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 filterPrivacy="1" defaultThemeVersion="124226"/>
  <xr:revisionPtr revIDLastSave="0" documentId="13_ncr:1_{F70EB09B-A034-4215-A85D-EEACAF1D3BC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IS, TIA, and PE " sheetId="1" r:id="rId1"/>
    <sheet name="SCI,MCI,and LCI" sheetId="2" r:id="rId2"/>
    <sheet name="Sheet3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3" i="1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4" i="2"/>
  <c r="A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2" i="2"/>
  <c r="H121" i="2"/>
  <c r="H120" i="2"/>
  <c r="H119" i="2"/>
  <c r="H118" i="2"/>
  <c r="H117" i="2"/>
  <c r="H116" i="2"/>
  <c r="H115" i="2"/>
  <c r="H114" i="2"/>
  <c r="H113" i="2"/>
  <c r="H111" i="2"/>
  <c r="H110" i="2"/>
  <c r="H109" i="2"/>
  <c r="H108" i="2"/>
  <c r="H107" i="2"/>
  <c r="H100" i="2"/>
  <c r="H99" i="2"/>
  <c r="H98" i="2"/>
  <c r="H97" i="2"/>
  <c r="H96" i="2"/>
  <c r="H95" i="2"/>
  <c r="H94" i="2"/>
  <c r="H93" i="2"/>
  <c r="H92" i="2"/>
  <c r="H91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29" i="2"/>
  <c r="H28" i="2"/>
  <c r="H27" i="2"/>
  <c r="H25" i="2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7" i="1"/>
  <c r="G76" i="1"/>
  <c r="G75" i="1"/>
  <c r="G74" i="1"/>
  <c r="G73" i="1"/>
  <c r="G72" i="1"/>
  <c r="G71" i="1"/>
  <c r="G70" i="1"/>
  <c r="G69" i="1"/>
  <c r="G68" i="1"/>
  <c r="G67" i="1"/>
  <c r="G66" i="1"/>
  <c r="G64" i="1"/>
  <c r="G63" i="1"/>
  <c r="G62" i="1"/>
  <c r="G61" i="1"/>
</calcChain>
</file>

<file path=xl/sharedStrings.xml><?xml version="1.0" encoding="utf-8"?>
<sst xmlns="http://schemas.openxmlformats.org/spreadsheetml/2006/main" count="3213" uniqueCount="57">
  <si>
    <t>Age</t>
    <phoneticPr fontId="3" type="noConversion"/>
  </si>
  <si>
    <t>Body weight (kg)</t>
    <phoneticPr fontId="3" type="noConversion"/>
  </si>
  <si>
    <t>Height(cm)</t>
    <phoneticPr fontId="3" type="noConversion"/>
  </si>
  <si>
    <t>BMI(kg/m2)</t>
  </si>
  <si>
    <t>Hypertension</t>
    <phoneticPr fontId="3" type="noConversion"/>
  </si>
  <si>
    <t>Diabetes</t>
    <phoneticPr fontId="3" type="noConversion"/>
  </si>
  <si>
    <t>Hyperlipidemia</t>
    <phoneticPr fontId="4" type="noConversion"/>
  </si>
  <si>
    <t>Atrial fibrillation</t>
    <phoneticPr fontId="3" type="noConversion"/>
  </si>
  <si>
    <t>Coronary heart disease</t>
    <phoneticPr fontId="3" type="noConversion"/>
  </si>
  <si>
    <t>Admission systolic blood pressure</t>
    <phoneticPr fontId="4" type="noConversion"/>
  </si>
  <si>
    <t>Admission diastolic blood pressure</t>
    <phoneticPr fontId="4" type="noConversion"/>
  </si>
  <si>
    <t>Red blood cells（10^12/L）</t>
    <phoneticPr fontId="3" type="noConversion"/>
  </si>
  <si>
    <t>hematocrit</t>
    <phoneticPr fontId="4" type="noConversion"/>
  </si>
  <si>
    <t>Leukocytes（10^9/L）</t>
    <phoneticPr fontId="3" type="noConversion"/>
  </si>
  <si>
    <t>Neutrophils（10^9/L）</t>
    <phoneticPr fontId="3" type="noConversion"/>
  </si>
  <si>
    <t>Lymphocytes</t>
    <phoneticPr fontId="4" type="noConversion"/>
  </si>
  <si>
    <t>Monocytes</t>
    <phoneticPr fontId="4" type="noConversion"/>
  </si>
  <si>
    <t>RDW</t>
    <phoneticPr fontId="4" type="noConversion"/>
  </si>
  <si>
    <t>PLT（10^9/L）</t>
    <phoneticPr fontId="3" type="noConversion"/>
  </si>
  <si>
    <t>Creatinine(umoL/L)</t>
    <phoneticPr fontId="3" type="noConversion"/>
  </si>
  <si>
    <t>ALT（u/L）</t>
  </si>
  <si>
    <t>AST(u/l)</t>
  </si>
  <si>
    <t>Blood glucose（mmol/L）</t>
    <phoneticPr fontId="3" type="noConversion"/>
  </si>
  <si>
    <t>Homocysteine（umol/L）</t>
    <phoneticPr fontId="3" type="noConversion"/>
  </si>
  <si>
    <t>TC, mmol/L</t>
  </si>
  <si>
    <t>TG, mmol/L</t>
  </si>
  <si>
    <t>LDL-C, mmol/L</t>
  </si>
  <si>
    <t>HDL-C, mmol/L</t>
  </si>
  <si>
    <t>NF-KB p65（ng/ml）</t>
    <phoneticPr fontId="4" type="noConversion"/>
  </si>
  <si>
    <t>IL-6（pg/ml）</t>
    <phoneticPr fontId="4" type="noConversion"/>
  </si>
  <si>
    <t>S100A1（pg/ml）</t>
    <phoneticPr fontId="4" type="noConversion"/>
  </si>
  <si>
    <t>TOAST typing</t>
    <phoneticPr fontId="4" type="noConversion"/>
  </si>
  <si>
    <t>NIHSS</t>
    <phoneticPr fontId="3" type="noConversion"/>
  </si>
  <si>
    <t>Volume(cm^3)</t>
    <phoneticPr fontId="4" type="noConversion"/>
  </si>
  <si>
    <t>SAO</t>
  </si>
  <si>
    <t>SAO</t>
    <phoneticPr fontId="3" type="noConversion"/>
  </si>
  <si>
    <t>CE</t>
  </si>
  <si>
    <t>LAA</t>
  </si>
  <si>
    <t>Others</t>
    <phoneticPr fontId="4" type="noConversion"/>
  </si>
  <si>
    <t>LAA</t>
    <phoneticPr fontId="4" type="noConversion"/>
  </si>
  <si>
    <t xml:space="preserve">Others </t>
    <phoneticPr fontId="4" type="noConversion"/>
  </si>
  <si>
    <t>Serial number</t>
    <phoneticPr fontId="1" type="noConversion"/>
  </si>
  <si>
    <t>Male</t>
  </si>
  <si>
    <t>Female</t>
  </si>
  <si>
    <t>Gender (Male and Female)</t>
    <phoneticPr fontId="1" type="noConversion"/>
  </si>
  <si>
    <t>Yes</t>
  </si>
  <si>
    <t>No</t>
  </si>
  <si>
    <t>Smoking (Yes/No)</t>
    <phoneticPr fontId="1" type="noConversion"/>
  </si>
  <si>
    <t>Drinking alcohol (Yes/No)</t>
    <phoneticPr fontId="1" type="noConversion"/>
  </si>
  <si>
    <t>Small</t>
  </si>
  <si>
    <t>Medium</t>
  </si>
  <si>
    <t>Large</t>
  </si>
  <si>
    <t>Volume grouping (Small, Medium, Large)</t>
    <phoneticPr fontId="1" type="noConversion"/>
  </si>
  <si>
    <t>AIS</t>
  </si>
  <si>
    <t>TIA</t>
  </si>
  <si>
    <t>PE</t>
  </si>
  <si>
    <t>Group (AIS/TIA/P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"/>
    <numFmt numFmtId="178" formatCode="0.0_ 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charset val="134"/>
    </font>
    <font>
      <sz val="9"/>
      <name val="等线"/>
      <charset val="134"/>
    </font>
    <font>
      <sz val="12"/>
      <color theme="1"/>
      <name val="宋体"/>
      <charset val="134"/>
    </font>
    <font>
      <sz val="12"/>
      <name val="宋体"/>
      <charset val="134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2" fillId="0" borderId="0" xfId="0" applyFont="1">
      <alignment vertical="center"/>
    </xf>
    <xf numFmtId="2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horizontal="left" vertical="center"/>
    </xf>
    <xf numFmtId="177" fontId="2" fillId="0" borderId="0" xfId="0" applyNumberFormat="1" applyFont="1">
      <alignment vertical="center"/>
    </xf>
    <xf numFmtId="1" fontId="2" fillId="0" borderId="0" xfId="0" applyNumberFormat="1" applyFont="1">
      <alignment vertical="center"/>
    </xf>
    <xf numFmtId="0" fontId="0" fillId="0" borderId="0" xfId="0" applyAlignment="1"/>
    <xf numFmtId="177" fontId="0" fillId="0" borderId="0" xfId="0" applyNumberFormat="1" applyAlignment="1"/>
    <xf numFmtId="2" fontId="2" fillId="0" borderId="0" xfId="0" applyNumberFormat="1" applyFont="1" applyAlignment="1"/>
    <xf numFmtId="2" fontId="0" fillId="0" borderId="0" xfId="0" applyNumberFormat="1" applyAlignment="1"/>
    <xf numFmtId="1" fontId="0" fillId="0" borderId="0" xfId="0" applyNumberFormat="1" applyAlignment="1"/>
    <xf numFmtId="176" fontId="0" fillId="0" borderId="0" xfId="0" applyNumberFormat="1" applyAlignment="1"/>
    <xf numFmtId="176" fontId="0" fillId="0" borderId="0" xfId="0" applyNumberFormat="1">
      <alignment vertical="center"/>
    </xf>
    <xf numFmtId="0" fontId="2" fillId="0" borderId="0" xfId="0" applyFont="1" applyAlignment="1"/>
    <xf numFmtId="177" fontId="2" fillId="0" borderId="0" xfId="0" applyNumberFormat="1" applyFont="1" applyAlignment="1"/>
    <xf numFmtId="1" fontId="2" fillId="0" borderId="0" xfId="0" applyNumberFormat="1" applyFont="1" applyAlignment="1"/>
    <xf numFmtId="176" fontId="2" fillId="0" borderId="0" xfId="0" applyNumberFormat="1" applyFont="1" applyAlignment="1"/>
    <xf numFmtId="177" fontId="0" fillId="0" borderId="0" xfId="0" applyNumberFormat="1">
      <alignment vertical="center"/>
    </xf>
    <xf numFmtId="0" fontId="5" fillId="0" borderId="0" xfId="0" applyFont="1">
      <alignment vertical="center"/>
    </xf>
    <xf numFmtId="2" fontId="0" fillId="0" borderId="0" xfId="0" applyNumberFormat="1">
      <alignment vertical="center"/>
    </xf>
    <xf numFmtId="1" fontId="0" fillId="0" borderId="0" xfId="0" applyNumberFormat="1">
      <alignment vertical="center"/>
    </xf>
    <xf numFmtId="0" fontId="5" fillId="0" borderId="0" xfId="0" applyFont="1" applyAlignment="1"/>
    <xf numFmtId="178" fontId="5" fillId="0" borderId="0" xfId="0" applyNumberFormat="1" applyFont="1" applyAlignment="1"/>
    <xf numFmtId="176" fontId="5" fillId="0" borderId="0" xfId="0" applyNumberFormat="1" applyFont="1" applyAlignment="1"/>
    <xf numFmtId="178" fontId="0" fillId="0" borderId="0" xfId="0" applyNumberFormat="1" applyAlignment="1"/>
    <xf numFmtId="0" fontId="2" fillId="0" borderId="0" xfId="0" applyFont="1" applyAlignment="1">
      <alignment horizontal="right" vertical="center"/>
    </xf>
    <xf numFmtId="177" fontId="2" fillId="2" borderId="0" xfId="0" applyNumberFormat="1" applyFont="1" applyFill="1">
      <alignment vertical="center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0" fontId="6" fillId="0" borderId="0" xfId="0" applyFont="1" applyAlignment="1">
      <alignment horizontal="right" vertical="center"/>
    </xf>
    <xf numFmtId="0" fontId="2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7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93"/>
  <sheetViews>
    <sheetView tabSelected="1" workbookViewId="0">
      <selection activeCell="AJ1" sqref="AJ1"/>
    </sheetView>
  </sheetViews>
  <sheetFormatPr defaultRowHeight="14.4" x14ac:dyDescent="0.25"/>
  <sheetData>
    <row r="1" spans="1:36" x14ac:dyDescent="0.25">
      <c r="A1" t="s">
        <v>41</v>
      </c>
      <c r="B1" s="1" t="s">
        <v>0</v>
      </c>
      <c r="C1" s="33" t="s">
        <v>44</v>
      </c>
      <c r="D1" s="33" t="s">
        <v>56</v>
      </c>
      <c r="E1" s="1" t="s">
        <v>1</v>
      </c>
      <c r="F1" s="1" t="s">
        <v>2</v>
      </c>
      <c r="G1" s="1" t="s">
        <v>3</v>
      </c>
      <c r="H1" s="33" t="s">
        <v>47</v>
      </c>
      <c r="I1" s="33" t="s">
        <v>48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2" t="s">
        <v>11</v>
      </c>
      <c r="R1" s="1" t="s">
        <v>12</v>
      </c>
      <c r="S1" s="3" t="s">
        <v>13</v>
      </c>
      <c r="T1" s="2" t="s">
        <v>14</v>
      </c>
      <c r="U1" s="1" t="s">
        <v>15</v>
      </c>
      <c r="V1" s="1" t="s">
        <v>16</v>
      </c>
      <c r="W1" s="4" t="s">
        <v>17</v>
      </c>
      <c r="X1" s="5" t="s">
        <v>18</v>
      </c>
      <c r="Y1" s="5" t="s">
        <v>19</v>
      </c>
      <c r="Z1" s="5" t="s">
        <v>20</v>
      </c>
      <c r="AA1" s="5" t="s">
        <v>21</v>
      </c>
      <c r="AB1" s="1" t="s">
        <v>22</v>
      </c>
      <c r="AC1" s="6" t="s">
        <v>23</v>
      </c>
      <c r="AD1" s="1" t="s">
        <v>24</v>
      </c>
      <c r="AE1" s="3" t="s">
        <v>25</v>
      </c>
      <c r="AF1" s="1" t="s">
        <v>26</v>
      </c>
      <c r="AG1" s="3" t="s">
        <v>27</v>
      </c>
      <c r="AH1" s="3" t="s">
        <v>28</v>
      </c>
      <c r="AI1" s="3" t="s">
        <v>29</v>
      </c>
      <c r="AJ1" s="3" t="s">
        <v>30</v>
      </c>
    </row>
    <row r="2" spans="1:36" x14ac:dyDescent="0.25">
      <c r="A2">
        <v>1</v>
      </c>
      <c r="B2" s="7">
        <v>68</v>
      </c>
      <c r="C2" s="7" t="s">
        <v>43</v>
      </c>
      <c r="D2" s="7" t="s">
        <v>53</v>
      </c>
      <c r="E2" s="7">
        <v>75</v>
      </c>
      <c r="F2" s="7">
        <v>160</v>
      </c>
      <c r="G2" s="8">
        <v>29.3</v>
      </c>
      <c r="H2" s="7" t="s">
        <v>46</v>
      </c>
      <c r="I2" s="7" t="s">
        <v>46</v>
      </c>
      <c r="J2" s="7" t="s">
        <v>45</v>
      </c>
      <c r="K2" s="7" t="s">
        <v>46</v>
      </c>
      <c r="L2" s="7" t="s">
        <v>46</v>
      </c>
      <c r="M2" s="7" t="s">
        <v>46</v>
      </c>
      <c r="N2" s="7" t="s">
        <v>46</v>
      </c>
      <c r="O2" s="7">
        <v>155</v>
      </c>
      <c r="P2" s="7">
        <v>73</v>
      </c>
      <c r="Q2" s="9">
        <v>3.82</v>
      </c>
      <c r="R2" s="8">
        <v>36.6</v>
      </c>
      <c r="S2" s="7">
        <v>5.73</v>
      </c>
      <c r="T2" s="10">
        <v>3.9</v>
      </c>
      <c r="U2" s="7">
        <v>1.45</v>
      </c>
      <c r="V2" s="7">
        <v>0.31</v>
      </c>
      <c r="W2" s="7">
        <v>13.2</v>
      </c>
      <c r="X2" s="8">
        <v>102</v>
      </c>
      <c r="Y2" s="8">
        <v>50.7</v>
      </c>
      <c r="Z2" s="8">
        <v>29</v>
      </c>
      <c r="AA2" s="8">
        <v>25</v>
      </c>
      <c r="AB2" s="10">
        <v>4.74</v>
      </c>
      <c r="AC2" s="11">
        <v>12</v>
      </c>
      <c r="AD2" s="7">
        <v>4.07</v>
      </c>
      <c r="AE2" s="7">
        <v>1.55</v>
      </c>
      <c r="AF2" s="7">
        <v>2.2200000000000002</v>
      </c>
      <c r="AG2" s="12">
        <v>1.35</v>
      </c>
      <c r="AH2" s="12">
        <v>3.23</v>
      </c>
      <c r="AI2" s="12">
        <v>13.53</v>
      </c>
      <c r="AJ2" s="12">
        <v>272.27</v>
      </c>
    </row>
    <row r="3" spans="1:36" x14ac:dyDescent="0.25">
      <c r="A3">
        <f>A2+1</f>
        <v>2</v>
      </c>
      <c r="B3" s="7">
        <v>56</v>
      </c>
      <c r="C3" s="7" t="s">
        <v>42</v>
      </c>
      <c r="D3" s="7" t="s">
        <v>53</v>
      </c>
      <c r="E3" s="7">
        <v>58</v>
      </c>
      <c r="F3" s="7">
        <v>165</v>
      </c>
      <c r="G3" s="8">
        <v>21.3</v>
      </c>
      <c r="H3" s="7" t="s">
        <v>45</v>
      </c>
      <c r="I3" s="7" t="s">
        <v>46</v>
      </c>
      <c r="J3" s="7" t="s">
        <v>45</v>
      </c>
      <c r="K3" s="7" t="s">
        <v>46</v>
      </c>
      <c r="L3" s="7" t="s">
        <v>46</v>
      </c>
      <c r="M3" s="7" t="s">
        <v>46</v>
      </c>
      <c r="N3" s="7" t="s">
        <v>46</v>
      </c>
      <c r="O3" s="7">
        <v>180</v>
      </c>
      <c r="P3" s="7">
        <v>110</v>
      </c>
      <c r="Q3" s="9">
        <v>4.4000000000000004</v>
      </c>
      <c r="R3" s="8">
        <v>41.3</v>
      </c>
      <c r="S3" s="7">
        <v>5.89</v>
      </c>
      <c r="T3" s="10">
        <v>4.1900000000000004</v>
      </c>
      <c r="U3" s="7">
        <v>1.1599999999999999</v>
      </c>
      <c r="V3" s="7">
        <v>0.45</v>
      </c>
      <c r="W3" s="7">
        <v>13.1</v>
      </c>
      <c r="X3" s="8">
        <v>211</v>
      </c>
      <c r="Y3" s="8">
        <v>76.900000000000006</v>
      </c>
      <c r="Z3" s="8">
        <v>32</v>
      </c>
      <c r="AA3" s="8">
        <v>25</v>
      </c>
      <c r="AB3" s="10">
        <v>4.08</v>
      </c>
      <c r="AC3" s="11">
        <v>4</v>
      </c>
      <c r="AD3" s="7">
        <v>4.84</v>
      </c>
      <c r="AE3" s="7">
        <v>0.95</v>
      </c>
      <c r="AF3" s="7">
        <v>3.32</v>
      </c>
      <c r="AG3" s="12">
        <v>1.1299999999999999</v>
      </c>
      <c r="AH3" s="13">
        <v>3.87</v>
      </c>
      <c r="AI3" s="13">
        <v>13.75</v>
      </c>
      <c r="AJ3" s="13">
        <v>208.38</v>
      </c>
    </row>
    <row r="4" spans="1:36" x14ac:dyDescent="0.25">
      <c r="A4">
        <f t="shared" ref="A4:A67" si="0">A3+1</f>
        <v>3</v>
      </c>
      <c r="B4" s="7">
        <v>57</v>
      </c>
      <c r="C4" s="7" t="s">
        <v>42</v>
      </c>
      <c r="D4" s="7" t="s">
        <v>53</v>
      </c>
      <c r="E4" s="7">
        <v>79</v>
      </c>
      <c r="F4" s="7">
        <v>168</v>
      </c>
      <c r="G4" s="8">
        <v>28</v>
      </c>
      <c r="H4" s="7" t="s">
        <v>46</v>
      </c>
      <c r="I4" s="7" t="s">
        <v>46</v>
      </c>
      <c r="J4" s="7" t="s">
        <v>45</v>
      </c>
      <c r="K4" s="7" t="s">
        <v>46</v>
      </c>
      <c r="L4" s="7" t="s">
        <v>46</v>
      </c>
      <c r="M4" s="7" t="s">
        <v>46</v>
      </c>
      <c r="N4" s="7" t="s">
        <v>46</v>
      </c>
      <c r="O4" s="7">
        <v>126</v>
      </c>
      <c r="P4" s="7">
        <v>79</v>
      </c>
      <c r="Q4" s="9">
        <v>5.07</v>
      </c>
      <c r="R4" s="8">
        <v>45.4</v>
      </c>
      <c r="S4" s="7">
        <v>7.22</v>
      </c>
      <c r="T4" s="10">
        <v>5.49</v>
      </c>
      <c r="U4" s="7">
        <v>1.41</v>
      </c>
      <c r="V4" s="7">
        <v>0.27</v>
      </c>
      <c r="W4" s="7">
        <v>11.7</v>
      </c>
      <c r="X4" s="8">
        <v>189</v>
      </c>
      <c r="Y4" s="8">
        <v>50.1</v>
      </c>
      <c r="Z4" s="8">
        <v>26</v>
      </c>
      <c r="AA4" s="8">
        <v>21</v>
      </c>
      <c r="AB4" s="10">
        <v>6.37</v>
      </c>
      <c r="AC4" s="11">
        <v>3</v>
      </c>
      <c r="AD4" s="7">
        <v>3.66</v>
      </c>
      <c r="AE4" s="7">
        <v>1.9</v>
      </c>
      <c r="AF4" s="7">
        <v>2.4900000000000002</v>
      </c>
      <c r="AG4" s="12">
        <v>0.73</v>
      </c>
      <c r="AH4" s="13">
        <v>4.5</v>
      </c>
      <c r="AI4" s="13">
        <v>12.45</v>
      </c>
      <c r="AJ4" s="13">
        <v>206.87</v>
      </c>
    </row>
    <row r="5" spans="1:36" x14ac:dyDescent="0.25">
      <c r="A5">
        <f t="shared" si="0"/>
        <v>4</v>
      </c>
      <c r="B5" s="7">
        <v>73</v>
      </c>
      <c r="C5" s="7" t="s">
        <v>42</v>
      </c>
      <c r="D5" s="7" t="s">
        <v>53</v>
      </c>
      <c r="E5" s="7">
        <v>58</v>
      </c>
      <c r="F5" s="7">
        <v>160</v>
      </c>
      <c r="G5" s="8">
        <v>22.7</v>
      </c>
      <c r="H5" s="7" t="s">
        <v>46</v>
      </c>
      <c r="I5" s="7" t="s">
        <v>46</v>
      </c>
      <c r="J5" s="7" t="s">
        <v>45</v>
      </c>
      <c r="K5" s="7" t="s">
        <v>46</v>
      </c>
      <c r="L5" s="7" t="s">
        <v>46</v>
      </c>
      <c r="M5" s="7" t="s">
        <v>46</v>
      </c>
      <c r="N5" s="7" t="s">
        <v>46</v>
      </c>
      <c r="O5" s="7">
        <v>166</v>
      </c>
      <c r="P5" s="7">
        <v>57</v>
      </c>
      <c r="Q5" s="9">
        <v>3.87</v>
      </c>
      <c r="R5" s="8">
        <v>36.9</v>
      </c>
      <c r="S5" s="7">
        <v>4.82</v>
      </c>
      <c r="T5" s="10">
        <v>3.28</v>
      </c>
      <c r="U5" s="7">
        <v>1.1399999999999999</v>
      </c>
      <c r="V5" s="7">
        <v>0.36</v>
      </c>
      <c r="W5" s="7">
        <v>13.5</v>
      </c>
      <c r="X5" s="8">
        <v>67</v>
      </c>
      <c r="Y5" s="8">
        <v>76.3</v>
      </c>
      <c r="Z5" s="8">
        <v>47</v>
      </c>
      <c r="AA5" s="8">
        <v>34</v>
      </c>
      <c r="AB5" s="10">
        <v>7.18</v>
      </c>
      <c r="AC5" s="11">
        <v>7</v>
      </c>
      <c r="AD5" s="7">
        <v>3.72</v>
      </c>
      <c r="AE5" s="7">
        <v>1.1200000000000001</v>
      </c>
      <c r="AF5" s="7">
        <v>2.44</v>
      </c>
      <c r="AG5" s="12">
        <v>1.01</v>
      </c>
      <c r="AH5" s="13">
        <v>4.25</v>
      </c>
      <c r="AI5" s="13">
        <v>12.47</v>
      </c>
      <c r="AJ5" s="13">
        <v>205.94</v>
      </c>
    </row>
    <row r="6" spans="1:36" x14ac:dyDescent="0.25">
      <c r="A6">
        <f t="shared" si="0"/>
        <v>5</v>
      </c>
      <c r="B6" s="7">
        <v>66</v>
      </c>
      <c r="C6" s="7" t="s">
        <v>43</v>
      </c>
      <c r="D6" s="7" t="s">
        <v>53</v>
      </c>
      <c r="E6" s="7">
        <v>65</v>
      </c>
      <c r="F6" s="7">
        <v>160</v>
      </c>
      <c r="G6" s="8">
        <v>25.4</v>
      </c>
      <c r="H6" s="7" t="s">
        <v>46</v>
      </c>
      <c r="I6" s="7" t="s">
        <v>46</v>
      </c>
      <c r="J6" s="7" t="s">
        <v>46</v>
      </c>
      <c r="K6" s="7" t="s">
        <v>46</v>
      </c>
      <c r="L6" s="7" t="s">
        <v>46</v>
      </c>
      <c r="M6" s="7" t="s">
        <v>46</v>
      </c>
      <c r="N6" s="7" t="s">
        <v>46</v>
      </c>
      <c r="O6" s="7">
        <v>176</v>
      </c>
      <c r="P6" s="7">
        <v>106</v>
      </c>
      <c r="Q6" s="9">
        <v>3.72</v>
      </c>
      <c r="R6" s="8">
        <v>36.200000000000003</v>
      </c>
      <c r="S6" s="7">
        <v>6.77</v>
      </c>
      <c r="T6" s="10">
        <v>5.72</v>
      </c>
      <c r="U6" s="7">
        <v>0.75</v>
      </c>
      <c r="V6" s="7">
        <v>0.27</v>
      </c>
      <c r="W6" s="7">
        <v>11.6</v>
      </c>
      <c r="X6" s="8">
        <v>162</v>
      </c>
      <c r="Y6" s="8">
        <v>49.2</v>
      </c>
      <c r="Z6" s="8">
        <v>32</v>
      </c>
      <c r="AA6" s="8">
        <v>27</v>
      </c>
      <c r="AB6" s="10">
        <v>6.04</v>
      </c>
      <c r="AC6" s="11">
        <v>10</v>
      </c>
      <c r="AD6" s="7">
        <v>3.52</v>
      </c>
      <c r="AE6" s="7">
        <v>1.98</v>
      </c>
      <c r="AF6" s="7">
        <v>1.93</v>
      </c>
      <c r="AG6" s="12">
        <v>0.77</v>
      </c>
      <c r="AH6" s="13">
        <v>4.67</v>
      </c>
      <c r="AI6" s="13">
        <v>13.26</v>
      </c>
      <c r="AJ6" s="13">
        <v>227.81</v>
      </c>
    </row>
    <row r="7" spans="1:36" x14ac:dyDescent="0.25">
      <c r="A7">
        <f t="shared" si="0"/>
        <v>6</v>
      </c>
      <c r="B7" s="7">
        <v>72</v>
      </c>
      <c r="C7" s="7" t="s">
        <v>42</v>
      </c>
      <c r="D7" s="7" t="s">
        <v>53</v>
      </c>
      <c r="E7" s="7">
        <v>60</v>
      </c>
      <c r="F7" s="7">
        <v>168</v>
      </c>
      <c r="G7" s="8">
        <v>21.3</v>
      </c>
      <c r="H7" s="7" t="s">
        <v>45</v>
      </c>
      <c r="I7" s="7" t="s">
        <v>46</v>
      </c>
      <c r="J7" s="7" t="s">
        <v>46</v>
      </c>
      <c r="K7" s="7" t="s">
        <v>46</v>
      </c>
      <c r="L7" s="7" t="s">
        <v>46</v>
      </c>
      <c r="M7" s="7" t="s">
        <v>46</v>
      </c>
      <c r="N7" s="7" t="s">
        <v>46</v>
      </c>
      <c r="O7" s="7">
        <v>176</v>
      </c>
      <c r="P7" s="7">
        <v>97</v>
      </c>
      <c r="Q7" s="9">
        <v>5.09</v>
      </c>
      <c r="R7" s="8">
        <v>43.6</v>
      </c>
      <c r="S7" s="7">
        <v>6.18</v>
      </c>
      <c r="T7" s="10">
        <v>3.97</v>
      </c>
      <c r="U7" s="7">
        <v>1.62</v>
      </c>
      <c r="V7" s="7">
        <v>0.46</v>
      </c>
      <c r="W7" s="7">
        <v>12.4</v>
      </c>
      <c r="X7" s="8">
        <v>292</v>
      </c>
      <c r="Y7" s="8">
        <v>54.2</v>
      </c>
      <c r="Z7" s="8">
        <v>25</v>
      </c>
      <c r="AA7" s="8">
        <v>23</v>
      </c>
      <c r="AB7" s="10">
        <v>3.99</v>
      </c>
      <c r="AC7" s="11">
        <v>23</v>
      </c>
      <c r="AD7" s="7">
        <v>4.21</v>
      </c>
      <c r="AE7" s="7">
        <v>2.37</v>
      </c>
      <c r="AF7" s="7">
        <v>2.91</v>
      </c>
      <c r="AG7" s="12">
        <v>0.61</v>
      </c>
      <c r="AH7" s="13">
        <v>3.82</v>
      </c>
      <c r="AI7" s="13">
        <v>11.94</v>
      </c>
      <c r="AJ7" s="13">
        <v>197.91</v>
      </c>
    </row>
    <row r="8" spans="1:36" x14ac:dyDescent="0.25">
      <c r="A8">
        <f t="shared" si="0"/>
        <v>7</v>
      </c>
      <c r="B8" s="7">
        <v>66</v>
      </c>
      <c r="C8" s="7" t="s">
        <v>43</v>
      </c>
      <c r="D8" s="7" t="s">
        <v>53</v>
      </c>
      <c r="E8" s="7">
        <v>41</v>
      </c>
      <c r="F8" s="7">
        <v>145</v>
      </c>
      <c r="G8" s="8">
        <v>19.5</v>
      </c>
      <c r="H8" s="7" t="s">
        <v>46</v>
      </c>
      <c r="I8" s="7" t="s">
        <v>46</v>
      </c>
      <c r="J8" s="7" t="s">
        <v>45</v>
      </c>
      <c r="K8" s="7" t="s">
        <v>45</v>
      </c>
      <c r="L8" s="7" t="s">
        <v>46</v>
      </c>
      <c r="M8" s="7" t="s">
        <v>46</v>
      </c>
      <c r="N8" s="7" t="s">
        <v>46</v>
      </c>
      <c r="O8" s="7">
        <v>187</v>
      </c>
      <c r="P8" s="7">
        <v>86</v>
      </c>
      <c r="Q8" s="9">
        <v>4.58</v>
      </c>
      <c r="R8" s="8">
        <v>41.3</v>
      </c>
      <c r="S8" s="7">
        <v>6.48</v>
      </c>
      <c r="T8" s="10">
        <v>3.97</v>
      </c>
      <c r="U8" s="7">
        <v>1.92</v>
      </c>
      <c r="V8" s="7">
        <v>0.34</v>
      </c>
      <c r="W8" s="7">
        <v>12.2</v>
      </c>
      <c r="X8" s="8">
        <v>218</v>
      </c>
      <c r="Y8" s="8">
        <v>57.3</v>
      </c>
      <c r="Z8" s="8">
        <v>37</v>
      </c>
      <c r="AA8" s="8">
        <v>34</v>
      </c>
      <c r="AB8" s="10">
        <v>7.7</v>
      </c>
      <c r="AC8" s="11">
        <v>13</v>
      </c>
      <c r="AD8" s="7">
        <v>5.0199999999999996</v>
      </c>
      <c r="AE8" s="7">
        <v>1.66</v>
      </c>
      <c r="AF8" s="7">
        <v>3.63</v>
      </c>
      <c r="AG8" s="12">
        <v>0.96</v>
      </c>
      <c r="AH8" s="13">
        <v>2.84</v>
      </c>
      <c r="AI8" s="13">
        <v>12.19</v>
      </c>
      <c r="AJ8" s="13">
        <v>187.56</v>
      </c>
    </row>
    <row r="9" spans="1:36" x14ac:dyDescent="0.25">
      <c r="A9">
        <f t="shared" si="0"/>
        <v>8</v>
      </c>
      <c r="B9" s="7">
        <v>55</v>
      </c>
      <c r="C9" s="7" t="s">
        <v>42</v>
      </c>
      <c r="D9" s="7" t="s">
        <v>53</v>
      </c>
      <c r="E9" s="7">
        <v>70</v>
      </c>
      <c r="F9" s="7">
        <v>165</v>
      </c>
      <c r="G9" s="8">
        <v>25.7</v>
      </c>
      <c r="H9" s="7" t="s">
        <v>46</v>
      </c>
      <c r="I9" s="7" t="s">
        <v>46</v>
      </c>
      <c r="J9" s="7" t="s">
        <v>45</v>
      </c>
      <c r="K9" s="7" t="s">
        <v>46</v>
      </c>
      <c r="L9" s="7" t="s">
        <v>46</v>
      </c>
      <c r="M9" s="7" t="s">
        <v>46</v>
      </c>
      <c r="N9" s="7" t="s">
        <v>46</v>
      </c>
      <c r="O9" s="7">
        <v>172</v>
      </c>
      <c r="P9" s="7">
        <v>107</v>
      </c>
      <c r="Q9" s="9">
        <v>5.2</v>
      </c>
      <c r="R9" s="8">
        <v>45</v>
      </c>
      <c r="S9" s="7">
        <v>5.29</v>
      </c>
      <c r="T9" s="10">
        <v>3.22</v>
      </c>
      <c r="U9" s="7">
        <v>1.61</v>
      </c>
      <c r="V9" s="7">
        <v>0.39</v>
      </c>
      <c r="W9" s="7">
        <v>11.8</v>
      </c>
      <c r="X9" s="8">
        <v>153</v>
      </c>
      <c r="Y9" s="8">
        <v>47.4</v>
      </c>
      <c r="Z9" s="8">
        <v>46</v>
      </c>
      <c r="AA9" s="8">
        <v>29</v>
      </c>
      <c r="AB9" s="10">
        <v>10.37</v>
      </c>
      <c r="AC9" s="11">
        <v>2</v>
      </c>
      <c r="AD9" s="7">
        <v>3.6</v>
      </c>
      <c r="AE9" s="7">
        <v>2.48</v>
      </c>
      <c r="AF9" s="7">
        <v>1.17</v>
      </c>
      <c r="AG9" s="12">
        <v>0.54</v>
      </c>
      <c r="AH9" s="13">
        <v>3.05</v>
      </c>
      <c r="AI9" s="13">
        <v>11.44</v>
      </c>
      <c r="AJ9" s="13">
        <v>205.12</v>
      </c>
    </row>
    <row r="10" spans="1:36" x14ac:dyDescent="0.25">
      <c r="A10">
        <f t="shared" si="0"/>
        <v>9</v>
      </c>
      <c r="B10" s="7">
        <v>60</v>
      </c>
      <c r="C10" s="7" t="s">
        <v>43</v>
      </c>
      <c r="D10" s="7" t="s">
        <v>53</v>
      </c>
      <c r="E10" s="7">
        <v>67</v>
      </c>
      <c r="F10" s="7">
        <v>159</v>
      </c>
      <c r="G10" s="8">
        <v>26.5</v>
      </c>
      <c r="H10" s="7" t="s">
        <v>46</v>
      </c>
      <c r="I10" s="7" t="s">
        <v>46</v>
      </c>
      <c r="J10" s="7" t="s">
        <v>46</v>
      </c>
      <c r="K10" s="7" t="s">
        <v>46</v>
      </c>
      <c r="L10" s="7" t="s">
        <v>46</v>
      </c>
      <c r="M10" s="7" t="s">
        <v>46</v>
      </c>
      <c r="N10" s="7" t="s">
        <v>46</v>
      </c>
      <c r="O10" s="7">
        <v>174</v>
      </c>
      <c r="P10" s="7">
        <v>84</v>
      </c>
      <c r="Q10" s="9">
        <v>4.79</v>
      </c>
      <c r="R10" s="8">
        <v>43.9</v>
      </c>
      <c r="S10" s="7">
        <v>7.83</v>
      </c>
      <c r="T10" s="10">
        <v>5.19</v>
      </c>
      <c r="U10" s="7">
        <v>2.08</v>
      </c>
      <c r="V10" s="7">
        <v>0.42</v>
      </c>
      <c r="W10" s="7">
        <v>11.8</v>
      </c>
      <c r="X10" s="8">
        <v>147</v>
      </c>
      <c r="Y10" s="8">
        <v>55.3</v>
      </c>
      <c r="Z10" s="8">
        <v>27</v>
      </c>
      <c r="AA10" s="8">
        <v>29</v>
      </c>
      <c r="AB10" s="10">
        <v>7.14</v>
      </c>
      <c r="AC10" s="11">
        <v>2</v>
      </c>
      <c r="AD10" s="7">
        <v>3.17</v>
      </c>
      <c r="AE10" s="7">
        <v>1.28</v>
      </c>
      <c r="AF10" s="7">
        <v>1.91</v>
      </c>
      <c r="AG10" s="12">
        <v>0.84</v>
      </c>
      <c r="AH10" s="13">
        <v>4.53</v>
      </c>
      <c r="AI10" s="13">
        <v>11.68</v>
      </c>
      <c r="AJ10" s="13">
        <v>204.66</v>
      </c>
    </row>
    <row r="11" spans="1:36" x14ac:dyDescent="0.25">
      <c r="A11">
        <f t="shared" si="0"/>
        <v>10</v>
      </c>
      <c r="B11" s="7">
        <v>74</v>
      </c>
      <c r="C11" s="7" t="s">
        <v>42</v>
      </c>
      <c r="D11" s="7" t="s">
        <v>53</v>
      </c>
      <c r="E11" s="7">
        <v>65</v>
      </c>
      <c r="F11" s="7">
        <v>170</v>
      </c>
      <c r="G11" s="8">
        <v>22.5</v>
      </c>
      <c r="H11" s="7" t="s">
        <v>45</v>
      </c>
      <c r="I11" s="7" t="s">
        <v>46</v>
      </c>
      <c r="J11" s="7" t="s">
        <v>46</v>
      </c>
      <c r="K11" s="7" t="s">
        <v>46</v>
      </c>
      <c r="L11" s="7" t="s">
        <v>46</v>
      </c>
      <c r="M11" s="7" t="s">
        <v>46</v>
      </c>
      <c r="N11" s="7" t="s">
        <v>46</v>
      </c>
      <c r="O11" s="7">
        <v>156</v>
      </c>
      <c r="P11" s="7">
        <v>96</v>
      </c>
      <c r="Q11" s="9">
        <v>4.34</v>
      </c>
      <c r="R11" s="8">
        <v>41.5</v>
      </c>
      <c r="S11" s="7">
        <v>5.27</v>
      </c>
      <c r="T11" s="10">
        <v>4.18</v>
      </c>
      <c r="U11" s="7">
        <v>0.71</v>
      </c>
      <c r="V11" s="7">
        <v>0.35</v>
      </c>
      <c r="W11" s="7">
        <v>12.9</v>
      </c>
      <c r="X11" s="8">
        <v>100</v>
      </c>
      <c r="Y11" s="8">
        <v>80.5</v>
      </c>
      <c r="Z11" s="8">
        <v>29</v>
      </c>
      <c r="AA11" s="8">
        <v>24</v>
      </c>
      <c r="AB11" s="10">
        <v>5.66</v>
      </c>
      <c r="AC11" s="11">
        <v>9</v>
      </c>
      <c r="AD11" s="7">
        <v>4.2</v>
      </c>
      <c r="AE11" s="7">
        <v>2.0699999999999998</v>
      </c>
      <c r="AF11" s="7">
        <v>2.37</v>
      </c>
      <c r="AG11" s="12">
        <v>1.18</v>
      </c>
      <c r="AH11" s="13">
        <v>3.15</v>
      </c>
      <c r="AI11" s="13">
        <v>13.96</v>
      </c>
      <c r="AJ11" s="13">
        <v>180.92</v>
      </c>
    </row>
    <row r="12" spans="1:36" x14ac:dyDescent="0.25">
      <c r="A12">
        <f t="shared" si="0"/>
        <v>11</v>
      </c>
      <c r="B12" s="7">
        <v>57</v>
      </c>
      <c r="C12" s="7" t="s">
        <v>42</v>
      </c>
      <c r="D12" s="7" t="s">
        <v>53</v>
      </c>
      <c r="E12" s="7">
        <v>58</v>
      </c>
      <c r="F12" s="7">
        <v>169</v>
      </c>
      <c r="G12" s="8">
        <v>20.3</v>
      </c>
      <c r="H12" s="7" t="s">
        <v>46</v>
      </c>
      <c r="I12" s="7" t="s">
        <v>46</v>
      </c>
      <c r="J12" s="7" t="s">
        <v>45</v>
      </c>
      <c r="K12" s="7" t="s">
        <v>46</v>
      </c>
      <c r="L12" s="7" t="s">
        <v>46</v>
      </c>
      <c r="M12" s="7" t="s">
        <v>46</v>
      </c>
      <c r="N12" s="7" t="s">
        <v>46</v>
      </c>
      <c r="O12" s="7">
        <v>190</v>
      </c>
      <c r="P12" s="7">
        <v>100</v>
      </c>
      <c r="Q12" s="9">
        <v>4.57</v>
      </c>
      <c r="R12" s="8">
        <v>39.799999999999997</v>
      </c>
      <c r="S12" s="7">
        <v>4.17</v>
      </c>
      <c r="T12" s="10">
        <v>3.1</v>
      </c>
      <c r="U12" s="7">
        <v>0.79</v>
      </c>
      <c r="V12" s="7">
        <v>0.21</v>
      </c>
      <c r="W12" s="7">
        <v>12.5</v>
      </c>
      <c r="X12" s="8">
        <v>115</v>
      </c>
      <c r="Y12" s="8">
        <v>50.6</v>
      </c>
      <c r="Z12" s="8">
        <v>24</v>
      </c>
      <c r="AA12" s="8">
        <v>23</v>
      </c>
      <c r="AB12" s="10">
        <v>5.05</v>
      </c>
      <c r="AC12" s="11">
        <v>10</v>
      </c>
      <c r="AD12" s="7">
        <v>3.43</v>
      </c>
      <c r="AE12" s="7">
        <v>1.57</v>
      </c>
      <c r="AF12" s="7">
        <v>2.0299999999999998</v>
      </c>
      <c r="AG12" s="12">
        <v>0.87</v>
      </c>
      <c r="AH12" s="13">
        <v>4.45</v>
      </c>
      <c r="AI12" s="13">
        <v>12.6</v>
      </c>
      <c r="AJ12" s="13">
        <v>219.32</v>
      </c>
    </row>
    <row r="13" spans="1:36" x14ac:dyDescent="0.25">
      <c r="A13">
        <f t="shared" si="0"/>
        <v>12</v>
      </c>
      <c r="B13" s="7">
        <v>78</v>
      </c>
      <c r="C13" s="7" t="s">
        <v>42</v>
      </c>
      <c r="D13" s="7" t="s">
        <v>53</v>
      </c>
      <c r="E13" s="7">
        <v>63</v>
      </c>
      <c r="F13" s="7">
        <v>165</v>
      </c>
      <c r="G13" s="8">
        <v>23.1</v>
      </c>
      <c r="H13" s="7" t="s">
        <v>46</v>
      </c>
      <c r="I13" s="7" t="s">
        <v>46</v>
      </c>
      <c r="J13" s="7" t="s">
        <v>46</v>
      </c>
      <c r="K13" s="7" t="s">
        <v>46</v>
      </c>
      <c r="L13" s="7" t="s">
        <v>46</v>
      </c>
      <c r="M13" s="7" t="s">
        <v>46</v>
      </c>
      <c r="N13" s="7" t="s">
        <v>46</v>
      </c>
      <c r="O13" s="7">
        <v>153</v>
      </c>
      <c r="P13" s="7">
        <v>97</v>
      </c>
      <c r="Q13" s="9">
        <v>4.53</v>
      </c>
      <c r="R13" s="8">
        <v>40.4</v>
      </c>
      <c r="S13" s="7">
        <v>6.09</v>
      </c>
      <c r="T13" s="10">
        <v>4.26</v>
      </c>
      <c r="U13" s="7">
        <v>1.1599999999999999</v>
      </c>
      <c r="V13" s="7">
        <v>0.57999999999999996</v>
      </c>
      <c r="W13" s="7">
        <v>13.3</v>
      </c>
      <c r="X13" s="8">
        <v>171</v>
      </c>
      <c r="Y13" s="8">
        <v>45.2</v>
      </c>
      <c r="Z13" s="8">
        <v>28</v>
      </c>
      <c r="AA13" s="8">
        <v>27</v>
      </c>
      <c r="AB13" s="10">
        <v>4.4800000000000004</v>
      </c>
      <c r="AC13" s="11">
        <v>14</v>
      </c>
      <c r="AD13" s="7">
        <v>3.71</v>
      </c>
      <c r="AE13" s="7">
        <v>1.1599999999999999</v>
      </c>
      <c r="AF13" s="7">
        <v>2.09</v>
      </c>
      <c r="AG13" s="12">
        <v>1.1499999999999999</v>
      </c>
      <c r="AH13" s="13">
        <v>3.19</v>
      </c>
      <c r="AI13" s="13">
        <v>11.95</v>
      </c>
      <c r="AJ13" s="13">
        <v>273.36</v>
      </c>
    </row>
    <row r="14" spans="1:36" x14ac:dyDescent="0.25">
      <c r="A14">
        <f t="shared" si="0"/>
        <v>13</v>
      </c>
      <c r="B14" s="7">
        <v>56</v>
      </c>
      <c r="C14" s="7" t="s">
        <v>43</v>
      </c>
      <c r="D14" s="7" t="s">
        <v>53</v>
      </c>
      <c r="E14" s="7">
        <v>55</v>
      </c>
      <c r="F14" s="7">
        <v>165</v>
      </c>
      <c r="G14" s="8">
        <v>20.2</v>
      </c>
      <c r="H14" s="7" t="s">
        <v>46</v>
      </c>
      <c r="I14" s="7" t="s">
        <v>46</v>
      </c>
      <c r="J14" s="7" t="s">
        <v>45</v>
      </c>
      <c r="K14" s="7" t="s">
        <v>45</v>
      </c>
      <c r="L14" s="7" t="s">
        <v>46</v>
      </c>
      <c r="M14" s="7" t="s">
        <v>46</v>
      </c>
      <c r="N14" s="7" t="s">
        <v>46</v>
      </c>
      <c r="O14" s="7">
        <v>163</v>
      </c>
      <c r="P14" s="7">
        <v>86</v>
      </c>
      <c r="Q14" s="9">
        <v>4.17</v>
      </c>
      <c r="R14" s="8">
        <v>36.5</v>
      </c>
      <c r="S14" s="7">
        <v>7.51</v>
      </c>
      <c r="T14" s="10">
        <v>4.55</v>
      </c>
      <c r="U14" s="7">
        <v>2.5499999999999998</v>
      </c>
      <c r="V14" s="7">
        <v>0.35</v>
      </c>
      <c r="W14" s="7">
        <v>12.5</v>
      </c>
      <c r="X14" s="8">
        <v>212</v>
      </c>
      <c r="Y14" s="8">
        <v>35.4</v>
      </c>
      <c r="Z14" s="8">
        <v>21</v>
      </c>
      <c r="AA14" s="8">
        <v>18</v>
      </c>
      <c r="AB14" s="10">
        <v>3.66</v>
      </c>
      <c r="AC14" s="11">
        <v>11</v>
      </c>
      <c r="AD14" s="7">
        <v>5.16</v>
      </c>
      <c r="AE14" s="7">
        <v>1.1200000000000001</v>
      </c>
      <c r="AF14" s="7">
        <v>0.89</v>
      </c>
      <c r="AG14" s="12">
        <v>0.63</v>
      </c>
      <c r="AH14" s="13">
        <v>2.89</v>
      </c>
      <c r="AI14" s="13">
        <v>11.73</v>
      </c>
      <c r="AJ14" s="13">
        <v>239.62</v>
      </c>
    </row>
    <row r="15" spans="1:36" x14ac:dyDescent="0.25">
      <c r="A15">
        <f t="shared" si="0"/>
        <v>14</v>
      </c>
      <c r="B15" s="7">
        <v>54</v>
      </c>
      <c r="C15" s="7" t="s">
        <v>42</v>
      </c>
      <c r="D15" s="7" t="s">
        <v>53</v>
      </c>
      <c r="E15" s="7">
        <v>75</v>
      </c>
      <c r="F15" s="7">
        <v>173</v>
      </c>
      <c r="G15" s="8">
        <v>24.1</v>
      </c>
      <c r="H15" s="7" t="s">
        <v>46</v>
      </c>
      <c r="I15" s="7" t="s">
        <v>46</v>
      </c>
      <c r="J15" s="7" t="s">
        <v>45</v>
      </c>
      <c r="K15" s="7" t="s">
        <v>45</v>
      </c>
      <c r="L15" s="7" t="s">
        <v>46</v>
      </c>
      <c r="M15" s="7" t="s">
        <v>46</v>
      </c>
      <c r="N15" s="7" t="s">
        <v>46</v>
      </c>
      <c r="O15" s="7">
        <v>140</v>
      </c>
      <c r="P15" s="7">
        <v>100</v>
      </c>
      <c r="Q15" s="9">
        <v>5.13</v>
      </c>
      <c r="R15" s="8">
        <v>42.7</v>
      </c>
      <c r="S15" s="7">
        <v>5.28</v>
      </c>
      <c r="T15" s="10">
        <v>4.1399999999999997</v>
      </c>
      <c r="U15" s="7">
        <v>0.78</v>
      </c>
      <c r="V15" s="7">
        <v>0.34</v>
      </c>
      <c r="W15" s="7">
        <v>11.6</v>
      </c>
      <c r="X15" s="8">
        <v>176</v>
      </c>
      <c r="Y15" s="8">
        <v>50</v>
      </c>
      <c r="Z15" s="8">
        <v>7</v>
      </c>
      <c r="AA15" s="8">
        <v>11</v>
      </c>
      <c r="AB15" s="10">
        <v>11.01</v>
      </c>
      <c r="AC15" s="11">
        <v>4</v>
      </c>
      <c r="AD15" s="7">
        <v>5.87</v>
      </c>
      <c r="AE15" s="7">
        <v>0.87</v>
      </c>
      <c r="AF15" s="7">
        <v>4.13</v>
      </c>
      <c r="AG15" s="12">
        <v>1.39</v>
      </c>
      <c r="AH15" s="13">
        <v>4.3600000000000003</v>
      </c>
      <c r="AI15" s="13">
        <v>12.93</v>
      </c>
      <c r="AJ15" s="13">
        <v>270.45</v>
      </c>
    </row>
    <row r="16" spans="1:36" x14ac:dyDescent="0.25">
      <c r="A16">
        <f t="shared" si="0"/>
        <v>15</v>
      </c>
      <c r="B16" s="7">
        <v>77</v>
      </c>
      <c r="C16" s="7" t="s">
        <v>42</v>
      </c>
      <c r="D16" s="7" t="s">
        <v>53</v>
      </c>
      <c r="E16" s="7">
        <v>58</v>
      </c>
      <c r="F16" s="7">
        <v>174</v>
      </c>
      <c r="G16" s="8">
        <v>19.2</v>
      </c>
      <c r="H16" s="7" t="s">
        <v>45</v>
      </c>
      <c r="I16" s="7" t="s">
        <v>46</v>
      </c>
      <c r="J16" s="7" t="s">
        <v>46</v>
      </c>
      <c r="K16" s="7" t="s">
        <v>46</v>
      </c>
      <c r="L16" s="7" t="s">
        <v>46</v>
      </c>
      <c r="M16" s="7" t="s">
        <v>46</v>
      </c>
      <c r="N16" s="7" t="s">
        <v>46</v>
      </c>
      <c r="O16" s="7">
        <v>115</v>
      </c>
      <c r="P16" s="7">
        <v>69</v>
      </c>
      <c r="Q16" s="9">
        <v>3.9</v>
      </c>
      <c r="R16" s="8">
        <v>38.299999999999997</v>
      </c>
      <c r="S16" s="7">
        <v>10.98</v>
      </c>
      <c r="T16" s="10">
        <v>9.2200000000000006</v>
      </c>
      <c r="U16" s="7">
        <v>1.0900000000000001</v>
      </c>
      <c r="V16" s="7">
        <v>0.59</v>
      </c>
      <c r="W16" s="7">
        <v>13.3</v>
      </c>
      <c r="X16" s="8">
        <v>97</v>
      </c>
      <c r="Y16" s="8">
        <v>83.4</v>
      </c>
      <c r="Z16" s="8">
        <v>22</v>
      </c>
      <c r="AA16" s="8">
        <v>26</v>
      </c>
      <c r="AB16" s="10">
        <v>3.99</v>
      </c>
      <c r="AC16" s="11">
        <v>11</v>
      </c>
      <c r="AD16" s="7">
        <v>3.83</v>
      </c>
      <c r="AE16" s="7">
        <v>0.95</v>
      </c>
      <c r="AF16" s="7">
        <v>2.2200000000000002</v>
      </c>
      <c r="AG16" s="12">
        <v>1.18</v>
      </c>
      <c r="AH16" s="13">
        <v>3.58</v>
      </c>
      <c r="AI16" s="13">
        <v>12.56</v>
      </c>
      <c r="AJ16" s="13">
        <v>266.55</v>
      </c>
    </row>
    <row r="17" spans="1:36" x14ac:dyDescent="0.25">
      <c r="A17">
        <f t="shared" si="0"/>
        <v>16</v>
      </c>
      <c r="B17" s="7">
        <v>69</v>
      </c>
      <c r="C17" s="7" t="s">
        <v>42</v>
      </c>
      <c r="D17" s="7" t="s">
        <v>53</v>
      </c>
      <c r="E17" s="7">
        <v>60</v>
      </c>
      <c r="F17" s="7">
        <v>162</v>
      </c>
      <c r="G17" s="8">
        <v>22.9</v>
      </c>
      <c r="H17" s="7" t="s">
        <v>45</v>
      </c>
      <c r="I17" s="7" t="s">
        <v>45</v>
      </c>
      <c r="J17" s="7" t="s">
        <v>45</v>
      </c>
      <c r="K17" s="7" t="s">
        <v>46</v>
      </c>
      <c r="L17" s="7" t="s">
        <v>46</v>
      </c>
      <c r="M17" s="7" t="s">
        <v>46</v>
      </c>
      <c r="N17" s="7" t="s">
        <v>46</v>
      </c>
      <c r="O17" s="7">
        <v>103</v>
      </c>
      <c r="P17" s="7">
        <v>63</v>
      </c>
      <c r="Q17" s="9">
        <v>4.7699999999999996</v>
      </c>
      <c r="R17" s="8">
        <v>42.2</v>
      </c>
      <c r="S17" s="7">
        <v>9.57</v>
      </c>
      <c r="T17" s="10">
        <v>6.49</v>
      </c>
      <c r="U17" s="7">
        <v>2.2799999999999998</v>
      </c>
      <c r="V17" s="7">
        <v>0.61</v>
      </c>
      <c r="W17" s="7">
        <v>13.1</v>
      </c>
      <c r="X17" s="8">
        <v>168</v>
      </c>
      <c r="Y17" s="8">
        <v>46.3</v>
      </c>
      <c r="Z17" s="8">
        <v>48</v>
      </c>
      <c r="AA17" s="8">
        <v>46</v>
      </c>
      <c r="AB17" s="10">
        <v>7.21</v>
      </c>
      <c r="AC17" s="11">
        <v>10</v>
      </c>
      <c r="AD17" s="7">
        <v>4.41</v>
      </c>
      <c r="AE17" s="7">
        <v>2.75</v>
      </c>
      <c r="AF17" s="7">
        <v>2.25</v>
      </c>
      <c r="AG17" s="12">
        <v>0.95</v>
      </c>
      <c r="AH17" s="13">
        <v>3.01</v>
      </c>
      <c r="AI17" s="13">
        <v>11.04</v>
      </c>
      <c r="AJ17" s="13">
        <v>190.01</v>
      </c>
    </row>
    <row r="18" spans="1:36" x14ac:dyDescent="0.25">
      <c r="A18">
        <f t="shared" si="0"/>
        <v>17</v>
      </c>
      <c r="B18" s="7">
        <v>68</v>
      </c>
      <c r="C18" s="7" t="s">
        <v>42</v>
      </c>
      <c r="D18" s="7" t="s">
        <v>53</v>
      </c>
      <c r="E18" s="7">
        <v>50</v>
      </c>
      <c r="F18" s="7">
        <v>165</v>
      </c>
      <c r="G18" s="8">
        <v>18.399999999999999</v>
      </c>
      <c r="H18" s="7" t="s">
        <v>45</v>
      </c>
      <c r="I18" s="7" t="s">
        <v>45</v>
      </c>
      <c r="J18" s="7" t="s">
        <v>45</v>
      </c>
      <c r="K18" s="7" t="s">
        <v>46</v>
      </c>
      <c r="L18" s="7" t="s">
        <v>46</v>
      </c>
      <c r="M18" s="7" t="s">
        <v>46</v>
      </c>
      <c r="N18" s="7" t="s">
        <v>46</v>
      </c>
      <c r="O18" s="7">
        <v>171</v>
      </c>
      <c r="P18" s="7">
        <v>112</v>
      </c>
      <c r="Q18" s="9">
        <v>5.0999999999999996</v>
      </c>
      <c r="R18" s="8">
        <v>44.7</v>
      </c>
      <c r="S18" s="7">
        <v>9.58</v>
      </c>
      <c r="T18" s="10">
        <v>6.41</v>
      </c>
      <c r="U18" s="7">
        <v>2.11</v>
      </c>
      <c r="V18" s="7">
        <v>0.87</v>
      </c>
      <c r="W18" s="7">
        <v>13.3</v>
      </c>
      <c r="X18" s="8">
        <v>205</v>
      </c>
      <c r="Y18" s="8">
        <v>65</v>
      </c>
      <c r="Z18" s="8">
        <v>11</v>
      </c>
      <c r="AA18" s="8">
        <v>17</v>
      </c>
      <c r="AB18" s="10">
        <v>5.19</v>
      </c>
      <c r="AC18" s="11">
        <v>11</v>
      </c>
      <c r="AD18" s="7">
        <v>5.0999999999999996</v>
      </c>
      <c r="AE18" s="7">
        <v>1.62</v>
      </c>
      <c r="AF18" s="7">
        <v>3.68</v>
      </c>
      <c r="AG18" s="12">
        <v>1.02</v>
      </c>
      <c r="AH18" s="13">
        <v>4.29</v>
      </c>
      <c r="AI18" s="13">
        <v>10.33</v>
      </c>
      <c r="AJ18" s="13">
        <v>215.59</v>
      </c>
    </row>
    <row r="19" spans="1:36" x14ac:dyDescent="0.25">
      <c r="A19">
        <f t="shared" si="0"/>
        <v>18</v>
      </c>
      <c r="B19" s="7">
        <v>60</v>
      </c>
      <c r="C19" s="7" t="s">
        <v>42</v>
      </c>
      <c r="D19" s="7" t="s">
        <v>53</v>
      </c>
      <c r="E19" s="7">
        <v>60</v>
      </c>
      <c r="F19" s="7">
        <v>160</v>
      </c>
      <c r="G19" s="8">
        <v>23.4</v>
      </c>
      <c r="H19" s="7" t="s">
        <v>46</v>
      </c>
      <c r="I19" s="7" t="s">
        <v>46</v>
      </c>
      <c r="J19" s="7" t="s">
        <v>46</v>
      </c>
      <c r="K19" s="7" t="s">
        <v>46</v>
      </c>
      <c r="L19" s="7" t="s">
        <v>45</v>
      </c>
      <c r="M19" s="7" t="s">
        <v>46</v>
      </c>
      <c r="N19" s="7" t="s">
        <v>46</v>
      </c>
      <c r="O19" s="7">
        <v>153</v>
      </c>
      <c r="P19" s="7">
        <v>85</v>
      </c>
      <c r="Q19" s="9">
        <v>4.9000000000000004</v>
      </c>
      <c r="R19" s="8">
        <v>43.4</v>
      </c>
      <c r="S19" s="7">
        <v>5.48</v>
      </c>
      <c r="T19" s="10">
        <v>3.58</v>
      </c>
      <c r="U19" s="7">
        <v>1.34</v>
      </c>
      <c r="V19" s="7">
        <v>0.48</v>
      </c>
      <c r="W19" s="7">
        <v>12.2</v>
      </c>
      <c r="X19" s="8">
        <v>220</v>
      </c>
      <c r="Y19" s="8">
        <v>53.7</v>
      </c>
      <c r="Z19" s="8">
        <v>31</v>
      </c>
      <c r="AA19" s="8">
        <v>24</v>
      </c>
      <c r="AB19" s="10">
        <v>4.5</v>
      </c>
      <c r="AC19" s="11">
        <v>6</v>
      </c>
      <c r="AD19" s="7">
        <v>2.83</v>
      </c>
      <c r="AE19" s="7">
        <v>0.86</v>
      </c>
      <c r="AF19" s="7">
        <v>1.53</v>
      </c>
      <c r="AG19" s="12">
        <v>0.93</v>
      </c>
      <c r="AH19" s="13">
        <v>3.62</v>
      </c>
      <c r="AI19" s="13">
        <v>14.34</v>
      </c>
      <c r="AJ19" s="13">
        <v>200.7</v>
      </c>
    </row>
    <row r="20" spans="1:36" x14ac:dyDescent="0.25">
      <c r="A20">
        <f t="shared" si="0"/>
        <v>19</v>
      </c>
      <c r="B20" s="7">
        <v>51</v>
      </c>
      <c r="C20" s="7" t="s">
        <v>42</v>
      </c>
      <c r="D20" s="7" t="s">
        <v>53</v>
      </c>
      <c r="E20" s="7">
        <v>72</v>
      </c>
      <c r="F20" s="7">
        <v>170</v>
      </c>
      <c r="G20" s="8">
        <v>24.9</v>
      </c>
      <c r="H20" s="7" t="s">
        <v>45</v>
      </c>
      <c r="I20" s="7" t="s">
        <v>46</v>
      </c>
      <c r="J20" s="7" t="s">
        <v>45</v>
      </c>
      <c r="K20" s="7" t="s">
        <v>46</v>
      </c>
      <c r="L20" s="7" t="s">
        <v>46</v>
      </c>
      <c r="M20" s="7" t="s">
        <v>46</v>
      </c>
      <c r="N20" s="7" t="s">
        <v>46</v>
      </c>
      <c r="O20" s="7">
        <v>145</v>
      </c>
      <c r="P20" s="7">
        <v>89</v>
      </c>
      <c r="Q20" s="9">
        <v>5.59</v>
      </c>
      <c r="R20" s="8">
        <v>45.1</v>
      </c>
      <c r="S20" s="7">
        <v>9.35</v>
      </c>
      <c r="T20" s="10">
        <v>5.43</v>
      </c>
      <c r="U20" s="7">
        <v>2.7</v>
      </c>
      <c r="V20" s="7">
        <v>0.75</v>
      </c>
      <c r="W20" s="7">
        <v>12.9</v>
      </c>
      <c r="X20" s="8">
        <v>251</v>
      </c>
      <c r="Y20" s="8">
        <v>49.6</v>
      </c>
      <c r="Z20" s="8">
        <v>62</v>
      </c>
      <c r="AA20" s="8">
        <v>31</v>
      </c>
      <c r="AB20" s="10">
        <v>5.27</v>
      </c>
      <c r="AC20" s="11">
        <v>5</v>
      </c>
      <c r="AD20" s="7">
        <v>4.76</v>
      </c>
      <c r="AE20" s="7">
        <v>1.65</v>
      </c>
      <c r="AF20" s="7">
        <v>3.36</v>
      </c>
      <c r="AG20" s="12">
        <v>0.86</v>
      </c>
      <c r="AH20" s="13">
        <v>3.02</v>
      </c>
      <c r="AI20" s="13">
        <v>11.24</v>
      </c>
      <c r="AJ20" s="13">
        <v>189.01</v>
      </c>
    </row>
    <row r="21" spans="1:36" x14ac:dyDescent="0.25">
      <c r="A21">
        <f t="shared" si="0"/>
        <v>20</v>
      </c>
      <c r="B21" s="7">
        <v>57</v>
      </c>
      <c r="C21" s="7" t="s">
        <v>42</v>
      </c>
      <c r="D21" s="7" t="s">
        <v>53</v>
      </c>
      <c r="E21" s="7">
        <v>67</v>
      </c>
      <c r="F21" s="7">
        <v>165</v>
      </c>
      <c r="G21" s="8">
        <v>24.6</v>
      </c>
      <c r="H21" s="7" t="s">
        <v>45</v>
      </c>
      <c r="I21" s="7" t="s">
        <v>45</v>
      </c>
      <c r="J21" s="7" t="s">
        <v>46</v>
      </c>
      <c r="K21" s="7" t="s">
        <v>46</v>
      </c>
      <c r="L21" s="7" t="s">
        <v>46</v>
      </c>
      <c r="M21" s="7" t="s">
        <v>46</v>
      </c>
      <c r="N21" s="7" t="s">
        <v>46</v>
      </c>
      <c r="O21" s="7">
        <v>123</v>
      </c>
      <c r="P21" s="7">
        <v>70</v>
      </c>
      <c r="Q21" s="9">
        <v>5.04</v>
      </c>
      <c r="R21" s="8">
        <v>46.6</v>
      </c>
      <c r="S21" s="7">
        <v>4.55</v>
      </c>
      <c r="T21" s="10">
        <v>2.37</v>
      </c>
      <c r="U21" s="7">
        <v>1.52</v>
      </c>
      <c r="V21" s="7">
        <v>0.42</v>
      </c>
      <c r="W21" s="7">
        <v>12.4</v>
      </c>
      <c r="X21" s="8">
        <v>169</v>
      </c>
      <c r="Y21" s="8">
        <v>61.4</v>
      </c>
      <c r="Z21" s="8">
        <v>29</v>
      </c>
      <c r="AA21" s="8">
        <v>30</v>
      </c>
      <c r="AB21" s="10">
        <v>4.29</v>
      </c>
      <c r="AC21" s="11">
        <v>6</v>
      </c>
      <c r="AD21" s="7">
        <v>4.33</v>
      </c>
      <c r="AE21" s="7">
        <v>4.2300000000000004</v>
      </c>
      <c r="AF21" s="7">
        <v>1.84</v>
      </c>
      <c r="AG21" s="12">
        <v>0.89</v>
      </c>
      <c r="AH21" s="13">
        <v>3.32</v>
      </c>
      <c r="AI21" s="13">
        <v>11.56</v>
      </c>
      <c r="AJ21" s="13">
        <v>230.11</v>
      </c>
    </row>
    <row r="22" spans="1:36" x14ac:dyDescent="0.25">
      <c r="A22">
        <f t="shared" si="0"/>
        <v>21</v>
      </c>
      <c r="B22" s="14">
        <v>75</v>
      </c>
      <c r="C22" s="14" t="s">
        <v>43</v>
      </c>
      <c r="D22" s="7" t="s">
        <v>53</v>
      </c>
      <c r="E22" s="14">
        <v>55</v>
      </c>
      <c r="F22" s="14">
        <v>158</v>
      </c>
      <c r="G22" s="15">
        <v>22</v>
      </c>
      <c r="H22" s="14" t="s">
        <v>46</v>
      </c>
      <c r="I22" s="14" t="s">
        <v>46</v>
      </c>
      <c r="J22" s="14" t="s">
        <v>45</v>
      </c>
      <c r="K22" s="14" t="s">
        <v>45</v>
      </c>
      <c r="L22" s="14" t="s">
        <v>46</v>
      </c>
      <c r="M22" s="14" t="s">
        <v>46</v>
      </c>
      <c r="N22" s="14" t="s">
        <v>46</v>
      </c>
      <c r="O22" s="14">
        <v>176</v>
      </c>
      <c r="P22" s="14">
        <v>95</v>
      </c>
      <c r="Q22" s="9">
        <v>4.29</v>
      </c>
      <c r="R22" s="15">
        <v>38.9</v>
      </c>
      <c r="S22" s="14">
        <v>8.8000000000000007</v>
      </c>
      <c r="T22" s="9">
        <v>5.22</v>
      </c>
      <c r="U22" s="14">
        <v>2.64</v>
      </c>
      <c r="V22" s="14">
        <v>0.79</v>
      </c>
      <c r="W22" s="14">
        <v>12.9</v>
      </c>
      <c r="X22" s="15">
        <v>263</v>
      </c>
      <c r="Y22" s="15">
        <v>92.5</v>
      </c>
      <c r="Z22" s="15">
        <v>10</v>
      </c>
      <c r="AA22" s="15">
        <v>19</v>
      </c>
      <c r="AB22" s="9">
        <v>6.75</v>
      </c>
      <c r="AC22" s="16">
        <v>17</v>
      </c>
      <c r="AD22" s="14">
        <v>3.46</v>
      </c>
      <c r="AE22" s="14">
        <v>3.73</v>
      </c>
      <c r="AF22" s="14">
        <v>1.79</v>
      </c>
      <c r="AG22" s="17">
        <v>0.72</v>
      </c>
      <c r="AH22" s="13">
        <v>3.75</v>
      </c>
      <c r="AI22" s="13">
        <v>11.64</v>
      </c>
      <c r="AJ22" s="13">
        <v>230.22</v>
      </c>
    </row>
    <row r="23" spans="1:36" x14ac:dyDescent="0.25">
      <c r="A23">
        <f t="shared" si="0"/>
        <v>22</v>
      </c>
      <c r="B23" s="7">
        <v>65</v>
      </c>
      <c r="C23" s="7" t="s">
        <v>42</v>
      </c>
      <c r="D23" s="7" t="s">
        <v>53</v>
      </c>
      <c r="E23" s="7">
        <v>76</v>
      </c>
      <c r="F23" s="7">
        <v>160</v>
      </c>
      <c r="G23" s="8">
        <v>29.7</v>
      </c>
      <c r="H23" s="7" t="s">
        <v>45</v>
      </c>
      <c r="I23" s="7" t="s">
        <v>46</v>
      </c>
      <c r="J23" s="7" t="s">
        <v>45</v>
      </c>
      <c r="K23" s="7" t="s">
        <v>45</v>
      </c>
      <c r="L23" s="7" t="s">
        <v>46</v>
      </c>
      <c r="M23" s="7" t="s">
        <v>46</v>
      </c>
      <c r="N23" s="7" t="s">
        <v>46</v>
      </c>
      <c r="O23" s="7">
        <v>146</v>
      </c>
      <c r="P23" s="7">
        <v>101</v>
      </c>
      <c r="Q23" s="9">
        <v>4.5999999999999996</v>
      </c>
      <c r="R23" s="8">
        <v>41.2</v>
      </c>
      <c r="S23" s="7">
        <v>6.66</v>
      </c>
      <c r="T23" s="10">
        <v>3.25</v>
      </c>
      <c r="U23" s="7">
        <v>2.92</v>
      </c>
      <c r="V23" s="7">
        <v>0.36</v>
      </c>
      <c r="W23" s="7">
        <v>13.5</v>
      </c>
      <c r="X23" s="8">
        <v>135</v>
      </c>
      <c r="Y23" s="8">
        <v>84</v>
      </c>
      <c r="Z23" s="8">
        <v>27</v>
      </c>
      <c r="AA23" s="8">
        <v>19</v>
      </c>
      <c r="AB23" s="10">
        <v>8.41</v>
      </c>
      <c r="AC23" s="11">
        <v>22</v>
      </c>
      <c r="AD23" s="7">
        <v>3.5</v>
      </c>
      <c r="AE23" s="7">
        <v>2.2200000000000002</v>
      </c>
      <c r="AF23" s="7">
        <v>2.09</v>
      </c>
      <c r="AG23" s="12">
        <v>0.82</v>
      </c>
      <c r="AH23" s="13">
        <v>3.53</v>
      </c>
      <c r="AI23" s="13">
        <v>11.28</v>
      </c>
      <c r="AJ23" s="13">
        <v>260.73</v>
      </c>
    </row>
    <row r="24" spans="1:36" x14ac:dyDescent="0.25">
      <c r="A24">
        <f t="shared" si="0"/>
        <v>23</v>
      </c>
      <c r="B24" s="7">
        <v>87</v>
      </c>
      <c r="C24" s="7" t="s">
        <v>43</v>
      </c>
      <c r="D24" s="7" t="s">
        <v>53</v>
      </c>
      <c r="E24" s="7">
        <v>60</v>
      </c>
      <c r="F24" s="7">
        <v>155</v>
      </c>
      <c r="G24" s="8">
        <v>25</v>
      </c>
      <c r="H24" s="7" t="s">
        <v>46</v>
      </c>
      <c r="I24" s="7" t="s">
        <v>46</v>
      </c>
      <c r="J24" s="7" t="s">
        <v>46</v>
      </c>
      <c r="K24" s="7" t="s">
        <v>46</v>
      </c>
      <c r="L24" s="7" t="s">
        <v>46</v>
      </c>
      <c r="M24" s="7" t="s">
        <v>46</v>
      </c>
      <c r="N24" s="7" t="s">
        <v>46</v>
      </c>
      <c r="O24" s="7">
        <v>183</v>
      </c>
      <c r="P24" s="7">
        <v>84</v>
      </c>
      <c r="Q24" s="9">
        <v>4.37</v>
      </c>
      <c r="R24" s="8">
        <v>38.9</v>
      </c>
      <c r="S24" s="7">
        <v>5.4</v>
      </c>
      <c r="T24" s="10">
        <v>3.79</v>
      </c>
      <c r="U24" s="7">
        <v>1.23</v>
      </c>
      <c r="V24" s="7">
        <v>0.28999999999999998</v>
      </c>
      <c r="W24" s="7">
        <v>13.2</v>
      </c>
      <c r="X24" s="8">
        <v>233</v>
      </c>
      <c r="Y24" s="8">
        <v>75</v>
      </c>
      <c r="Z24" s="8">
        <v>21</v>
      </c>
      <c r="AA24" s="8">
        <v>26</v>
      </c>
      <c r="AB24" s="10">
        <v>6.34</v>
      </c>
      <c r="AC24" s="11">
        <v>19</v>
      </c>
      <c r="AD24" s="7">
        <v>3.44</v>
      </c>
      <c r="AE24" s="7">
        <v>1.51</v>
      </c>
      <c r="AF24" s="7">
        <v>2.14</v>
      </c>
      <c r="AG24" s="12">
        <v>0.89</v>
      </c>
      <c r="AH24" s="13">
        <v>3.25</v>
      </c>
      <c r="AI24" s="13">
        <v>11.14</v>
      </c>
      <c r="AJ24" s="13">
        <v>252.3</v>
      </c>
    </row>
    <row r="25" spans="1:36" ht="15.6" x14ac:dyDescent="0.25">
      <c r="A25">
        <f t="shared" si="0"/>
        <v>24</v>
      </c>
      <c r="B25">
        <v>72</v>
      </c>
      <c r="C25" t="s">
        <v>42</v>
      </c>
      <c r="D25" s="7" t="s">
        <v>53</v>
      </c>
      <c r="E25">
        <v>70</v>
      </c>
      <c r="F25">
        <v>168</v>
      </c>
      <c r="G25" s="18">
        <v>24.8</v>
      </c>
      <c r="H25" t="s">
        <v>45</v>
      </c>
      <c r="I25" t="s">
        <v>46</v>
      </c>
      <c r="J25" s="19" t="s">
        <v>45</v>
      </c>
      <c r="K25" t="s">
        <v>46</v>
      </c>
      <c r="L25" t="s">
        <v>46</v>
      </c>
      <c r="M25" t="s">
        <v>46</v>
      </c>
      <c r="N25" t="s">
        <v>46</v>
      </c>
      <c r="O25">
        <v>160</v>
      </c>
      <c r="P25">
        <v>91</v>
      </c>
      <c r="Q25" s="2">
        <v>5.29</v>
      </c>
      <c r="R25" s="18">
        <v>46.9</v>
      </c>
      <c r="S25">
        <v>4.99</v>
      </c>
      <c r="T25" s="20">
        <v>3.21</v>
      </c>
      <c r="U25">
        <v>1.23</v>
      </c>
      <c r="V25">
        <v>0.48</v>
      </c>
      <c r="W25">
        <v>11.9</v>
      </c>
      <c r="X25" s="18">
        <v>179</v>
      </c>
      <c r="Y25" s="18">
        <v>93.6</v>
      </c>
      <c r="Z25" s="18">
        <v>25</v>
      </c>
      <c r="AA25" s="18">
        <v>30</v>
      </c>
      <c r="AB25" s="20">
        <v>4.26</v>
      </c>
      <c r="AC25" s="21">
        <v>15</v>
      </c>
      <c r="AD25">
        <v>4.55</v>
      </c>
      <c r="AE25">
        <v>2.54</v>
      </c>
      <c r="AF25">
        <v>2.89</v>
      </c>
      <c r="AG25" s="13">
        <v>0.8</v>
      </c>
      <c r="AH25" s="13">
        <v>4.33</v>
      </c>
      <c r="AI25" s="13">
        <v>10.87</v>
      </c>
      <c r="AJ25" s="13">
        <v>208.07</v>
      </c>
    </row>
    <row r="26" spans="1:36" ht="15.6" x14ac:dyDescent="0.25">
      <c r="A26">
        <f t="shared" si="0"/>
        <v>25</v>
      </c>
      <c r="B26">
        <v>66</v>
      </c>
      <c r="C26" t="s">
        <v>42</v>
      </c>
      <c r="D26" s="7" t="s">
        <v>53</v>
      </c>
      <c r="E26">
        <v>65</v>
      </c>
      <c r="F26">
        <v>165</v>
      </c>
      <c r="G26" s="18">
        <v>23.9</v>
      </c>
      <c r="H26" t="s">
        <v>46</v>
      </c>
      <c r="I26" t="s">
        <v>46</v>
      </c>
      <c r="J26" s="19" t="s">
        <v>45</v>
      </c>
      <c r="K26" t="s">
        <v>46</v>
      </c>
      <c r="L26" t="s">
        <v>46</v>
      </c>
      <c r="M26" t="s">
        <v>46</v>
      </c>
      <c r="N26" t="s">
        <v>46</v>
      </c>
      <c r="O26">
        <v>172</v>
      </c>
      <c r="P26">
        <v>87</v>
      </c>
      <c r="Q26" s="2">
        <v>4.37</v>
      </c>
      <c r="R26" s="18">
        <v>42.4</v>
      </c>
      <c r="S26">
        <v>5.16</v>
      </c>
      <c r="T26" s="20">
        <v>2.97</v>
      </c>
      <c r="U26">
        <v>1.48</v>
      </c>
      <c r="V26">
        <v>0.36</v>
      </c>
      <c r="W26">
        <v>12.4</v>
      </c>
      <c r="X26" s="18">
        <v>169</v>
      </c>
      <c r="Y26" s="18">
        <v>93</v>
      </c>
      <c r="Z26" s="18">
        <v>12</v>
      </c>
      <c r="AA26" s="18">
        <v>19</v>
      </c>
      <c r="AB26" s="20">
        <v>4.3</v>
      </c>
      <c r="AC26" s="21">
        <v>20</v>
      </c>
      <c r="AD26">
        <v>3.15</v>
      </c>
      <c r="AE26">
        <v>0.98</v>
      </c>
      <c r="AF26">
        <v>1.85</v>
      </c>
      <c r="AG26" s="13">
        <v>1.01</v>
      </c>
      <c r="AH26" s="13">
        <v>3.88</v>
      </c>
      <c r="AI26" s="13">
        <v>14.78</v>
      </c>
      <c r="AJ26" s="13">
        <v>241.66</v>
      </c>
    </row>
    <row r="27" spans="1:36" ht="15.6" x14ac:dyDescent="0.25">
      <c r="A27">
        <f t="shared" si="0"/>
        <v>26</v>
      </c>
      <c r="B27">
        <v>49</v>
      </c>
      <c r="C27" t="s">
        <v>42</v>
      </c>
      <c r="D27" s="7" t="s">
        <v>53</v>
      </c>
      <c r="E27">
        <v>63</v>
      </c>
      <c r="F27">
        <v>169</v>
      </c>
      <c r="G27" s="18">
        <v>22.1</v>
      </c>
      <c r="H27" t="s">
        <v>45</v>
      </c>
      <c r="I27" t="s">
        <v>46</v>
      </c>
      <c r="J27" s="19" t="s">
        <v>46</v>
      </c>
      <c r="K27" t="s">
        <v>46</v>
      </c>
      <c r="L27" t="s">
        <v>46</v>
      </c>
      <c r="M27" t="s">
        <v>46</v>
      </c>
      <c r="N27" t="s">
        <v>46</v>
      </c>
      <c r="O27">
        <v>110</v>
      </c>
      <c r="P27">
        <v>70</v>
      </c>
      <c r="Q27" s="2">
        <v>4.1900000000000004</v>
      </c>
      <c r="R27" s="18">
        <v>41.4</v>
      </c>
      <c r="S27">
        <v>9.14</v>
      </c>
      <c r="T27" s="20">
        <v>5.36</v>
      </c>
      <c r="U27">
        <v>3.01</v>
      </c>
      <c r="V27">
        <v>0.51</v>
      </c>
      <c r="W27">
        <v>11.4</v>
      </c>
      <c r="X27" s="18">
        <v>203</v>
      </c>
      <c r="Y27" s="18">
        <v>74</v>
      </c>
      <c r="Z27" s="18">
        <v>19</v>
      </c>
      <c r="AA27" s="18">
        <v>20</v>
      </c>
      <c r="AB27" s="20">
        <v>5.57</v>
      </c>
      <c r="AC27" s="21">
        <v>17</v>
      </c>
      <c r="AD27">
        <v>4.18</v>
      </c>
      <c r="AE27">
        <v>3.88</v>
      </c>
      <c r="AF27">
        <v>1.91</v>
      </c>
      <c r="AG27" s="13">
        <v>0.66</v>
      </c>
      <c r="AH27" s="13">
        <v>3.92</v>
      </c>
      <c r="AI27" s="13">
        <v>13.59</v>
      </c>
      <c r="AJ27" s="13">
        <v>217.74</v>
      </c>
    </row>
    <row r="28" spans="1:36" ht="15.6" x14ac:dyDescent="0.25">
      <c r="A28">
        <f t="shared" si="0"/>
        <v>27</v>
      </c>
      <c r="B28">
        <v>69</v>
      </c>
      <c r="C28" t="s">
        <v>43</v>
      </c>
      <c r="D28" s="7" t="s">
        <v>53</v>
      </c>
      <c r="E28">
        <v>65</v>
      </c>
      <c r="F28">
        <v>165</v>
      </c>
      <c r="G28" s="18">
        <v>23.9</v>
      </c>
      <c r="H28" t="s">
        <v>46</v>
      </c>
      <c r="I28" t="s">
        <v>46</v>
      </c>
      <c r="J28" s="19" t="s">
        <v>45</v>
      </c>
      <c r="K28" t="s">
        <v>46</v>
      </c>
      <c r="L28" t="s">
        <v>46</v>
      </c>
      <c r="M28" t="s">
        <v>46</v>
      </c>
      <c r="N28" t="s">
        <v>46</v>
      </c>
      <c r="O28">
        <v>159</v>
      </c>
      <c r="P28">
        <v>59</v>
      </c>
      <c r="Q28" s="2">
        <v>3.88</v>
      </c>
      <c r="R28" s="18">
        <v>34.299999999999997</v>
      </c>
      <c r="S28">
        <v>4.28</v>
      </c>
      <c r="T28" s="20">
        <v>2.99</v>
      </c>
      <c r="U28">
        <v>1</v>
      </c>
      <c r="V28">
        <v>0.26</v>
      </c>
      <c r="W28">
        <v>13.1</v>
      </c>
      <c r="X28" s="18">
        <v>116</v>
      </c>
      <c r="Y28" s="18">
        <v>55.1</v>
      </c>
      <c r="Z28" s="18">
        <v>23</v>
      </c>
      <c r="AA28" s="18">
        <v>37</v>
      </c>
      <c r="AB28" s="20">
        <v>5.25</v>
      </c>
      <c r="AC28" s="21">
        <v>13</v>
      </c>
      <c r="AD28">
        <v>4.6500000000000004</v>
      </c>
      <c r="AE28">
        <v>1.66</v>
      </c>
      <c r="AF28">
        <v>3.12</v>
      </c>
      <c r="AG28" s="13">
        <v>1.02</v>
      </c>
      <c r="AH28" s="13">
        <v>3.98</v>
      </c>
      <c r="AI28" s="13">
        <v>14.69</v>
      </c>
      <c r="AJ28" s="13">
        <v>198.86</v>
      </c>
    </row>
    <row r="29" spans="1:36" ht="15.6" x14ac:dyDescent="0.25">
      <c r="A29">
        <f t="shared" si="0"/>
        <v>28</v>
      </c>
      <c r="B29">
        <v>83</v>
      </c>
      <c r="C29" t="s">
        <v>42</v>
      </c>
      <c r="D29" s="7" t="s">
        <v>53</v>
      </c>
      <c r="E29">
        <v>80</v>
      </c>
      <c r="F29">
        <v>175</v>
      </c>
      <c r="G29" s="18">
        <v>26.1</v>
      </c>
      <c r="H29" t="s">
        <v>45</v>
      </c>
      <c r="I29" t="s">
        <v>46</v>
      </c>
      <c r="J29" s="19" t="s">
        <v>46</v>
      </c>
      <c r="K29" t="s">
        <v>46</v>
      </c>
      <c r="L29" t="s">
        <v>46</v>
      </c>
      <c r="M29" t="s">
        <v>46</v>
      </c>
      <c r="N29" t="s">
        <v>46</v>
      </c>
      <c r="O29">
        <v>140</v>
      </c>
      <c r="P29">
        <v>69</v>
      </c>
      <c r="Q29" s="2">
        <v>4.12</v>
      </c>
      <c r="R29" s="18">
        <v>37.6</v>
      </c>
      <c r="S29">
        <v>7.25</v>
      </c>
      <c r="T29" s="20">
        <v>4.47</v>
      </c>
      <c r="U29">
        <v>1.89</v>
      </c>
      <c r="V29">
        <v>0.65</v>
      </c>
      <c r="W29">
        <v>12.4</v>
      </c>
      <c r="X29" s="18">
        <v>222</v>
      </c>
      <c r="Y29" s="18">
        <v>70.8</v>
      </c>
      <c r="Z29" s="18">
        <v>14</v>
      </c>
      <c r="AA29" s="18">
        <v>17</v>
      </c>
      <c r="AB29" s="20">
        <v>5.55</v>
      </c>
      <c r="AC29" s="21">
        <v>14</v>
      </c>
      <c r="AD29">
        <v>3.79</v>
      </c>
      <c r="AE29">
        <v>1.97</v>
      </c>
      <c r="AF29">
        <v>2.4300000000000002</v>
      </c>
      <c r="AG29" s="13">
        <v>0.73</v>
      </c>
      <c r="AH29" s="13">
        <v>4.55</v>
      </c>
      <c r="AI29" s="13">
        <v>12.39</v>
      </c>
      <c r="AJ29" s="13">
        <v>184.78</v>
      </c>
    </row>
    <row r="30" spans="1:36" ht="15.6" x14ac:dyDescent="0.25">
      <c r="A30">
        <f t="shared" si="0"/>
        <v>29</v>
      </c>
      <c r="B30">
        <v>81</v>
      </c>
      <c r="C30" t="s">
        <v>43</v>
      </c>
      <c r="D30" s="7" t="s">
        <v>53</v>
      </c>
      <c r="E30">
        <v>60</v>
      </c>
      <c r="F30">
        <v>160</v>
      </c>
      <c r="G30" s="18">
        <v>23.4</v>
      </c>
      <c r="H30" t="s">
        <v>46</v>
      </c>
      <c r="I30" t="s">
        <v>46</v>
      </c>
      <c r="J30" s="19" t="s">
        <v>46</v>
      </c>
      <c r="K30" t="s">
        <v>45</v>
      </c>
      <c r="L30" t="s">
        <v>46</v>
      </c>
      <c r="M30" t="s">
        <v>46</v>
      </c>
      <c r="N30" t="s">
        <v>45</v>
      </c>
      <c r="O30">
        <v>148</v>
      </c>
      <c r="P30">
        <v>58</v>
      </c>
      <c r="Q30" s="2">
        <v>3.78</v>
      </c>
      <c r="R30" s="18">
        <v>33.799999999999997</v>
      </c>
      <c r="S30">
        <v>5.09</v>
      </c>
      <c r="T30" s="20">
        <v>2.98</v>
      </c>
      <c r="U30">
        <v>1.42</v>
      </c>
      <c r="V30">
        <v>0.39</v>
      </c>
      <c r="W30">
        <v>14.4</v>
      </c>
      <c r="X30" s="18">
        <v>138</v>
      </c>
      <c r="Y30" s="18">
        <v>60.4</v>
      </c>
      <c r="Z30" s="18">
        <v>8</v>
      </c>
      <c r="AA30" s="18">
        <v>19</v>
      </c>
      <c r="AB30" s="20">
        <v>5.77</v>
      </c>
      <c r="AC30" s="21">
        <v>6</v>
      </c>
      <c r="AD30">
        <v>4.53</v>
      </c>
      <c r="AE30">
        <v>3.33</v>
      </c>
      <c r="AF30">
        <v>2.31</v>
      </c>
      <c r="AG30" s="13">
        <v>0.96</v>
      </c>
      <c r="AH30" s="13">
        <v>2.98</v>
      </c>
      <c r="AI30" s="13">
        <v>13.03</v>
      </c>
      <c r="AJ30" s="13">
        <v>194.62</v>
      </c>
    </row>
    <row r="31" spans="1:36" ht="15.6" x14ac:dyDescent="0.25">
      <c r="A31">
        <f t="shared" si="0"/>
        <v>30</v>
      </c>
      <c r="B31">
        <v>66</v>
      </c>
      <c r="C31" t="s">
        <v>43</v>
      </c>
      <c r="D31" s="7" t="s">
        <v>53</v>
      </c>
      <c r="E31">
        <v>66</v>
      </c>
      <c r="F31">
        <v>153</v>
      </c>
      <c r="G31" s="18">
        <v>28.2</v>
      </c>
      <c r="H31" t="s">
        <v>46</v>
      </c>
      <c r="I31" t="s">
        <v>46</v>
      </c>
      <c r="J31" s="19" t="s">
        <v>45</v>
      </c>
      <c r="K31" t="s">
        <v>45</v>
      </c>
      <c r="L31" t="s">
        <v>46</v>
      </c>
      <c r="M31" t="s">
        <v>46</v>
      </c>
      <c r="N31" t="s">
        <v>46</v>
      </c>
      <c r="O31">
        <v>130</v>
      </c>
      <c r="P31">
        <v>80</v>
      </c>
      <c r="Q31" s="2">
        <v>4.1399999999999997</v>
      </c>
      <c r="R31" s="18">
        <v>37.200000000000003</v>
      </c>
      <c r="S31">
        <v>8.25</v>
      </c>
      <c r="T31" s="20">
        <v>5.83</v>
      </c>
      <c r="U31">
        <v>1.75</v>
      </c>
      <c r="V31">
        <v>0.42</v>
      </c>
      <c r="W31">
        <v>12.4</v>
      </c>
      <c r="X31" s="18">
        <v>254</v>
      </c>
      <c r="Y31" s="18">
        <v>63</v>
      </c>
      <c r="Z31" s="18">
        <v>9</v>
      </c>
      <c r="AA31" s="18">
        <v>17</v>
      </c>
      <c r="AB31" s="20">
        <v>6.81</v>
      </c>
      <c r="AC31" s="21">
        <v>4</v>
      </c>
      <c r="AD31">
        <v>4.09</v>
      </c>
      <c r="AE31">
        <v>2.2000000000000002</v>
      </c>
      <c r="AF31">
        <v>2.75</v>
      </c>
      <c r="AG31" s="13">
        <v>0.65</v>
      </c>
      <c r="AH31" s="13">
        <v>3.23</v>
      </c>
      <c r="AI31" s="13">
        <v>11.84</v>
      </c>
      <c r="AJ31" s="13">
        <v>181.12</v>
      </c>
    </row>
    <row r="32" spans="1:36" ht="15.6" x14ac:dyDescent="0.25">
      <c r="A32">
        <f t="shared" si="0"/>
        <v>31</v>
      </c>
      <c r="B32" s="1">
        <v>57</v>
      </c>
      <c r="C32" s="1" t="s">
        <v>43</v>
      </c>
      <c r="D32" s="7" t="s">
        <v>53</v>
      </c>
      <c r="E32" s="1">
        <v>60</v>
      </c>
      <c r="F32" s="1">
        <v>165</v>
      </c>
      <c r="G32" s="5">
        <v>22</v>
      </c>
      <c r="H32" s="1" t="s">
        <v>46</v>
      </c>
      <c r="I32" s="1" t="s">
        <v>46</v>
      </c>
      <c r="J32" s="19" t="s">
        <v>45</v>
      </c>
      <c r="K32" s="1" t="s">
        <v>45</v>
      </c>
      <c r="L32" s="1" t="s">
        <v>46</v>
      </c>
      <c r="M32" s="1" t="s">
        <v>46</v>
      </c>
      <c r="N32" s="1" t="s">
        <v>46</v>
      </c>
      <c r="O32" s="1">
        <v>160</v>
      </c>
      <c r="P32" s="1">
        <v>81</v>
      </c>
      <c r="Q32" s="2">
        <v>4.26</v>
      </c>
      <c r="R32" s="5">
        <v>36.299999999999997</v>
      </c>
      <c r="S32" s="1">
        <v>5.36</v>
      </c>
      <c r="T32" s="2">
        <v>3.38</v>
      </c>
      <c r="U32" s="1">
        <v>1.64</v>
      </c>
      <c r="V32" s="1">
        <v>0.23</v>
      </c>
      <c r="W32" s="1">
        <v>12.6</v>
      </c>
      <c r="X32" s="5">
        <v>218</v>
      </c>
      <c r="Y32" s="5">
        <v>41.4</v>
      </c>
      <c r="Z32" s="5">
        <v>20</v>
      </c>
      <c r="AA32" s="5">
        <v>16</v>
      </c>
      <c r="AB32" s="2">
        <v>7.82</v>
      </c>
      <c r="AC32" s="6">
        <v>12</v>
      </c>
      <c r="AD32" s="1">
        <v>4.2</v>
      </c>
      <c r="AE32" s="1">
        <v>1.28</v>
      </c>
      <c r="AF32" s="1">
        <v>1.8</v>
      </c>
      <c r="AG32" s="3">
        <v>0.8</v>
      </c>
      <c r="AH32" s="13">
        <v>3.05</v>
      </c>
      <c r="AI32" s="13">
        <v>13.28</v>
      </c>
      <c r="AJ32" s="13">
        <v>184.67</v>
      </c>
    </row>
    <row r="33" spans="1:36" ht="15.6" x14ac:dyDescent="0.25">
      <c r="A33">
        <f t="shared" si="0"/>
        <v>32</v>
      </c>
      <c r="B33">
        <v>72</v>
      </c>
      <c r="C33" t="s">
        <v>42</v>
      </c>
      <c r="D33" s="7" t="s">
        <v>53</v>
      </c>
      <c r="E33">
        <v>72</v>
      </c>
      <c r="F33">
        <v>170</v>
      </c>
      <c r="G33" s="18">
        <v>24.9</v>
      </c>
      <c r="H33" t="s">
        <v>46</v>
      </c>
      <c r="I33" t="s">
        <v>46</v>
      </c>
      <c r="J33" s="19" t="s">
        <v>45</v>
      </c>
      <c r="K33" t="s">
        <v>45</v>
      </c>
      <c r="L33" t="s">
        <v>46</v>
      </c>
      <c r="M33" t="s">
        <v>46</v>
      </c>
      <c r="N33" t="s">
        <v>46</v>
      </c>
      <c r="O33">
        <v>161</v>
      </c>
      <c r="P33">
        <v>87</v>
      </c>
      <c r="Q33" s="2">
        <v>4.1399999999999997</v>
      </c>
      <c r="R33" s="18">
        <v>38.4</v>
      </c>
      <c r="S33">
        <v>4.4000000000000004</v>
      </c>
      <c r="T33" s="20">
        <v>2.16</v>
      </c>
      <c r="U33">
        <v>1.64</v>
      </c>
      <c r="V33">
        <v>0.5</v>
      </c>
      <c r="W33">
        <v>12.8</v>
      </c>
      <c r="X33" s="18">
        <v>176</v>
      </c>
      <c r="Y33" s="18">
        <v>70.7</v>
      </c>
      <c r="Z33" s="18">
        <v>15</v>
      </c>
      <c r="AA33" s="18">
        <v>22</v>
      </c>
      <c r="AB33" s="20">
        <v>5</v>
      </c>
      <c r="AC33" s="21">
        <v>11</v>
      </c>
      <c r="AD33">
        <v>3.84</v>
      </c>
      <c r="AE33">
        <v>1.55</v>
      </c>
      <c r="AF33">
        <v>2.4500000000000002</v>
      </c>
      <c r="AG33" s="13">
        <v>0.93</v>
      </c>
      <c r="AH33" s="13">
        <v>4.74</v>
      </c>
      <c r="AI33" s="13">
        <v>14.3</v>
      </c>
      <c r="AJ33" s="13">
        <v>238.34</v>
      </c>
    </row>
    <row r="34" spans="1:36" ht="15.6" x14ac:dyDescent="0.25">
      <c r="A34">
        <f t="shared" si="0"/>
        <v>33</v>
      </c>
      <c r="B34">
        <v>63</v>
      </c>
      <c r="C34" t="s">
        <v>43</v>
      </c>
      <c r="D34" s="7" t="s">
        <v>53</v>
      </c>
      <c r="E34">
        <v>75</v>
      </c>
      <c r="F34">
        <v>160</v>
      </c>
      <c r="G34" s="18">
        <v>29.3</v>
      </c>
      <c r="H34" t="s">
        <v>46</v>
      </c>
      <c r="I34" t="s">
        <v>46</v>
      </c>
      <c r="J34" s="19" t="s">
        <v>45</v>
      </c>
      <c r="K34" t="s">
        <v>46</v>
      </c>
      <c r="L34" t="s">
        <v>46</v>
      </c>
      <c r="M34" t="s">
        <v>46</v>
      </c>
      <c r="N34" t="s">
        <v>46</v>
      </c>
      <c r="O34">
        <v>150</v>
      </c>
      <c r="P34">
        <v>90</v>
      </c>
      <c r="Q34" s="2">
        <v>4.99</v>
      </c>
      <c r="R34" s="18">
        <v>45.4</v>
      </c>
      <c r="S34">
        <v>7.93</v>
      </c>
      <c r="T34" s="20">
        <v>6.73</v>
      </c>
      <c r="U34">
        <v>0.79</v>
      </c>
      <c r="V34">
        <v>0.35</v>
      </c>
      <c r="W34">
        <v>12.7</v>
      </c>
      <c r="X34" s="18">
        <v>218</v>
      </c>
      <c r="Y34" s="18">
        <v>39.799999999999997</v>
      </c>
      <c r="Z34" s="18">
        <v>27</v>
      </c>
      <c r="AA34" s="18">
        <v>22</v>
      </c>
      <c r="AB34" s="20">
        <v>5.55</v>
      </c>
      <c r="AC34" s="21">
        <v>9</v>
      </c>
      <c r="AD34">
        <v>4.2</v>
      </c>
      <c r="AE34">
        <v>1.19</v>
      </c>
      <c r="AF34">
        <v>2.83</v>
      </c>
      <c r="AG34" s="13">
        <v>1.02</v>
      </c>
      <c r="AH34" s="13">
        <v>3.6</v>
      </c>
      <c r="AI34" s="13">
        <v>14.84</v>
      </c>
      <c r="AJ34" s="13">
        <v>209.5</v>
      </c>
    </row>
    <row r="35" spans="1:36" ht="15.6" x14ac:dyDescent="0.25">
      <c r="A35">
        <f t="shared" si="0"/>
        <v>34</v>
      </c>
      <c r="B35">
        <v>80</v>
      </c>
      <c r="C35" t="s">
        <v>42</v>
      </c>
      <c r="D35" s="7" t="s">
        <v>53</v>
      </c>
      <c r="E35">
        <v>75</v>
      </c>
      <c r="F35">
        <v>172</v>
      </c>
      <c r="G35" s="18">
        <v>25.4</v>
      </c>
      <c r="H35" t="s">
        <v>45</v>
      </c>
      <c r="I35" t="s">
        <v>45</v>
      </c>
      <c r="J35" s="19" t="s">
        <v>45</v>
      </c>
      <c r="K35" t="s">
        <v>46</v>
      </c>
      <c r="L35" t="s">
        <v>46</v>
      </c>
      <c r="M35" t="s">
        <v>46</v>
      </c>
      <c r="N35" t="s">
        <v>46</v>
      </c>
      <c r="O35">
        <v>107</v>
      </c>
      <c r="P35">
        <v>60</v>
      </c>
      <c r="Q35" s="2">
        <v>4.67</v>
      </c>
      <c r="R35" s="18">
        <v>44.9</v>
      </c>
      <c r="S35">
        <v>7.88</v>
      </c>
      <c r="T35" s="20">
        <v>4.1500000000000004</v>
      </c>
      <c r="U35">
        <v>2.88</v>
      </c>
      <c r="V35">
        <v>0.6</v>
      </c>
      <c r="W35">
        <v>14.4</v>
      </c>
      <c r="X35" s="18">
        <v>278</v>
      </c>
      <c r="Y35" s="18">
        <v>101.6</v>
      </c>
      <c r="Z35" s="18">
        <v>23</v>
      </c>
      <c r="AA35" s="18">
        <v>28</v>
      </c>
      <c r="AB35" s="20">
        <v>5.4</v>
      </c>
      <c r="AC35" s="21">
        <v>29</v>
      </c>
      <c r="AD35">
        <v>4.12</v>
      </c>
      <c r="AE35">
        <v>1.48</v>
      </c>
      <c r="AF35">
        <v>2.52</v>
      </c>
      <c r="AG35" s="13">
        <v>1.1299999999999999</v>
      </c>
      <c r="AH35" s="13">
        <v>2.98</v>
      </c>
      <c r="AI35" s="13">
        <v>10.95</v>
      </c>
      <c r="AJ35" s="13">
        <v>274.91000000000003</v>
      </c>
    </row>
    <row r="36" spans="1:36" x14ac:dyDescent="0.25">
      <c r="A36">
        <f t="shared" si="0"/>
        <v>35</v>
      </c>
      <c r="B36" s="1">
        <v>15</v>
      </c>
      <c r="C36" s="1" t="s">
        <v>42</v>
      </c>
      <c r="D36" s="7" t="s">
        <v>53</v>
      </c>
      <c r="E36" s="1">
        <v>85</v>
      </c>
      <c r="F36" s="1">
        <v>178</v>
      </c>
      <c r="G36" s="5">
        <v>26.8</v>
      </c>
      <c r="H36" s="1" t="s">
        <v>46</v>
      </c>
      <c r="I36" s="1" t="s">
        <v>46</v>
      </c>
      <c r="J36" s="1" t="s">
        <v>46</v>
      </c>
      <c r="K36" s="1" t="s">
        <v>46</v>
      </c>
      <c r="L36" s="1" t="s">
        <v>46</v>
      </c>
      <c r="M36" s="1" t="s">
        <v>46</v>
      </c>
      <c r="N36" s="1" t="s">
        <v>46</v>
      </c>
      <c r="O36" s="1">
        <v>109</v>
      </c>
      <c r="P36" s="1">
        <v>54</v>
      </c>
      <c r="Q36" s="2">
        <v>5</v>
      </c>
      <c r="R36" s="5">
        <v>40.1</v>
      </c>
      <c r="S36" s="1">
        <v>4.95</v>
      </c>
      <c r="T36" s="2">
        <v>3.39</v>
      </c>
      <c r="U36" s="1">
        <v>0.55000000000000004</v>
      </c>
      <c r="V36" s="1">
        <v>0.67</v>
      </c>
      <c r="W36" s="1">
        <v>13.2</v>
      </c>
      <c r="X36" s="5">
        <v>253</v>
      </c>
      <c r="Y36" s="5">
        <v>69.400000000000006</v>
      </c>
      <c r="Z36" s="5">
        <v>49</v>
      </c>
      <c r="AA36" s="5">
        <v>27</v>
      </c>
      <c r="AB36" s="2">
        <v>4.9000000000000004</v>
      </c>
      <c r="AC36" s="6">
        <v>38</v>
      </c>
      <c r="AD36" s="1">
        <v>2.8</v>
      </c>
      <c r="AE36" s="1">
        <v>0.73</v>
      </c>
      <c r="AF36" s="1">
        <v>1.62</v>
      </c>
      <c r="AG36" s="3">
        <v>0.99</v>
      </c>
      <c r="AH36" s="13">
        <v>3.84</v>
      </c>
      <c r="AI36" s="13">
        <v>13.68</v>
      </c>
      <c r="AJ36" s="13">
        <v>275.70999999999998</v>
      </c>
    </row>
    <row r="37" spans="1:36" x14ac:dyDescent="0.25">
      <c r="A37">
        <f t="shared" si="0"/>
        <v>36</v>
      </c>
      <c r="B37">
        <v>66</v>
      </c>
      <c r="C37" t="s">
        <v>43</v>
      </c>
      <c r="D37" s="7" t="s">
        <v>53</v>
      </c>
      <c r="E37">
        <v>62</v>
      </c>
      <c r="F37">
        <v>159</v>
      </c>
      <c r="G37" s="18">
        <v>24.5</v>
      </c>
      <c r="H37" t="s">
        <v>46</v>
      </c>
      <c r="I37" t="s">
        <v>46</v>
      </c>
      <c r="J37" t="s">
        <v>45</v>
      </c>
      <c r="K37" t="s">
        <v>45</v>
      </c>
      <c r="L37" t="s">
        <v>46</v>
      </c>
      <c r="M37" t="s">
        <v>46</v>
      </c>
      <c r="N37" t="s">
        <v>46</v>
      </c>
      <c r="O37">
        <v>131</v>
      </c>
      <c r="P37">
        <v>76</v>
      </c>
      <c r="Q37" s="2">
        <v>3.71</v>
      </c>
      <c r="R37" s="18">
        <v>35.299999999999997</v>
      </c>
      <c r="S37">
        <v>5.78</v>
      </c>
      <c r="T37" s="20">
        <v>3.35</v>
      </c>
      <c r="U37">
        <v>1.9</v>
      </c>
      <c r="V37">
        <v>0.39</v>
      </c>
      <c r="W37">
        <v>12.3</v>
      </c>
      <c r="X37" s="18">
        <v>180</v>
      </c>
      <c r="Y37" s="18">
        <v>63.8</v>
      </c>
      <c r="Z37" s="18">
        <v>17</v>
      </c>
      <c r="AA37" s="18">
        <v>22</v>
      </c>
      <c r="AB37" s="20">
        <v>7.22</v>
      </c>
      <c r="AC37" s="21">
        <v>15</v>
      </c>
      <c r="AD37">
        <v>3.65</v>
      </c>
      <c r="AE37">
        <v>1.1299999999999999</v>
      </c>
      <c r="AF37">
        <v>2.12</v>
      </c>
      <c r="AG37" s="13">
        <v>1.17</v>
      </c>
      <c r="AH37" s="13">
        <v>4.55</v>
      </c>
      <c r="AI37" s="13">
        <v>12.78</v>
      </c>
      <c r="AJ37" s="13">
        <v>192.33</v>
      </c>
    </row>
    <row r="38" spans="1:36" x14ac:dyDescent="0.25">
      <c r="A38">
        <f t="shared" si="0"/>
        <v>37</v>
      </c>
      <c r="B38">
        <v>52</v>
      </c>
      <c r="C38" t="s">
        <v>42</v>
      </c>
      <c r="D38" s="7" t="s">
        <v>53</v>
      </c>
      <c r="E38">
        <v>73</v>
      </c>
      <c r="F38">
        <v>175</v>
      </c>
      <c r="G38" s="18">
        <v>23.8</v>
      </c>
      <c r="H38" t="s">
        <v>45</v>
      </c>
      <c r="I38" t="s">
        <v>45</v>
      </c>
      <c r="J38" t="s">
        <v>45</v>
      </c>
      <c r="K38" t="s">
        <v>46</v>
      </c>
      <c r="L38" t="s">
        <v>46</v>
      </c>
      <c r="M38" t="s">
        <v>46</v>
      </c>
      <c r="N38" t="s">
        <v>46</v>
      </c>
      <c r="O38">
        <v>177</v>
      </c>
      <c r="P38">
        <v>102</v>
      </c>
      <c r="Q38" s="2">
        <v>4.92</v>
      </c>
      <c r="R38" s="18">
        <v>44.8</v>
      </c>
      <c r="S38">
        <v>8.7799999999999994</v>
      </c>
      <c r="T38" s="20">
        <v>4.97</v>
      </c>
      <c r="U38">
        <v>2.87</v>
      </c>
      <c r="V38">
        <v>0.73</v>
      </c>
      <c r="W38">
        <v>13.4</v>
      </c>
      <c r="X38" s="18">
        <v>287</v>
      </c>
      <c r="Y38" s="18">
        <v>69</v>
      </c>
      <c r="Z38" s="18">
        <v>14</v>
      </c>
      <c r="AA38" s="18">
        <v>16</v>
      </c>
      <c r="AB38" s="20">
        <v>6.25</v>
      </c>
      <c r="AC38" s="21">
        <v>38</v>
      </c>
      <c r="AD38">
        <v>4.4800000000000004</v>
      </c>
      <c r="AE38">
        <v>1.85</v>
      </c>
      <c r="AF38">
        <v>3.01</v>
      </c>
      <c r="AG38" s="13">
        <v>0.79</v>
      </c>
      <c r="AH38" s="13">
        <v>4.68</v>
      </c>
      <c r="AI38" s="13">
        <v>12.32</v>
      </c>
      <c r="AJ38" s="13">
        <v>197.2</v>
      </c>
    </row>
    <row r="39" spans="1:36" x14ac:dyDescent="0.25">
      <c r="A39">
        <f t="shared" si="0"/>
        <v>38</v>
      </c>
      <c r="B39">
        <v>67</v>
      </c>
      <c r="C39" t="s">
        <v>42</v>
      </c>
      <c r="D39" s="7" t="s">
        <v>53</v>
      </c>
      <c r="E39">
        <v>63</v>
      </c>
      <c r="F39">
        <v>171</v>
      </c>
      <c r="G39" s="18">
        <v>21.5</v>
      </c>
      <c r="H39" t="s">
        <v>45</v>
      </c>
      <c r="I39" t="s">
        <v>46</v>
      </c>
      <c r="J39" t="s">
        <v>46</v>
      </c>
      <c r="K39" t="s">
        <v>46</v>
      </c>
      <c r="L39" t="s">
        <v>46</v>
      </c>
      <c r="M39" t="s">
        <v>46</v>
      </c>
      <c r="N39" t="s">
        <v>46</v>
      </c>
      <c r="O39">
        <v>154</v>
      </c>
      <c r="P39">
        <v>75</v>
      </c>
      <c r="Q39" s="2">
        <v>4.5599999999999996</v>
      </c>
      <c r="R39" s="18">
        <v>40</v>
      </c>
      <c r="S39">
        <v>5.88</v>
      </c>
      <c r="T39" s="20">
        <v>4.45</v>
      </c>
      <c r="U39">
        <v>1.02</v>
      </c>
      <c r="V39">
        <v>0.23</v>
      </c>
      <c r="W39">
        <v>11.9</v>
      </c>
      <c r="X39" s="18">
        <v>171</v>
      </c>
      <c r="Y39" s="18">
        <v>64.7</v>
      </c>
      <c r="Z39" s="18">
        <v>14</v>
      </c>
      <c r="AA39" s="18">
        <v>23</v>
      </c>
      <c r="AB39" s="20">
        <v>4.6500000000000004</v>
      </c>
      <c r="AC39" s="21">
        <v>16</v>
      </c>
      <c r="AD39">
        <v>4.1399999999999997</v>
      </c>
      <c r="AE39">
        <v>1.35</v>
      </c>
      <c r="AF39">
        <v>2.56</v>
      </c>
      <c r="AG39" s="13">
        <v>0.97</v>
      </c>
      <c r="AH39" s="13">
        <v>3.86</v>
      </c>
      <c r="AI39" s="13">
        <v>14.36</v>
      </c>
      <c r="AJ39" s="13">
        <v>208.47</v>
      </c>
    </row>
    <row r="40" spans="1:36" x14ac:dyDescent="0.25">
      <c r="A40">
        <f t="shared" si="0"/>
        <v>39</v>
      </c>
      <c r="B40" s="1">
        <v>63</v>
      </c>
      <c r="C40" s="1" t="s">
        <v>42</v>
      </c>
      <c r="D40" s="7" t="s">
        <v>53</v>
      </c>
      <c r="E40" s="1">
        <v>65</v>
      </c>
      <c r="F40" s="1">
        <v>170</v>
      </c>
      <c r="G40" s="5">
        <v>22.5</v>
      </c>
      <c r="H40" s="1" t="s">
        <v>45</v>
      </c>
      <c r="I40" s="1" t="s">
        <v>45</v>
      </c>
      <c r="J40" s="1" t="s">
        <v>46</v>
      </c>
      <c r="K40" s="1" t="s">
        <v>46</v>
      </c>
      <c r="L40" s="1" t="s">
        <v>46</v>
      </c>
      <c r="M40" s="1" t="s">
        <v>46</v>
      </c>
      <c r="N40" s="1" t="s">
        <v>46</v>
      </c>
      <c r="O40" s="1">
        <v>140</v>
      </c>
      <c r="P40" s="1">
        <v>86</v>
      </c>
      <c r="Q40" s="2">
        <v>4.5</v>
      </c>
      <c r="R40" s="5">
        <v>41.8</v>
      </c>
      <c r="S40" s="1">
        <v>5.6</v>
      </c>
      <c r="T40" s="2">
        <v>3.3</v>
      </c>
      <c r="U40" s="1">
        <v>1.61</v>
      </c>
      <c r="V40" s="1">
        <v>0.27</v>
      </c>
      <c r="W40" s="1">
        <v>12.7</v>
      </c>
      <c r="X40" s="5">
        <v>190</v>
      </c>
      <c r="Y40" s="5">
        <v>47.3</v>
      </c>
      <c r="Z40" s="5">
        <v>17</v>
      </c>
      <c r="AA40" s="5">
        <v>24</v>
      </c>
      <c r="AB40" s="2">
        <v>5.04</v>
      </c>
      <c r="AC40" s="6">
        <v>4</v>
      </c>
      <c r="AD40" s="1">
        <v>4.42</v>
      </c>
      <c r="AE40" s="1">
        <v>2.0299999999999998</v>
      </c>
      <c r="AF40" s="1">
        <v>2.65</v>
      </c>
      <c r="AG40" s="3">
        <v>1.22</v>
      </c>
      <c r="AH40" s="13">
        <v>4</v>
      </c>
      <c r="AI40" s="13">
        <v>14.13</v>
      </c>
      <c r="AJ40" s="13">
        <v>233.88</v>
      </c>
    </row>
    <row r="41" spans="1:36" x14ac:dyDescent="0.25">
      <c r="A41">
        <f t="shared" si="0"/>
        <v>40</v>
      </c>
      <c r="B41">
        <v>69</v>
      </c>
      <c r="C41" t="s">
        <v>42</v>
      </c>
      <c r="D41" s="7" t="s">
        <v>53</v>
      </c>
      <c r="E41">
        <v>75</v>
      </c>
      <c r="F41">
        <v>165</v>
      </c>
      <c r="G41" s="18">
        <v>27.5</v>
      </c>
      <c r="H41" t="s">
        <v>46</v>
      </c>
      <c r="I41" t="s">
        <v>46</v>
      </c>
      <c r="J41" t="s">
        <v>45</v>
      </c>
      <c r="K41" t="s">
        <v>46</v>
      </c>
      <c r="L41" t="s">
        <v>46</v>
      </c>
      <c r="M41" t="s">
        <v>46</v>
      </c>
      <c r="N41" t="s">
        <v>46</v>
      </c>
      <c r="O41">
        <v>140</v>
      </c>
      <c r="P41">
        <v>90</v>
      </c>
      <c r="Q41" s="2">
        <v>5.05</v>
      </c>
      <c r="R41" s="18">
        <v>43</v>
      </c>
      <c r="S41">
        <v>6.21</v>
      </c>
      <c r="T41" s="20">
        <v>3.97</v>
      </c>
      <c r="U41">
        <v>1.48</v>
      </c>
      <c r="V41">
        <v>0.63</v>
      </c>
      <c r="W41">
        <v>12.2</v>
      </c>
      <c r="X41" s="18">
        <v>191</v>
      </c>
      <c r="Y41" s="18">
        <v>78.3</v>
      </c>
      <c r="Z41" s="18">
        <v>25</v>
      </c>
      <c r="AA41" s="18">
        <v>33</v>
      </c>
      <c r="AB41" s="20">
        <v>4.76</v>
      </c>
      <c r="AC41" s="21">
        <v>13</v>
      </c>
      <c r="AD41">
        <v>4.62</v>
      </c>
      <c r="AE41">
        <v>2.4900000000000002</v>
      </c>
      <c r="AF41">
        <v>2.94</v>
      </c>
      <c r="AG41" s="13">
        <v>0.65</v>
      </c>
      <c r="AH41" s="13">
        <v>3.33</v>
      </c>
      <c r="AI41" s="13">
        <v>13.39</v>
      </c>
      <c r="AJ41" s="13">
        <v>244.75</v>
      </c>
    </row>
    <row r="42" spans="1:36" x14ac:dyDescent="0.25">
      <c r="A42">
        <f t="shared" si="0"/>
        <v>41</v>
      </c>
      <c r="B42">
        <v>81</v>
      </c>
      <c r="C42" t="s">
        <v>42</v>
      </c>
      <c r="D42" s="7" t="s">
        <v>53</v>
      </c>
      <c r="E42">
        <v>69</v>
      </c>
      <c r="F42">
        <v>175</v>
      </c>
      <c r="G42" s="18">
        <v>22.5</v>
      </c>
      <c r="H42" t="s">
        <v>45</v>
      </c>
      <c r="I42" t="s">
        <v>46</v>
      </c>
      <c r="J42" t="s">
        <v>46</v>
      </c>
      <c r="K42" t="s">
        <v>45</v>
      </c>
      <c r="L42" t="s">
        <v>46</v>
      </c>
      <c r="M42" t="s">
        <v>46</v>
      </c>
      <c r="N42" t="s">
        <v>45</v>
      </c>
      <c r="O42">
        <v>176</v>
      </c>
      <c r="P42">
        <v>93</v>
      </c>
      <c r="Q42" s="2">
        <v>4.83</v>
      </c>
      <c r="R42" s="18">
        <v>44.5</v>
      </c>
      <c r="S42">
        <v>6.94</v>
      </c>
      <c r="T42" s="20">
        <v>4.09</v>
      </c>
      <c r="U42">
        <v>2.02</v>
      </c>
      <c r="V42">
        <v>0.72</v>
      </c>
      <c r="W42">
        <v>12.8</v>
      </c>
      <c r="X42" s="18">
        <v>201</v>
      </c>
      <c r="Y42" s="18">
        <v>70</v>
      </c>
      <c r="Z42" s="18">
        <v>14</v>
      </c>
      <c r="AA42" s="18">
        <v>19</v>
      </c>
      <c r="AB42" s="20">
        <v>14.2</v>
      </c>
      <c r="AC42" s="21">
        <v>14</v>
      </c>
      <c r="AD42">
        <v>2.77</v>
      </c>
      <c r="AE42">
        <v>0.78</v>
      </c>
      <c r="AF42">
        <v>1.24</v>
      </c>
      <c r="AG42" s="13">
        <v>1.27</v>
      </c>
      <c r="AH42" s="13">
        <v>3.53</v>
      </c>
      <c r="AI42" s="13">
        <v>13.31</v>
      </c>
      <c r="AJ42" s="13">
        <v>217.91</v>
      </c>
    </row>
    <row r="43" spans="1:36" x14ac:dyDescent="0.25">
      <c r="A43">
        <f t="shared" si="0"/>
        <v>42</v>
      </c>
      <c r="B43" s="1">
        <v>70</v>
      </c>
      <c r="C43" s="1" t="s">
        <v>43</v>
      </c>
      <c r="D43" s="7" t="s">
        <v>53</v>
      </c>
      <c r="E43" s="1">
        <v>65</v>
      </c>
      <c r="F43" s="1">
        <v>158</v>
      </c>
      <c r="G43" s="5">
        <v>26</v>
      </c>
      <c r="H43" s="1" t="s">
        <v>46</v>
      </c>
      <c r="I43" s="1" t="s">
        <v>46</v>
      </c>
      <c r="J43" s="1" t="s">
        <v>45</v>
      </c>
      <c r="K43" s="1" t="s">
        <v>46</v>
      </c>
      <c r="L43" s="1" t="s">
        <v>46</v>
      </c>
      <c r="M43" s="1" t="s">
        <v>46</v>
      </c>
      <c r="N43" s="1" t="s">
        <v>46</v>
      </c>
      <c r="O43" s="1">
        <v>167</v>
      </c>
      <c r="P43" s="1">
        <v>69</v>
      </c>
      <c r="Q43" s="2">
        <v>4.4000000000000004</v>
      </c>
      <c r="R43" s="5">
        <v>37.299999999999997</v>
      </c>
      <c r="S43" s="1">
        <v>8.4</v>
      </c>
      <c r="T43" s="2">
        <v>7.13</v>
      </c>
      <c r="U43" s="1">
        <v>0.97</v>
      </c>
      <c r="V43" s="1">
        <v>0.26</v>
      </c>
      <c r="W43" s="1">
        <v>13</v>
      </c>
      <c r="X43" s="5">
        <v>340</v>
      </c>
      <c r="Y43" s="5">
        <v>45.8</v>
      </c>
      <c r="Z43" s="5">
        <v>52</v>
      </c>
      <c r="AA43" s="5">
        <v>44</v>
      </c>
      <c r="AB43" s="2">
        <v>6.22</v>
      </c>
      <c r="AC43" s="6">
        <v>9</v>
      </c>
      <c r="AD43" s="1">
        <v>6.08</v>
      </c>
      <c r="AE43" s="1">
        <v>1.6</v>
      </c>
      <c r="AF43" s="1">
        <v>4.43</v>
      </c>
      <c r="AG43" s="3">
        <v>1.1299999999999999</v>
      </c>
      <c r="AH43" s="13">
        <v>4.04</v>
      </c>
      <c r="AI43" s="13">
        <v>12.64</v>
      </c>
      <c r="AJ43" s="13">
        <v>258.48</v>
      </c>
    </row>
    <row r="44" spans="1:36" x14ac:dyDescent="0.25">
      <c r="A44">
        <f t="shared" si="0"/>
        <v>43</v>
      </c>
      <c r="B44" s="1">
        <v>65</v>
      </c>
      <c r="C44" s="1" t="s">
        <v>43</v>
      </c>
      <c r="D44" s="7" t="s">
        <v>53</v>
      </c>
      <c r="E44" s="1">
        <v>67</v>
      </c>
      <c r="F44" s="1">
        <v>158</v>
      </c>
      <c r="G44" s="5">
        <v>26.8</v>
      </c>
      <c r="H44" s="1" t="s">
        <v>46</v>
      </c>
      <c r="I44" s="1" t="s">
        <v>46</v>
      </c>
      <c r="J44" s="1" t="s">
        <v>46</v>
      </c>
      <c r="K44" s="1" t="s">
        <v>46</v>
      </c>
      <c r="L44" s="1" t="s">
        <v>46</v>
      </c>
      <c r="M44" s="1" t="s">
        <v>46</v>
      </c>
      <c r="N44" s="1" t="s">
        <v>46</v>
      </c>
      <c r="O44" s="1">
        <v>153</v>
      </c>
      <c r="P44" s="1">
        <v>99</v>
      </c>
      <c r="Q44" s="2">
        <v>4.46</v>
      </c>
      <c r="R44" s="5">
        <v>38.6</v>
      </c>
      <c r="S44" s="1">
        <v>4.41</v>
      </c>
      <c r="T44" s="2">
        <v>2.04</v>
      </c>
      <c r="U44" s="1">
        <v>1.91</v>
      </c>
      <c r="V44" s="1">
        <v>0.36</v>
      </c>
      <c r="W44" s="1">
        <v>12.1</v>
      </c>
      <c r="X44" s="5">
        <v>128</v>
      </c>
      <c r="Y44" s="5">
        <v>59</v>
      </c>
      <c r="Z44" s="5">
        <v>29</v>
      </c>
      <c r="AA44" s="5">
        <v>29</v>
      </c>
      <c r="AB44" s="2">
        <v>7.1</v>
      </c>
      <c r="AC44" s="6">
        <v>2</v>
      </c>
      <c r="AD44" s="1">
        <v>4.3499999999999996</v>
      </c>
      <c r="AE44" s="1">
        <v>0.85</v>
      </c>
      <c r="AF44" s="1">
        <v>2.75</v>
      </c>
      <c r="AG44" s="3">
        <v>1.37</v>
      </c>
      <c r="AH44" s="13">
        <v>3.24</v>
      </c>
      <c r="AI44" s="13">
        <v>10.84</v>
      </c>
      <c r="AJ44" s="13">
        <v>222.38</v>
      </c>
    </row>
    <row r="45" spans="1:36" x14ac:dyDescent="0.25">
      <c r="A45">
        <f t="shared" si="0"/>
        <v>44</v>
      </c>
      <c r="B45">
        <v>52</v>
      </c>
      <c r="C45" t="s">
        <v>43</v>
      </c>
      <c r="D45" s="7" t="s">
        <v>53</v>
      </c>
      <c r="E45">
        <v>63</v>
      </c>
      <c r="F45">
        <v>165</v>
      </c>
      <c r="G45" s="18">
        <v>23.1</v>
      </c>
      <c r="H45" t="s">
        <v>46</v>
      </c>
      <c r="I45" t="s">
        <v>46</v>
      </c>
      <c r="J45" t="s">
        <v>45</v>
      </c>
      <c r="K45" t="s">
        <v>45</v>
      </c>
      <c r="L45" t="s">
        <v>46</v>
      </c>
      <c r="M45" t="s">
        <v>46</v>
      </c>
      <c r="N45" t="s">
        <v>46</v>
      </c>
      <c r="O45">
        <v>144</v>
      </c>
      <c r="P45">
        <v>76</v>
      </c>
      <c r="Q45" s="2">
        <v>3.67</v>
      </c>
      <c r="R45" s="18">
        <v>32.1</v>
      </c>
      <c r="S45">
        <v>8.57</v>
      </c>
      <c r="T45" s="20">
        <v>5.76</v>
      </c>
      <c r="U45">
        <v>2.3199999999999998</v>
      </c>
      <c r="V45">
        <v>0.4</v>
      </c>
      <c r="W45">
        <v>11.7</v>
      </c>
      <c r="X45" s="18">
        <v>165</v>
      </c>
      <c r="Y45" s="18">
        <v>63.2</v>
      </c>
      <c r="Z45" s="18">
        <v>44</v>
      </c>
      <c r="AA45" s="18">
        <v>25</v>
      </c>
      <c r="AB45" s="20">
        <v>5.91</v>
      </c>
      <c r="AC45" s="21">
        <v>3</v>
      </c>
      <c r="AD45">
        <v>4.49</v>
      </c>
      <c r="AE45">
        <v>1.51</v>
      </c>
      <c r="AF45">
        <v>3.03</v>
      </c>
      <c r="AG45" s="13">
        <v>0.79</v>
      </c>
      <c r="AH45" s="13">
        <v>3.31</v>
      </c>
      <c r="AI45" s="13">
        <v>14.66</v>
      </c>
      <c r="AJ45" s="13">
        <v>219.4</v>
      </c>
    </row>
    <row r="46" spans="1:36" x14ac:dyDescent="0.25">
      <c r="A46">
        <f t="shared" si="0"/>
        <v>45</v>
      </c>
      <c r="B46">
        <v>64</v>
      </c>
      <c r="C46" t="s">
        <v>42</v>
      </c>
      <c r="D46" s="7" t="s">
        <v>53</v>
      </c>
      <c r="E46">
        <v>75</v>
      </c>
      <c r="F46">
        <v>170</v>
      </c>
      <c r="G46" s="18">
        <v>26</v>
      </c>
      <c r="H46" t="s">
        <v>45</v>
      </c>
      <c r="I46" t="s">
        <v>45</v>
      </c>
      <c r="J46" t="s">
        <v>45</v>
      </c>
      <c r="K46" t="s">
        <v>46</v>
      </c>
      <c r="L46" t="s">
        <v>46</v>
      </c>
      <c r="M46" t="s">
        <v>46</v>
      </c>
      <c r="N46" t="s">
        <v>46</v>
      </c>
      <c r="O46">
        <v>137</v>
      </c>
      <c r="P46">
        <v>87</v>
      </c>
      <c r="Q46" s="2">
        <v>5.62</v>
      </c>
      <c r="R46" s="18">
        <v>48.4</v>
      </c>
      <c r="S46">
        <v>14.62</v>
      </c>
      <c r="T46" s="20">
        <v>3.27</v>
      </c>
      <c r="U46">
        <v>1.25</v>
      </c>
      <c r="V46">
        <v>0.75</v>
      </c>
      <c r="W46">
        <v>13.1</v>
      </c>
      <c r="X46" s="18">
        <v>161</v>
      </c>
      <c r="Y46" s="18">
        <v>81.7</v>
      </c>
      <c r="Z46" s="18">
        <v>20</v>
      </c>
      <c r="AA46" s="18">
        <v>30</v>
      </c>
      <c r="AB46" s="20">
        <v>3.96</v>
      </c>
      <c r="AC46" s="21">
        <v>16</v>
      </c>
      <c r="AD46">
        <v>4.1399999999999997</v>
      </c>
      <c r="AE46">
        <v>3.49</v>
      </c>
      <c r="AF46">
        <v>2.16</v>
      </c>
      <c r="AG46" s="13">
        <v>0.66</v>
      </c>
      <c r="AH46" s="13">
        <v>3.52</v>
      </c>
      <c r="AI46" s="13">
        <v>14.05</v>
      </c>
      <c r="AJ46" s="13">
        <v>247.73</v>
      </c>
    </row>
    <row r="47" spans="1:36" x14ac:dyDescent="0.25">
      <c r="A47">
        <f t="shared" si="0"/>
        <v>46</v>
      </c>
      <c r="B47">
        <v>63</v>
      </c>
      <c r="C47" t="s">
        <v>42</v>
      </c>
      <c r="D47" s="7" t="s">
        <v>53</v>
      </c>
      <c r="E47">
        <v>65</v>
      </c>
      <c r="F47">
        <v>170</v>
      </c>
      <c r="G47" s="18">
        <v>22.5</v>
      </c>
      <c r="H47" t="s">
        <v>45</v>
      </c>
      <c r="I47" t="s">
        <v>45</v>
      </c>
      <c r="J47" t="s">
        <v>45</v>
      </c>
      <c r="K47" t="s">
        <v>45</v>
      </c>
      <c r="L47" t="s">
        <v>46</v>
      </c>
      <c r="M47" t="s">
        <v>46</v>
      </c>
      <c r="N47" t="s">
        <v>46</v>
      </c>
      <c r="O47">
        <v>135</v>
      </c>
      <c r="P47">
        <v>88</v>
      </c>
      <c r="Q47" s="2">
        <v>4.68</v>
      </c>
      <c r="R47" s="18">
        <v>44.6</v>
      </c>
      <c r="S47">
        <v>5.01</v>
      </c>
      <c r="T47" s="20">
        <v>3.04</v>
      </c>
      <c r="U47">
        <v>1.38</v>
      </c>
      <c r="V47">
        <v>0.35</v>
      </c>
      <c r="W47">
        <v>12.4</v>
      </c>
      <c r="X47" s="18">
        <v>142</v>
      </c>
      <c r="Y47" s="18">
        <v>55.9</v>
      </c>
      <c r="Z47" s="18">
        <v>18</v>
      </c>
      <c r="AA47" s="18">
        <v>26</v>
      </c>
      <c r="AB47" s="20">
        <v>6.19</v>
      </c>
      <c r="AC47" s="21">
        <v>11</v>
      </c>
      <c r="AD47">
        <v>4.03</v>
      </c>
      <c r="AE47">
        <v>1.63</v>
      </c>
      <c r="AF47">
        <v>2.61</v>
      </c>
      <c r="AG47" s="13">
        <v>1.01</v>
      </c>
      <c r="AH47" s="13">
        <v>3.59</v>
      </c>
      <c r="AI47" s="13">
        <v>11.05</v>
      </c>
      <c r="AJ47" s="13">
        <v>190.21</v>
      </c>
    </row>
    <row r="48" spans="1:36" x14ac:dyDescent="0.25">
      <c r="A48">
        <f t="shared" si="0"/>
        <v>47</v>
      </c>
      <c r="B48">
        <v>85</v>
      </c>
      <c r="C48" t="s">
        <v>43</v>
      </c>
      <c r="D48" s="7" t="s">
        <v>53</v>
      </c>
      <c r="E48">
        <v>40</v>
      </c>
      <c r="F48">
        <v>160</v>
      </c>
      <c r="G48" s="18">
        <v>15.6</v>
      </c>
      <c r="H48" t="s">
        <v>46</v>
      </c>
      <c r="I48" t="s">
        <v>46</v>
      </c>
      <c r="J48" t="s">
        <v>45</v>
      </c>
      <c r="K48" t="s">
        <v>46</v>
      </c>
      <c r="L48" t="s">
        <v>46</v>
      </c>
      <c r="M48" t="s">
        <v>46</v>
      </c>
      <c r="N48" t="s">
        <v>46</v>
      </c>
      <c r="O48">
        <v>160</v>
      </c>
      <c r="P48">
        <v>70</v>
      </c>
      <c r="Q48" s="2">
        <v>3.9</v>
      </c>
      <c r="R48" s="18">
        <v>35.700000000000003</v>
      </c>
      <c r="S48">
        <v>5.61</v>
      </c>
      <c r="T48" s="20">
        <v>2.64</v>
      </c>
      <c r="U48">
        <v>1.42</v>
      </c>
      <c r="V48">
        <v>0.38</v>
      </c>
      <c r="W48">
        <v>13.1</v>
      </c>
      <c r="X48" s="18">
        <v>268</v>
      </c>
      <c r="Y48" s="5">
        <v>59</v>
      </c>
      <c r="Z48" s="5">
        <v>29</v>
      </c>
      <c r="AA48" s="5">
        <v>27</v>
      </c>
      <c r="AB48" s="20">
        <v>3.94</v>
      </c>
      <c r="AC48" s="21">
        <v>4</v>
      </c>
      <c r="AD48">
        <v>4.8499999999999996</v>
      </c>
      <c r="AE48">
        <v>2.21</v>
      </c>
      <c r="AF48">
        <v>3.08</v>
      </c>
      <c r="AG48" s="13">
        <v>0.89</v>
      </c>
      <c r="AH48" s="13">
        <v>4.12</v>
      </c>
      <c r="AI48" s="13">
        <v>12.87</v>
      </c>
      <c r="AJ48" s="13">
        <v>235.65</v>
      </c>
    </row>
    <row r="49" spans="1:36" x14ac:dyDescent="0.25">
      <c r="A49">
        <f t="shared" si="0"/>
        <v>48</v>
      </c>
      <c r="B49">
        <v>47</v>
      </c>
      <c r="C49" t="s">
        <v>43</v>
      </c>
      <c r="D49" s="7" t="s">
        <v>53</v>
      </c>
      <c r="E49">
        <v>70</v>
      </c>
      <c r="F49">
        <v>162</v>
      </c>
      <c r="G49" s="18">
        <v>26.7</v>
      </c>
      <c r="H49" t="s">
        <v>46</v>
      </c>
      <c r="I49" t="s">
        <v>46</v>
      </c>
      <c r="J49" t="s">
        <v>46</v>
      </c>
      <c r="K49" t="s">
        <v>45</v>
      </c>
      <c r="L49" t="s">
        <v>46</v>
      </c>
      <c r="M49" t="s">
        <v>46</v>
      </c>
      <c r="N49" t="s">
        <v>46</v>
      </c>
      <c r="O49">
        <v>132</v>
      </c>
      <c r="P49">
        <v>91</v>
      </c>
      <c r="Q49" s="2">
        <v>6.94</v>
      </c>
      <c r="R49" s="18">
        <v>4.66</v>
      </c>
      <c r="S49">
        <v>42.7</v>
      </c>
      <c r="T49" s="20">
        <v>3.17</v>
      </c>
      <c r="U49">
        <v>1.01</v>
      </c>
      <c r="V49">
        <v>0.31</v>
      </c>
      <c r="W49">
        <v>12.8</v>
      </c>
      <c r="X49" s="18">
        <v>105</v>
      </c>
      <c r="Y49" s="18">
        <v>46.2</v>
      </c>
      <c r="Z49" s="18">
        <v>17</v>
      </c>
      <c r="AA49" s="18">
        <v>17</v>
      </c>
      <c r="AB49" s="20">
        <v>16</v>
      </c>
      <c r="AC49" s="21">
        <v>4</v>
      </c>
      <c r="AD49">
        <v>4.87</v>
      </c>
      <c r="AE49">
        <v>2.78</v>
      </c>
      <c r="AF49">
        <v>3.16</v>
      </c>
      <c r="AG49" s="13">
        <v>0.81</v>
      </c>
      <c r="AH49" s="13">
        <v>2.88</v>
      </c>
      <c r="AI49" s="13">
        <v>13.55</v>
      </c>
      <c r="AJ49" s="13">
        <v>190.79</v>
      </c>
    </row>
    <row r="50" spans="1:36" ht="15.6" x14ac:dyDescent="0.25">
      <c r="A50">
        <f t="shared" si="0"/>
        <v>49</v>
      </c>
      <c r="B50">
        <v>75</v>
      </c>
      <c r="C50" t="s">
        <v>42</v>
      </c>
      <c r="D50" s="7" t="s">
        <v>53</v>
      </c>
      <c r="E50">
        <v>60</v>
      </c>
      <c r="F50">
        <v>170</v>
      </c>
      <c r="G50" s="18">
        <v>20.8</v>
      </c>
      <c r="H50" t="s">
        <v>46</v>
      </c>
      <c r="I50" s="19" t="s">
        <v>46</v>
      </c>
      <c r="J50" t="s">
        <v>45</v>
      </c>
      <c r="K50" t="s">
        <v>45</v>
      </c>
      <c r="L50" t="s">
        <v>46</v>
      </c>
      <c r="M50" t="s">
        <v>46</v>
      </c>
      <c r="N50" t="s">
        <v>45</v>
      </c>
      <c r="O50">
        <v>136</v>
      </c>
      <c r="P50">
        <v>82</v>
      </c>
      <c r="Q50" s="2">
        <v>4.3499999999999996</v>
      </c>
      <c r="R50" s="18">
        <v>33.299999999999997</v>
      </c>
      <c r="S50">
        <v>6.08</v>
      </c>
      <c r="T50" s="20">
        <v>3.53</v>
      </c>
      <c r="U50">
        <v>1.64</v>
      </c>
      <c r="V50">
        <v>0.7</v>
      </c>
      <c r="W50">
        <v>16.100000000000001</v>
      </c>
      <c r="X50" s="18">
        <v>245</v>
      </c>
      <c r="Y50" s="18">
        <v>59.6</v>
      </c>
      <c r="Z50" s="18">
        <v>20</v>
      </c>
      <c r="AA50" s="18">
        <v>21</v>
      </c>
      <c r="AB50" s="20">
        <v>8.89</v>
      </c>
      <c r="AC50" s="21">
        <v>4</v>
      </c>
      <c r="AD50">
        <v>4.8499999999999996</v>
      </c>
      <c r="AE50">
        <v>1.21</v>
      </c>
      <c r="AF50">
        <v>3.08</v>
      </c>
      <c r="AG50" s="13">
        <v>0.89</v>
      </c>
      <c r="AH50" s="13">
        <v>3.13</v>
      </c>
      <c r="AI50" s="13">
        <v>13.43</v>
      </c>
      <c r="AJ50" s="13">
        <v>186.61</v>
      </c>
    </row>
    <row r="51" spans="1:36" x14ac:dyDescent="0.25">
      <c r="A51">
        <f t="shared" si="0"/>
        <v>50</v>
      </c>
      <c r="B51" s="14">
        <v>65</v>
      </c>
      <c r="C51" s="14" t="s">
        <v>42</v>
      </c>
      <c r="D51" s="7" t="s">
        <v>53</v>
      </c>
      <c r="E51" s="14">
        <v>80</v>
      </c>
      <c r="F51" s="14">
        <v>170</v>
      </c>
      <c r="G51" s="15">
        <v>27.7</v>
      </c>
      <c r="H51" s="14" t="s">
        <v>45</v>
      </c>
      <c r="I51" s="14" t="s">
        <v>46</v>
      </c>
      <c r="J51" s="14" t="s">
        <v>45</v>
      </c>
      <c r="K51" s="14" t="s">
        <v>46</v>
      </c>
      <c r="L51" s="14" t="s">
        <v>46</v>
      </c>
      <c r="M51" s="14" t="s">
        <v>45</v>
      </c>
      <c r="N51" s="14" t="s">
        <v>46</v>
      </c>
      <c r="O51" s="14">
        <v>160</v>
      </c>
      <c r="P51" s="14">
        <v>82</v>
      </c>
      <c r="Q51" s="9">
        <v>5.45</v>
      </c>
      <c r="R51" s="15">
        <v>45.5</v>
      </c>
      <c r="S51" s="14">
        <v>5.89</v>
      </c>
      <c r="T51" s="9">
        <v>3.95</v>
      </c>
      <c r="U51" s="14">
        <v>1.44</v>
      </c>
      <c r="V51" s="14">
        <v>0.41</v>
      </c>
      <c r="W51" s="14">
        <v>12.7</v>
      </c>
      <c r="X51" s="15">
        <v>188</v>
      </c>
      <c r="Y51" s="15">
        <v>76.2</v>
      </c>
      <c r="Z51" s="15">
        <v>58</v>
      </c>
      <c r="AA51" s="15">
        <v>34</v>
      </c>
      <c r="AB51" s="9">
        <v>4.95</v>
      </c>
      <c r="AC51" s="16">
        <v>5</v>
      </c>
      <c r="AD51" s="14">
        <v>3.11</v>
      </c>
      <c r="AE51" s="14">
        <v>0.9</v>
      </c>
      <c r="AF51" s="14">
        <v>1.86</v>
      </c>
      <c r="AG51" s="17">
        <v>1.02</v>
      </c>
      <c r="AH51" s="13">
        <v>4.7</v>
      </c>
      <c r="AI51" s="13">
        <v>14.51</v>
      </c>
      <c r="AJ51" s="13">
        <v>274.45</v>
      </c>
    </row>
    <row r="52" spans="1:36" x14ac:dyDescent="0.25">
      <c r="A52">
        <f t="shared" si="0"/>
        <v>51</v>
      </c>
      <c r="B52" s="7">
        <v>86</v>
      </c>
      <c r="C52" s="7" t="s">
        <v>42</v>
      </c>
      <c r="D52" s="7" t="s">
        <v>53</v>
      </c>
      <c r="E52" s="7">
        <v>90</v>
      </c>
      <c r="F52" s="7">
        <v>178</v>
      </c>
      <c r="G52" s="8">
        <v>28.4</v>
      </c>
      <c r="H52" s="7" t="s">
        <v>46</v>
      </c>
      <c r="I52" s="7" t="s">
        <v>46</v>
      </c>
      <c r="J52" s="7" t="s">
        <v>45</v>
      </c>
      <c r="K52" s="7" t="s">
        <v>46</v>
      </c>
      <c r="L52" s="7" t="s">
        <v>46</v>
      </c>
      <c r="M52" s="7" t="s">
        <v>45</v>
      </c>
      <c r="N52" s="7" t="s">
        <v>46</v>
      </c>
      <c r="O52" s="7">
        <v>130</v>
      </c>
      <c r="P52" s="7">
        <v>66</v>
      </c>
      <c r="Q52" s="9">
        <v>4.5599999999999996</v>
      </c>
      <c r="R52" s="8">
        <v>41.1</v>
      </c>
      <c r="S52" s="7">
        <v>7.19</v>
      </c>
      <c r="T52" s="10">
        <v>4.91</v>
      </c>
      <c r="U52" s="7">
        <v>1.5</v>
      </c>
      <c r="V52" s="7">
        <v>0.65</v>
      </c>
      <c r="W52" s="7">
        <v>13.2</v>
      </c>
      <c r="X52" s="8">
        <v>210</v>
      </c>
      <c r="Y52" s="8">
        <v>98.7</v>
      </c>
      <c r="Z52" s="8">
        <v>30</v>
      </c>
      <c r="AA52" s="8">
        <v>20</v>
      </c>
      <c r="AB52" s="10">
        <v>7.6</v>
      </c>
      <c r="AC52" s="11">
        <v>8</v>
      </c>
      <c r="AD52" s="7">
        <v>3.21</v>
      </c>
      <c r="AE52" s="7">
        <v>0.63</v>
      </c>
      <c r="AF52" s="7">
        <v>2.14</v>
      </c>
      <c r="AG52" s="12">
        <v>0.69</v>
      </c>
      <c r="AH52" s="13">
        <v>4.42</v>
      </c>
      <c r="AI52" s="13">
        <v>13.05</v>
      </c>
      <c r="AJ52" s="13">
        <v>235.77</v>
      </c>
    </row>
    <row r="53" spans="1:36" x14ac:dyDescent="0.25">
      <c r="A53">
        <f t="shared" si="0"/>
        <v>52</v>
      </c>
      <c r="B53" s="7">
        <v>88</v>
      </c>
      <c r="C53" s="7" t="s">
        <v>42</v>
      </c>
      <c r="D53" s="7" t="s">
        <v>53</v>
      </c>
      <c r="E53" s="7">
        <v>75</v>
      </c>
      <c r="F53" s="7">
        <v>170</v>
      </c>
      <c r="G53" s="8">
        <v>26</v>
      </c>
      <c r="H53" s="7" t="s">
        <v>46</v>
      </c>
      <c r="I53" s="7" t="s">
        <v>46</v>
      </c>
      <c r="J53" s="7" t="s">
        <v>45</v>
      </c>
      <c r="K53" s="7" t="s">
        <v>45</v>
      </c>
      <c r="L53" s="7" t="s">
        <v>46</v>
      </c>
      <c r="M53" s="7" t="s">
        <v>45</v>
      </c>
      <c r="N53" s="7" t="s">
        <v>45</v>
      </c>
      <c r="O53" s="7">
        <v>130</v>
      </c>
      <c r="P53" s="7">
        <v>55</v>
      </c>
      <c r="Q53" s="9">
        <v>4.08</v>
      </c>
      <c r="R53" s="8">
        <v>37.299999999999997</v>
      </c>
      <c r="S53" s="7">
        <v>6.04</v>
      </c>
      <c r="T53" s="10">
        <v>4.08</v>
      </c>
      <c r="U53" s="7">
        <v>1.26</v>
      </c>
      <c r="V53" s="7">
        <v>0.63</v>
      </c>
      <c r="W53" s="7">
        <v>13.3</v>
      </c>
      <c r="X53" s="8">
        <v>173</v>
      </c>
      <c r="Y53" s="8">
        <v>88.3</v>
      </c>
      <c r="Z53" s="8">
        <v>38</v>
      </c>
      <c r="AA53" s="8">
        <v>27</v>
      </c>
      <c r="AB53" s="10">
        <v>6.48</v>
      </c>
      <c r="AC53" s="11">
        <v>7</v>
      </c>
      <c r="AD53" s="7">
        <v>2.36</v>
      </c>
      <c r="AE53" s="7">
        <v>1.1000000000000001</v>
      </c>
      <c r="AF53" s="7">
        <v>1.1000000000000001</v>
      </c>
      <c r="AG53" s="12">
        <v>0.87</v>
      </c>
      <c r="AH53" s="13">
        <v>4.8600000000000003</v>
      </c>
      <c r="AI53" s="13">
        <v>15.3</v>
      </c>
      <c r="AJ53" s="13">
        <v>286.41000000000003</v>
      </c>
    </row>
    <row r="54" spans="1:36" x14ac:dyDescent="0.25">
      <c r="A54">
        <f t="shared" si="0"/>
        <v>53</v>
      </c>
      <c r="B54" s="14">
        <v>64</v>
      </c>
      <c r="C54" s="14" t="s">
        <v>43</v>
      </c>
      <c r="D54" s="7" t="s">
        <v>53</v>
      </c>
      <c r="E54" s="14">
        <v>80</v>
      </c>
      <c r="F54" s="14">
        <v>165</v>
      </c>
      <c r="G54" s="15">
        <v>29.4</v>
      </c>
      <c r="H54" s="14" t="s">
        <v>46</v>
      </c>
      <c r="I54" s="14" t="s">
        <v>46</v>
      </c>
      <c r="J54" s="14" t="s">
        <v>45</v>
      </c>
      <c r="K54" s="14" t="s">
        <v>45</v>
      </c>
      <c r="L54" s="14" t="s">
        <v>46</v>
      </c>
      <c r="M54" s="14" t="s">
        <v>46</v>
      </c>
      <c r="N54" s="14" t="s">
        <v>46</v>
      </c>
      <c r="O54" s="14">
        <v>137</v>
      </c>
      <c r="P54" s="14">
        <v>78</v>
      </c>
      <c r="Q54" s="9">
        <v>4.3</v>
      </c>
      <c r="R54" s="15">
        <v>39.4</v>
      </c>
      <c r="S54" s="14">
        <v>4.8</v>
      </c>
      <c r="T54" s="9">
        <v>3.33</v>
      </c>
      <c r="U54" s="14">
        <v>1.1599999999999999</v>
      </c>
      <c r="V54" s="14">
        <v>0.26</v>
      </c>
      <c r="W54" s="14">
        <v>12.9</v>
      </c>
      <c r="X54" s="15">
        <v>193</v>
      </c>
      <c r="Y54" s="15">
        <v>42</v>
      </c>
      <c r="Z54" s="15">
        <v>72</v>
      </c>
      <c r="AA54" s="15">
        <v>60</v>
      </c>
      <c r="AB54" s="9">
        <v>9.7799999999999994</v>
      </c>
      <c r="AC54" s="16">
        <v>7</v>
      </c>
      <c r="AD54" s="14">
        <v>4.91</v>
      </c>
      <c r="AE54" s="14">
        <v>1.25</v>
      </c>
      <c r="AF54" s="14">
        <v>2.39</v>
      </c>
      <c r="AG54" s="17">
        <v>1.01</v>
      </c>
      <c r="AH54" s="3">
        <v>4.91</v>
      </c>
      <c r="AI54" s="3">
        <v>13.49</v>
      </c>
      <c r="AJ54" s="3">
        <v>253.51</v>
      </c>
    </row>
    <row r="55" spans="1:36" x14ac:dyDescent="0.25">
      <c r="A55">
        <f t="shared" si="0"/>
        <v>54</v>
      </c>
      <c r="B55" s="14">
        <v>65</v>
      </c>
      <c r="C55" s="14" t="s">
        <v>42</v>
      </c>
      <c r="D55" s="7" t="s">
        <v>53</v>
      </c>
      <c r="E55" s="14">
        <v>55</v>
      </c>
      <c r="F55" s="14">
        <v>160</v>
      </c>
      <c r="G55" s="15">
        <v>21.5</v>
      </c>
      <c r="H55" s="14" t="s">
        <v>45</v>
      </c>
      <c r="I55" s="14" t="s">
        <v>46</v>
      </c>
      <c r="J55" s="14" t="s">
        <v>46</v>
      </c>
      <c r="K55" s="14" t="s">
        <v>46</v>
      </c>
      <c r="L55" s="14" t="s">
        <v>46</v>
      </c>
      <c r="M55" s="14" t="s">
        <v>46</v>
      </c>
      <c r="N55" s="14" t="s">
        <v>46</v>
      </c>
      <c r="O55" s="14">
        <v>154</v>
      </c>
      <c r="P55" s="14">
        <v>93</v>
      </c>
      <c r="Q55" s="9">
        <v>5.46</v>
      </c>
      <c r="R55" s="15">
        <v>47.1</v>
      </c>
      <c r="S55" s="14">
        <v>9.52</v>
      </c>
      <c r="T55" s="9">
        <v>6.71</v>
      </c>
      <c r="U55" s="14">
        <v>1.74</v>
      </c>
      <c r="V55" s="14">
        <v>0.75</v>
      </c>
      <c r="W55" s="14">
        <v>13.1</v>
      </c>
      <c r="X55" s="15">
        <v>110</v>
      </c>
      <c r="Y55" s="15">
        <v>52.7</v>
      </c>
      <c r="Z55" s="15">
        <v>35</v>
      </c>
      <c r="AA55" s="15">
        <v>30</v>
      </c>
      <c r="AB55" s="9">
        <v>5.83</v>
      </c>
      <c r="AC55" s="16">
        <v>10</v>
      </c>
      <c r="AD55" s="14">
        <v>3.56</v>
      </c>
      <c r="AE55" s="14">
        <v>1.84</v>
      </c>
      <c r="AF55" s="14">
        <v>2.0699999999999998</v>
      </c>
      <c r="AG55" s="17">
        <v>0.9</v>
      </c>
      <c r="AH55" s="13">
        <v>4.7</v>
      </c>
      <c r="AI55" s="13">
        <v>15.31</v>
      </c>
      <c r="AJ55" s="13">
        <v>193.94</v>
      </c>
    </row>
    <row r="56" spans="1:36" x14ac:dyDescent="0.25">
      <c r="A56">
        <f t="shared" si="0"/>
        <v>55</v>
      </c>
      <c r="B56" s="7">
        <v>72</v>
      </c>
      <c r="C56" s="7" t="s">
        <v>43</v>
      </c>
      <c r="D56" s="7" t="s">
        <v>53</v>
      </c>
      <c r="E56" s="7">
        <v>64</v>
      </c>
      <c r="F56" s="7">
        <v>158</v>
      </c>
      <c r="G56" s="8">
        <v>25.6</v>
      </c>
      <c r="H56" s="7" t="s">
        <v>46</v>
      </c>
      <c r="I56" s="7" t="s">
        <v>46</v>
      </c>
      <c r="J56" s="7" t="s">
        <v>45</v>
      </c>
      <c r="K56" s="7" t="s">
        <v>46</v>
      </c>
      <c r="L56" s="7" t="s">
        <v>46</v>
      </c>
      <c r="M56" s="7" t="s">
        <v>45</v>
      </c>
      <c r="N56" s="7" t="s">
        <v>45</v>
      </c>
      <c r="O56" s="7">
        <v>157</v>
      </c>
      <c r="P56" s="7">
        <v>84</v>
      </c>
      <c r="Q56" s="9">
        <v>3.58</v>
      </c>
      <c r="R56" s="8">
        <v>34.9</v>
      </c>
      <c r="S56" s="7">
        <v>9.0500000000000007</v>
      </c>
      <c r="T56" s="10">
        <v>4.33</v>
      </c>
      <c r="U56" s="7">
        <v>1.91</v>
      </c>
      <c r="V56" s="7">
        <v>0.39</v>
      </c>
      <c r="W56" s="7">
        <v>14.4</v>
      </c>
      <c r="X56" s="8">
        <v>188</v>
      </c>
      <c r="Y56" s="8">
        <v>67.099999999999994</v>
      </c>
      <c r="Z56" s="8">
        <v>66</v>
      </c>
      <c r="AA56" s="8">
        <v>64</v>
      </c>
      <c r="AB56" s="10">
        <v>7.2</v>
      </c>
      <c r="AC56" s="11">
        <v>10</v>
      </c>
      <c r="AD56" s="7">
        <v>3.96</v>
      </c>
      <c r="AE56" s="7">
        <v>0.75</v>
      </c>
      <c r="AF56" s="7">
        <v>2.38</v>
      </c>
      <c r="AG56" s="12">
        <v>1.38</v>
      </c>
      <c r="AH56" s="13">
        <v>4.4000000000000004</v>
      </c>
      <c r="AI56" s="13">
        <v>14.77</v>
      </c>
      <c r="AJ56" s="13">
        <v>235.66</v>
      </c>
    </row>
    <row r="57" spans="1:36" x14ac:dyDescent="0.25">
      <c r="A57">
        <f t="shared" si="0"/>
        <v>56</v>
      </c>
      <c r="B57" s="7">
        <v>46</v>
      </c>
      <c r="C57" s="7" t="s">
        <v>42</v>
      </c>
      <c r="D57" s="7" t="s">
        <v>53</v>
      </c>
      <c r="E57" s="7">
        <v>87</v>
      </c>
      <c r="F57" s="7">
        <v>172</v>
      </c>
      <c r="G57" s="8">
        <v>29.4</v>
      </c>
      <c r="H57" s="7" t="s">
        <v>46</v>
      </c>
      <c r="I57" s="7" t="s">
        <v>46</v>
      </c>
      <c r="J57" s="7" t="s">
        <v>45</v>
      </c>
      <c r="K57" s="7" t="s">
        <v>46</v>
      </c>
      <c r="L57" s="7" t="s">
        <v>46</v>
      </c>
      <c r="M57" s="7" t="s">
        <v>46</v>
      </c>
      <c r="N57" s="7" t="s">
        <v>46</v>
      </c>
      <c r="O57" s="7">
        <v>152</v>
      </c>
      <c r="P57" s="7">
        <v>87</v>
      </c>
      <c r="Q57" s="9">
        <v>5.44</v>
      </c>
      <c r="R57" s="8">
        <v>47.7</v>
      </c>
      <c r="S57" s="7">
        <v>8.44</v>
      </c>
      <c r="T57" s="10">
        <v>5.62</v>
      </c>
      <c r="U57" s="7">
        <v>1.93</v>
      </c>
      <c r="V57" s="7">
        <v>0.72</v>
      </c>
      <c r="W57" s="7">
        <v>13.4</v>
      </c>
      <c r="X57" s="8">
        <v>189</v>
      </c>
      <c r="Y57" s="8">
        <v>91.7</v>
      </c>
      <c r="Z57" s="8">
        <v>36</v>
      </c>
      <c r="AA57" s="8">
        <v>24</v>
      </c>
      <c r="AB57" s="10">
        <v>4.92</v>
      </c>
      <c r="AC57" s="11">
        <v>9</v>
      </c>
      <c r="AD57" s="7">
        <v>4.42</v>
      </c>
      <c r="AE57" s="7">
        <v>2.2200000000000002</v>
      </c>
      <c r="AF57" s="7">
        <v>2.71</v>
      </c>
      <c r="AG57" s="12">
        <v>0.96</v>
      </c>
      <c r="AH57" s="13">
        <v>4.71</v>
      </c>
      <c r="AI57" s="13">
        <v>12.61</v>
      </c>
      <c r="AJ57" s="13">
        <v>182.03</v>
      </c>
    </row>
    <row r="58" spans="1:36" x14ac:dyDescent="0.25">
      <c r="A58">
        <f t="shared" si="0"/>
        <v>57</v>
      </c>
      <c r="B58" s="14">
        <v>51</v>
      </c>
      <c r="C58" s="14" t="s">
        <v>42</v>
      </c>
      <c r="D58" s="7" t="s">
        <v>53</v>
      </c>
      <c r="E58" s="14">
        <v>80</v>
      </c>
      <c r="F58" s="14">
        <v>178</v>
      </c>
      <c r="G58" s="15">
        <v>25.2</v>
      </c>
      <c r="H58" s="14" t="s">
        <v>45</v>
      </c>
      <c r="I58" s="14" t="s">
        <v>46</v>
      </c>
      <c r="J58" s="14" t="s">
        <v>45</v>
      </c>
      <c r="K58" s="14" t="s">
        <v>46</v>
      </c>
      <c r="L58" s="14" t="s">
        <v>46</v>
      </c>
      <c r="M58" s="14" t="s">
        <v>46</v>
      </c>
      <c r="N58" s="14" t="s">
        <v>46</v>
      </c>
      <c r="O58" s="14">
        <v>145</v>
      </c>
      <c r="P58" s="14">
        <v>80</v>
      </c>
      <c r="Q58" s="9">
        <v>5.66</v>
      </c>
      <c r="R58" s="15">
        <v>48.8</v>
      </c>
      <c r="S58" s="14">
        <v>8.2799999999999994</v>
      </c>
      <c r="T58" s="9">
        <v>6.32</v>
      </c>
      <c r="U58" s="14">
        <v>1.05</v>
      </c>
      <c r="V58" s="14">
        <v>0.34</v>
      </c>
      <c r="W58" s="14">
        <v>12.1</v>
      </c>
      <c r="X58" s="15">
        <v>267</v>
      </c>
      <c r="Y58" s="15">
        <v>67.3</v>
      </c>
      <c r="Z58" s="15">
        <v>33</v>
      </c>
      <c r="AA58" s="15">
        <v>24</v>
      </c>
      <c r="AB58" s="9">
        <v>4.28</v>
      </c>
      <c r="AC58" s="16">
        <v>17</v>
      </c>
      <c r="AD58" s="14">
        <v>3.51</v>
      </c>
      <c r="AE58" s="14">
        <v>0.89</v>
      </c>
      <c r="AF58" s="14">
        <v>2.25</v>
      </c>
      <c r="AG58" s="17">
        <v>0.95</v>
      </c>
      <c r="AH58" s="13">
        <v>3.58</v>
      </c>
      <c r="AI58" s="13">
        <v>14.78</v>
      </c>
      <c r="AJ58" s="13">
        <v>208.21</v>
      </c>
    </row>
    <row r="59" spans="1:36" x14ac:dyDescent="0.25">
      <c r="A59">
        <f t="shared" si="0"/>
        <v>58</v>
      </c>
      <c r="B59" s="7">
        <v>47</v>
      </c>
      <c r="C59" s="7" t="s">
        <v>42</v>
      </c>
      <c r="D59" s="7" t="s">
        <v>53</v>
      </c>
      <c r="E59" s="7">
        <v>75</v>
      </c>
      <c r="F59" s="7">
        <v>172</v>
      </c>
      <c r="G59" s="8">
        <v>25.4</v>
      </c>
      <c r="H59" s="7" t="s">
        <v>45</v>
      </c>
      <c r="I59" s="7" t="s">
        <v>45</v>
      </c>
      <c r="J59" s="7" t="s">
        <v>45</v>
      </c>
      <c r="K59" s="7" t="s">
        <v>46</v>
      </c>
      <c r="L59" s="7" t="s">
        <v>45</v>
      </c>
      <c r="M59" s="7" t="s">
        <v>46</v>
      </c>
      <c r="N59" s="7" t="s">
        <v>46</v>
      </c>
      <c r="O59" s="7">
        <v>158</v>
      </c>
      <c r="P59" s="7">
        <v>111</v>
      </c>
      <c r="Q59" s="9">
        <v>5.3</v>
      </c>
      <c r="R59" s="8">
        <v>43.7</v>
      </c>
      <c r="S59" s="7">
        <v>8.17</v>
      </c>
      <c r="T59" s="10">
        <v>6.03</v>
      </c>
      <c r="U59" s="7">
        <v>1.31</v>
      </c>
      <c r="V59" s="7">
        <v>0.65</v>
      </c>
      <c r="W59" s="7">
        <v>12.7</v>
      </c>
      <c r="X59" s="8">
        <v>256</v>
      </c>
      <c r="Y59" s="8">
        <v>61.9</v>
      </c>
      <c r="Z59" s="8">
        <v>63</v>
      </c>
      <c r="AA59" s="8">
        <v>35</v>
      </c>
      <c r="AB59" s="10">
        <v>5.7</v>
      </c>
      <c r="AC59" s="11">
        <v>9</v>
      </c>
      <c r="AD59" s="7">
        <v>5.25</v>
      </c>
      <c r="AE59" s="7">
        <v>2.5</v>
      </c>
      <c r="AF59" s="7">
        <v>3.61</v>
      </c>
      <c r="AG59" s="12">
        <v>1.03</v>
      </c>
      <c r="AH59" s="13">
        <v>4.8600000000000003</v>
      </c>
      <c r="AI59" s="13">
        <v>13.49</v>
      </c>
      <c r="AJ59" s="13">
        <v>223.91</v>
      </c>
    </row>
    <row r="60" spans="1:36" x14ac:dyDescent="0.25">
      <c r="A60">
        <f t="shared" si="0"/>
        <v>59</v>
      </c>
      <c r="B60" s="7">
        <v>73</v>
      </c>
      <c r="C60" s="7" t="s">
        <v>42</v>
      </c>
      <c r="D60" s="7" t="s">
        <v>53</v>
      </c>
      <c r="E60" s="7">
        <v>58</v>
      </c>
      <c r="F60" s="7">
        <v>164</v>
      </c>
      <c r="G60" s="8">
        <v>21.6</v>
      </c>
      <c r="H60" s="7" t="s">
        <v>45</v>
      </c>
      <c r="I60" s="7" t="s">
        <v>46</v>
      </c>
      <c r="J60" s="7" t="s">
        <v>45</v>
      </c>
      <c r="K60" s="7" t="s">
        <v>46</v>
      </c>
      <c r="L60" s="7" t="s">
        <v>46</v>
      </c>
      <c r="M60" s="7" t="s">
        <v>46</v>
      </c>
      <c r="N60" s="7" t="s">
        <v>46</v>
      </c>
      <c r="O60" s="7">
        <v>135</v>
      </c>
      <c r="P60" s="7">
        <v>90</v>
      </c>
      <c r="Q60" s="9">
        <v>5.0599999999999996</v>
      </c>
      <c r="R60" s="8">
        <v>43.5</v>
      </c>
      <c r="S60" s="7">
        <v>13.61</v>
      </c>
      <c r="T60" s="10">
        <v>10.71</v>
      </c>
      <c r="U60" s="7">
        <v>2.38</v>
      </c>
      <c r="V60" s="7">
        <v>0.49</v>
      </c>
      <c r="W60" s="7">
        <v>12.1</v>
      </c>
      <c r="X60" s="8">
        <v>242</v>
      </c>
      <c r="Y60" s="8">
        <v>77.5</v>
      </c>
      <c r="Z60" s="8">
        <v>38</v>
      </c>
      <c r="AA60" s="8">
        <v>45</v>
      </c>
      <c r="AB60" s="10">
        <v>4.5599999999999996</v>
      </c>
      <c r="AC60" s="11">
        <v>31</v>
      </c>
      <c r="AD60" s="7">
        <v>4.12</v>
      </c>
      <c r="AE60" s="7">
        <v>1.69</v>
      </c>
      <c r="AF60" s="7">
        <v>2.5299999999999998</v>
      </c>
      <c r="AG60" s="12">
        <v>0.78</v>
      </c>
      <c r="AH60" s="13">
        <v>3.67</v>
      </c>
      <c r="AI60" s="13">
        <v>15.45</v>
      </c>
      <c r="AJ60" s="13">
        <v>281.44</v>
      </c>
    </row>
    <row r="61" spans="1:36" x14ac:dyDescent="0.25">
      <c r="A61">
        <f t="shared" si="0"/>
        <v>60</v>
      </c>
      <c r="B61" s="7">
        <v>67</v>
      </c>
      <c r="C61" s="7" t="s">
        <v>42</v>
      </c>
      <c r="D61" s="7" t="s">
        <v>53</v>
      </c>
      <c r="E61" s="7">
        <v>72</v>
      </c>
      <c r="F61" s="7">
        <v>160</v>
      </c>
      <c r="G61" s="8">
        <f>E61/1.6/1.6</f>
        <v>28.125</v>
      </c>
      <c r="H61" s="7" t="s">
        <v>45</v>
      </c>
      <c r="I61" s="7" t="s">
        <v>45</v>
      </c>
      <c r="J61" s="7" t="s">
        <v>45</v>
      </c>
      <c r="K61" s="7" t="s">
        <v>46</v>
      </c>
      <c r="L61" s="7" t="s">
        <v>46</v>
      </c>
      <c r="M61" s="7" t="s">
        <v>45</v>
      </c>
      <c r="N61" s="7" t="s">
        <v>46</v>
      </c>
      <c r="O61" s="7">
        <v>134</v>
      </c>
      <c r="P61" s="7">
        <v>87</v>
      </c>
      <c r="Q61" s="2">
        <v>69.400000000000006</v>
      </c>
      <c r="R61" s="18">
        <v>46.6</v>
      </c>
      <c r="S61">
        <v>42.7</v>
      </c>
      <c r="T61" s="20">
        <v>3.17</v>
      </c>
      <c r="U61">
        <v>1.01</v>
      </c>
      <c r="V61">
        <v>0.31</v>
      </c>
      <c r="W61">
        <v>12.8</v>
      </c>
      <c r="X61" s="18">
        <v>105</v>
      </c>
      <c r="Y61" s="18">
        <v>46.2</v>
      </c>
      <c r="Z61" s="18">
        <v>17</v>
      </c>
      <c r="AA61" s="18">
        <v>17</v>
      </c>
      <c r="AB61" s="20">
        <v>16</v>
      </c>
      <c r="AC61" s="21">
        <v>13</v>
      </c>
      <c r="AD61">
        <v>4.87</v>
      </c>
      <c r="AE61">
        <v>2.78</v>
      </c>
      <c r="AF61">
        <v>3.16</v>
      </c>
      <c r="AG61" s="13">
        <v>0.81</v>
      </c>
      <c r="AH61" s="13">
        <v>3.93</v>
      </c>
      <c r="AI61" s="13">
        <v>11.49</v>
      </c>
      <c r="AJ61" s="13">
        <v>197.91</v>
      </c>
    </row>
    <row r="62" spans="1:36" x14ac:dyDescent="0.25">
      <c r="A62">
        <f t="shared" si="0"/>
        <v>61</v>
      </c>
      <c r="B62" s="7">
        <v>72</v>
      </c>
      <c r="C62" s="7" t="s">
        <v>43</v>
      </c>
      <c r="D62" s="7" t="s">
        <v>53</v>
      </c>
      <c r="E62" s="7">
        <v>65</v>
      </c>
      <c r="F62" s="7">
        <v>156</v>
      </c>
      <c r="G62" s="8">
        <f>E62/1.56/1.56</f>
        <v>26.709401709401707</v>
      </c>
      <c r="H62" s="7" t="s">
        <v>46</v>
      </c>
      <c r="I62" s="7" t="s">
        <v>46</v>
      </c>
      <c r="J62" s="7" t="s">
        <v>45</v>
      </c>
      <c r="K62" s="7" t="s">
        <v>46</v>
      </c>
      <c r="L62" s="7" t="s">
        <v>46</v>
      </c>
      <c r="M62" s="7" t="s">
        <v>46</v>
      </c>
      <c r="N62" s="7" t="s">
        <v>46</v>
      </c>
      <c r="O62" s="7">
        <v>145</v>
      </c>
      <c r="P62" s="7">
        <v>94</v>
      </c>
      <c r="Q62" s="9">
        <v>5.45</v>
      </c>
      <c r="R62" s="15">
        <v>45.5</v>
      </c>
      <c r="S62" s="14">
        <v>5.89</v>
      </c>
      <c r="T62" s="9">
        <v>3.95</v>
      </c>
      <c r="U62" s="14">
        <v>1.44</v>
      </c>
      <c r="V62" s="14">
        <v>0.41</v>
      </c>
      <c r="W62" s="14">
        <v>12.7</v>
      </c>
      <c r="X62" s="15">
        <v>188</v>
      </c>
      <c r="Y62" s="15">
        <v>76.2</v>
      </c>
      <c r="Z62" s="15">
        <v>58</v>
      </c>
      <c r="AA62" s="15">
        <v>34</v>
      </c>
      <c r="AB62" s="9">
        <v>4.95</v>
      </c>
      <c r="AC62" s="16">
        <v>5</v>
      </c>
      <c r="AD62" s="14">
        <v>3.11</v>
      </c>
      <c r="AE62" s="14">
        <v>0.9</v>
      </c>
      <c r="AF62" s="14">
        <v>1.86</v>
      </c>
      <c r="AG62" s="17">
        <v>1.02</v>
      </c>
      <c r="AH62" s="13">
        <v>3.95</v>
      </c>
      <c r="AI62" s="13">
        <v>13</v>
      </c>
      <c r="AJ62" s="13">
        <v>275.16000000000003</v>
      </c>
    </row>
    <row r="63" spans="1:36" x14ac:dyDescent="0.25">
      <c r="A63">
        <f t="shared" si="0"/>
        <v>62</v>
      </c>
      <c r="B63" s="7">
        <v>72</v>
      </c>
      <c r="C63" s="7" t="s">
        <v>43</v>
      </c>
      <c r="D63" s="7" t="s">
        <v>53</v>
      </c>
      <c r="E63" s="7">
        <v>60</v>
      </c>
      <c r="F63" s="7">
        <v>154</v>
      </c>
      <c r="G63" s="8">
        <f>E63/1.54/1.54</f>
        <v>25.299375948726595</v>
      </c>
      <c r="H63" s="7" t="s">
        <v>46</v>
      </c>
      <c r="I63" s="7" t="s">
        <v>46</v>
      </c>
      <c r="J63" s="7" t="s">
        <v>45</v>
      </c>
      <c r="K63" s="7" t="s">
        <v>46</v>
      </c>
      <c r="L63" s="7" t="s">
        <v>46</v>
      </c>
      <c r="M63" s="7" t="s">
        <v>45</v>
      </c>
      <c r="N63" s="7" t="s">
        <v>46</v>
      </c>
      <c r="O63" s="7">
        <v>132</v>
      </c>
      <c r="P63" s="7">
        <v>84</v>
      </c>
      <c r="Q63" s="2">
        <v>6.94</v>
      </c>
      <c r="R63" s="18">
        <v>46.6</v>
      </c>
      <c r="S63">
        <v>42.7</v>
      </c>
      <c r="T63" s="20">
        <v>3.17</v>
      </c>
      <c r="U63">
        <v>2.0099999999999998</v>
      </c>
      <c r="V63">
        <v>0.31</v>
      </c>
      <c r="W63">
        <v>12.8</v>
      </c>
      <c r="X63" s="18">
        <v>105</v>
      </c>
      <c r="Y63" s="18">
        <v>46.2</v>
      </c>
      <c r="Z63" s="18">
        <v>17</v>
      </c>
      <c r="AA63" s="18">
        <v>17</v>
      </c>
      <c r="AB63" s="20">
        <v>16</v>
      </c>
      <c r="AC63" s="21">
        <v>12</v>
      </c>
      <c r="AD63">
        <v>4.87</v>
      </c>
      <c r="AE63">
        <v>2.78</v>
      </c>
      <c r="AF63">
        <v>3.16</v>
      </c>
      <c r="AG63" s="13">
        <v>0.81</v>
      </c>
      <c r="AH63" s="13">
        <v>3.52</v>
      </c>
      <c r="AI63" s="13">
        <v>12.01</v>
      </c>
      <c r="AJ63" s="13">
        <v>231.21</v>
      </c>
    </row>
    <row r="64" spans="1:36" x14ac:dyDescent="0.25">
      <c r="A64">
        <f t="shared" si="0"/>
        <v>63</v>
      </c>
      <c r="B64" s="7">
        <v>61</v>
      </c>
      <c r="C64" s="7" t="s">
        <v>42</v>
      </c>
      <c r="D64" s="7" t="s">
        <v>53</v>
      </c>
      <c r="E64" s="7">
        <v>77</v>
      </c>
      <c r="F64" s="7">
        <v>169</v>
      </c>
      <c r="G64" s="8">
        <f>77/1.69/1.69</f>
        <v>26.959840341724732</v>
      </c>
      <c r="H64" s="7" t="s">
        <v>46</v>
      </c>
      <c r="I64" s="7" t="s">
        <v>46</v>
      </c>
      <c r="J64" s="7" t="s">
        <v>46</v>
      </c>
      <c r="K64" s="7" t="s">
        <v>46</v>
      </c>
      <c r="L64" s="7" t="s">
        <v>46</v>
      </c>
      <c r="M64" s="7" t="s">
        <v>45</v>
      </c>
      <c r="N64" s="7" t="s">
        <v>46</v>
      </c>
      <c r="O64" s="7">
        <v>133</v>
      </c>
      <c r="P64" s="7">
        <v>85</v>
      </c>
      <c r="Q64" s="9">
        <v>4.08</v>
      </c>
      <c r="R64" s="8">
        <v>37.299999999999997</v>
      </c>
      <c r="S64" s="7">
        <v>6.04</v>
      </c>
      <c r="T64" s="10">
        <v>4.08</v>
      </c>
      <c r="U64" s="7">
        <v>1.26</v>
      </c>
      <c r="V64" s="7">
        <v>0.63</v>
      </c>
      <c r="W64" s="7">
        <v>13.3</v>
      </c>
      <c r="X64" s="8">
        <v>173</v>
      </c>
      <c r="Y64" s="8">
        <v>88.3</v>
      </c>
      <c r="Z64" s="8">
        <v>38</v>
      </c>
      <c r="AA64" s="8">
        <v>27</v>
      </c>
      <c r="AB64" s="10">
        <v>6.48</v>
      </c>
      <c r="AC64" s="11">
        <v>7</v>
      </c>
      <c r="AD64" s="7">
        <v>2.36</v>
      </c>
      <c r="AE64" s="7">
        <v>1.1000000000000001</v>
      </c>
      <c r="AF64" s="7">
        <v>1.1000000000000001</v>
      </c>
      <c r="AG64" s="12">
        <v>0.87</v>
      </c>
      <c r="AH64" s="13">
        <v>3.05</v>
      </c>
      <c r="AI64" s="13">
        <v>11.92</v>
      </c>
      <c r="AJ64" s="13">
        <v>241.01</v>
      </c>
    </row>
    <row r="65" spans="1:36" x14ac:dyDescent="0.25">
      <c r="A65">
        <f t="shared" si="0"/>
        <v>64</v>
      </c>
      <c r="B65" s="14">
        <v>61</v>
      </c>
      <c r="C65" s="14" t="s">
        <v>43</v>
      </c>
      <c r="D65" s="7" t="s">
        <v>53</v>
      </c>
      <c r="E65" s="14">
        <v>66</v>
      </c>
      <c r="F65" s="14">
        <v>158</v>
      </c>
      <c r="G65" s="15">
        <v>26.4</v>
      </c>
      <c r="H65" s="7" t="s">
        <v>46</v>
      </c>
      <c r="I65" s="7" t="s">
        <v>46</v>
      </c>
      <c r="J65" s="14" t="s">
        <v>45</v>
      </c>
      <c r="K65" s="7" t="s">
        <v>46</v>
      </c>
      <c r="L65" s="7" t="s">
        <v>46</v>
      </c>
      <c r="M65" s="14" t="s">
        <v>46</v>
      </c>
      <c r="N65" s="7" t="s">
        <v>46</v>
      </c>
      <c r="O65" s="14">
        <v>126</v>
      </c>
      <c r="P65" s="14">
        <v>80</v>
      </c>
      <c r="Q65" s="9">
        <v>4.42</v>
      </c>
      <c r="R65" s="15">
        <v>39.299999999999997</v>
      </c>
      <c r="S65" s="14">
        <v>6.16</v>
      </c>
      <c r="T65" s="9">
        <v>4.28</v>
      </c>
      <c r="U65" s="14">
        <v>1.3</v>
      </c>
      <c r="V65" s="14">
        <v>0.45</v>
      </c>
      <c r="W65" s="14">
        <v>12.8</v>
      </c>
      <c r="X65" s="15">
        <v>240</v>
      </c>
      <c r="Y65" s="15">
        <v>67</v>
      </c>
      <c r="Z65" s="15">
        <v>24</v>
      </c>
      <c r="AA65" s="15">
        <v>29</v>
      </c>
      <c r="AB65" s="9">
        <v>4.5199999999999996</v>
      </c>
      <c r="AC65" s="16">
        <v>6</v>
      </c>
      <c r="AD65" s="14">
        <v>3.9</v>
      </c>
      <c r="AE65" s="14">
        <v>1.7</v>
      </c>
      <c r="AF65" s="14">
        <v>2.34</v>
      </c>
      <c r="AG65" s="17">
        <v>0.97</v>
      </c>
      <c r="AH65" s="13">
        <v>4.49</v>
      </c>
      <c r="AI65" s="13">
        <v>10.61</v>
      </c>
      <c r="AJ65" s="13">
        <v>209.19</v>
      </c>
    </row>
    <row r="66" spans="1:36" x14ac:dyDescent="0.25">
      <c r="A66">
        <f t="shared" si="0"/>
        <v>65</v>
      </c>
      <c r="B66" s="14">
        <v>69</v>
      </c>
      <c r="C66" s="14" t="s">
        <v>43</v>
      </c>
      <c r="D66" s="7" t="s">
        <v>53</v>
      </c>
      <c r="E66" s="14">
        <v>64</v>
      </c>
      <c r="F66" s="14">
        <v>163</v>
      </c>
      <c r="G66" s="15">
        <f>E66/1.63/1.63</f>
        <v>24.088223117166624</v>
      </c>
      <c r="H66" s="7" t="s">
        <v>46</v>
      </c>
      <c r="I66" s="7" t="s">
        <v>46</v>
      </c>
      <c r="J66" s="7" t="s">
        <v>46</v>
      </c>
      <c r="K66" s="7" t="s">
        <v>46</v>
      </c>
      <c r="L66" s="7" t="s">
        <v>46</v>
      </c>
      <c r="M66" s="14" t="s">
        <v>45</v>
      </c>
      <c r="N66" s="7" t="s">
        <v>46</v>
      </c>
      <c r="O66" s="7">
        <v>145</v>
      </c>
      <c r="P66" s="7">
        <v>91</v>
      </c>
      <c r="Q66" s="9">
        <v>3.58</v>
      </c>
      <c r="R66" s="8">
        <v>34.9</v>
      </c>
      <c r="S66" s="7">
        <v>9.0500000000000007</v>
      </c>
      <c r="T66" s="10">
        <v>4.33</v>
      </c>
      <c r="U66" s="7">
        <v>1.91</v>
      </c>
      <c r="V66" s="7">
        <v>0.39</v>
      </c>
      <c r="W66" s="7">
        <v>14.4</v>
      </c>
      <c r="X66" s="8">
        <v>188</v>
      </c>
      <c r="Y66" s="8">
        <v>67.099999999999994</v>
      </c>
      <c r="Z66" s="8">
        <v>66</v>
      </c>
      <c r="AA66" s="8">
        <v>64</v>
      </c>
      <c r="AB66" s="10">
        <v>7.2</v>
      </c>
      <c r="AC66" s="11">
        <v>9</v>
      </c>
      <c r="AD66" s="7">
        <v>3.96</v>
      </c>
      <c r="AE66" s="7">
        <v>0.75</v>
      </c>
      <c r="AF66" s="7">
        <v>2.38</v>
      </c>
      <c r="AG66" s="12">
        <v>1.38</v>
      </c>
      <c r="AH66" s="3">
        <v>4.67</v>
      </c>
      <c r="AI66" s="3">
        <v>11.21</v>
      </c>
      <c r="AJ66" s="3">
        <v>265.47000000000003</v>
      </c>
    </row>
    <row r="67" spans="1:36" x14ac:dyDescent="0.25">
      <c r="A67">
        <f t="shared" si="0"/>
        <v>66</v>
      </c>
      <c r="B67" s="14">
        <v>70</v>
      </c>
      <c r="C67" s="14" t="s">
        <v>43</v>
      </c>
      <c r="D67" s="7" t="s">
        <v>53</v>
      </c>
      <c r="E67" s="14">
        <v>61</v>
      </c>
      <c r="F67" s="14">
        <v>163</v>
      </c>
      <c r="G67" s="15">
        <f>E67/1.63/1.63</f>
        <v>22.959087658549439</v>
      </c>
      <c r="H67" s="7" t="s">
        <v>46</v>
      </c>
      <c r="I67" s="7" t="s">
        <v>46</v>
      </c>
      <c r="J67" s="7" t="s">
        <v>46</v>
      </c>
      <c r="K67" s="7" t="s">
        <v>46</v>
      </c>
      <c r="L67" s="7" t="s">
        <v>46</v>
      </c>
      <c r="M67" s="14" t="s">
        <v>45</v>
      </c>
      <c r="N67" s="7" t="s">
        <v>46</v>
      </c>
      <c r="O67" s="7">
        <v>156</v>
      </c>
      <c r="P67" s="7">
        <v>92</v>
      </c>
      <c r="Q67" s="9">
        <v>4.3</v>
      </c>
      <c r="R67" s="15">
        <v>39.4</v>
      </c>
      <c r="S67" s="14">
        <v>4.8</v>
      </c>
      <c r="T67" s="9">
        <v>3.33</v>
      </c>
      <c r="U67" s="14">
        <v>1.1599999999999999</v>
      </c>
      <c r="V67" s="14">
        <v>0.26</v>
      </c>
      <c r="W67" s="14">
        <v>12.9</v>
      </c>
      <c r="X67" s="15">
        <v>193</v>
      </c>
      <c r="Y67" s="15">
        <v>42</v>
      </c>
      <c r="Z67" s="15">
        <v>72</v>
      </c>
      <c r="AA67" s="15">
        <v>60</v>
      </c>
      <c r="AB67" s="9">
        <v>9.7799999999999994</v>
      </c>
      <c r="AC67" s="16">
        <v>7</v>
      </c>
      <c r="AD67" s="14">
        <v>4.91</v>
      </c>
      <c r="AE67" s="14">
        <v>3.25</v>
      </c>
      <c r="AF67" s="14">
        <v>2.39</v>
      </c>
      <c r="AG67" s="17">
        <v>1.01</v>
      </c>
      <c r="AH67" s="3">
        <v>4.68</v>
      </c>
      <c r="AI67" s="3">
        <v>12.79</v>
      </c>
      <c r="AJ67" s="3">
        <v>245.95</v>
      </c>
    </row>
    <row r="68" spans="1:36" x14ac:dyDescent="0.25">
      <c r="A68">
        <f t="shared" ref="A68:A131" si="1">A67+1</f>
        <v>67</v>
      </c>
      <c r="B68" s="14">
        <v>72</v>
      </c>
      <c r="C68" s="14" t="s">
        <v>43</v>
      </c>
      <c r="D68" s="7" t="s">
        <v>53</v>
      </c>
      <c r="E68" s="14">
        <v>66</v>
      </c>
      <c r="F68" s="14">
        <v>164</v>
      </c>
      <c r="G68" s="15">
        <f>E68/1.64/1.64</f>
        <v>24.538964901844146</v>
      </c>
      <c r="H68" s="7" t="s">
        <v>46</v>
      </c>
      <c r="I68" s="7" t="s">
        <v>46</v>
      </c>
      <c r="J68" s="7" t="s">
        <v>46</v>
      </c>
      <c r="K68" s="7" t="s">
        <v>46</v>
      </c>
      <c r="L68" s="7" t="s">
        <v>45</v>
      </c>
      <c r="M68" s="14" t="s">
        <v>46</v>
      </c>
      <c r="N68" s="7" t="s">
        <v>46</v>
      </c>
      <c r="O68" s="7">
        <v>129</v>
      </c>
      <c r="P68" s="7">
        <v>78</v>
      </c>
      <c r="Q68" s="9">
        <v>4.18</v>
      </c>
      <c r="R68" s="8">
        <v>36.9</v>
      </c>
      <c r="S68" s="7">
        <v>5.55</v>
      </c>
      <c r="T68" s="10">
        <v>3.3</v>
      </c>
      <c r="U68" s="7">
        <v>1.6</v>
      </c>
      <c r="V68" s="7">
        <v>0.38</v>
      </c>
      <c r="W68" s="7">
        <v>12.3</v>
      </c>
      <c r="X68" s="8">
        <v>139</v>
      </c>
      <c r="Y68" s="8">
        <v>66.5</v>
      </c>
      <c r="Z68" s="8">
        <v>24</v>
      </c>
      <c r="AA68" s="8">
        <v>25</v>
      </c>
      <c r="AB68" s="10">
        <v>5.4</v>
      </c>
      <c r="AC68" s="11">
        <v>10</v>
      </c>
      <c r="AD68" s="7">
        <v>4.42</v>
      </c>
      <c r="AE68" s="7">
        <v>1.42</v>
      </c>
      <c r="AF68" s="7">
        <v>2.87</v>
      </c>
      <c r="AG68" s="12">
        <v>1.03</v>
      </c>
      <c r="AH68" s="3">
        <v>4.3499999999999996</v>
      </c>
      <c r="AI68" s="3">
        <v>12.56</v>
      </c>
      <c r="AJ68" s="3">
        <v>202.41</v>
      </c>
    </row>
    <row r="69" spans="1:36" x14ac:dyDescent="0.25">
      <c r="A69">
        <f t="shared" si="1"/>
        <v>68</v>
      </c>
      <c r="B69" s="14">
        <v>67</v>
      </c>
      <c r="C69" s="14" t="s">
        <v>42</v>
      </c>
      <c r="D69" s="7" t="s">
        <v>53</v>
      </c>
      <c r="E69" s="14">
        <v>77</v>
      </c>
      <c r="F69" s="14">
        <v>170</v>
      </c>
      <c r="G69" s="15">
        <f>E69/1.7/1.7</f>
        <v>26.643598615916957</v>
      </c>
      <c r="H69" s="14" t="s">
        <v>45</v>
      </c>
      <c r="I69" s="14" t="s">
        <v>46</v>
      </c>
      <c r="J69" s="7" t="s">
        <v>46</v>
      </c>
      <c r="K69" s="7" t="s">
        <v>46</v>
      </c>
      <c r="L69" s="7" t="s">
        <v>46</v>
      </c>
      <c r="M69" s="14" t="s">
        <v>46</v>
      </c>
      <c r="N69" s="7" t="s">
        <v>46</v>
      </c>
      <c r="O69" s="7">
        <v>134</v>
      </c>
      <c r="P69" s="7">
        <v>75</v>
      </c>
      <c r="Q69" s="9">
        <v>3.59</v>
      </c>
      <c r="R69" s="8">
        <v>34.299999999999997</v>
      </c>
      <c r="S69" s="7">
        <v>4.58</v>
      </c>
      <c r="T69" s="10">
        <v>2.33</v>
      </c>
      <c r="U69" s="7">
        <v>1.77</v>
      </c>
      <c r="V69" s="7">
        <v>0.28999999999999998</v>
      </c>
      <c r="W69" s="7">
        <v>18.7</v>
      </c>
      <c r="X69" s="8">
        <v>90</v>
      </c>
      <c r="Y69" s="8">
        <v>52.7</v>
      </c>
      <c r="Z69" s="8">
        <v>21</v>
      </c>
      <c r="AA69" s="8">
        <v>27</v>
      </c>
      <c r="AB69" s="10">
        <v>6.41</v>
      </c>
      <c r="AC69" s="11">
        <v>2</v>
      </c>
      <c r="AD69" s="7">
        <v>3.29</v>
      </c>
      <c r="AE69" s="7">
        <v>1.04</v>
      </c>
      <c r="AF69" s="7">
        <v>1.46</v>
      </c>
      <c r="AG69" s="12">
        <v>1.59</v>
      </c>
      <c r="AH69" s="3">
        <v>3.89</v>
      </c>
      <c r="AI69" s="3">
        <v>12.08</v>
      </c>
      <c r="AJ69" s="3">
        <v>181.63</v>
      </c>
    </row>
    <row r="70" spans="1:36" x14ac:dyDescent="0.25">
      <c r="A70">
        <f t="shared" si="1"/>
        <v>69</v>
      </c>
      <c r="B70" s="14">
        <v>64</v>
      </c>
      <c r="C70" s="14" t="s">
        <v>43</v>
      </c>
      <c r="D70" s="7" t="s">
        <v>53</v>
      </c>
      <c r="E70" s="14">
        <v>62</v>
      </c>
      <c r="F70" s="14">
        <v>161</v>
      </c>
      <c r="G70" s="15">
        <f>E70/1.61/1.61</f>
        <v>23.918830292041196</v>
      </c>
      <c r="H70" s="7" t="s">
        <v>46</v>
      </c>
      <c r="I70" s="14" t="s">
        <v>46</v>
      </c>
      <c r="J70" s="7" t="s">
        <v>46</v>
      </c>
      <c r="K70" s="7" t="s">
        <v>46</v>
      </c>
      <c r="L70" s="7" t="s">
        <v>46</v>
      </c>
      <c r="M70" s="14" t="s">
        <v>46</v>
      </c>
      <c r="N70" s="7" t="s">
        <v>46</v>
      </c>
      <c r="O70" s="7">
        <v>127</v>
      </c>
      <c r="P70" s="7">
        <v>79</v>
      </c>
      <c r="Q70" s="9">
        <v>4.18</v>
      </c>
      <c r="R70" s="8">
        <v>36.9</v>
      </c>
      <c r="S70" s="7">
        <v>5.55</v>
      </c>
      <c r="T70" s="10">
        <v>3.3</v>
      </c>
      <c r="U70" s="7">
        <v>1.6</v>
      </c>
      <c r="V70" s="7">
        <v>0.38</v>
      </c>
      <c r="W70" s="7">
        <v>12.3</v>
      </c>
      <c r="X70" s="8">
        <v>139</v>
      </c>
      <c r="Y70" s="8">
        <v>66.5</v>
      </c>
      <c r="Z70" s="8">
        <v>24</v>
      </c>
      <c r="AA70" s="8">
        <v>25</v>
      </c>
      <c r="AB70" s="10">
        <v>5.4</v>
      </c>
      <c r="AC70" s="11">
        <v>10</v>
      </c>
      <c r="AD70" s="7">
        <v>4.42</v>
      </c>
      <c r="AE70" s="7">
        <v>1.42</v>
      </c>
      <c r="AF70" s="7">
        <v>2.87</v>
      </c>
      <c r="AG70" s="12">
        <v>1.03</v>
      </c>
      <c r="AH70" s="3">
        <v>3.23</v>
      </c>
      <c r="AI70" s="3">
        <v>11.84</v>
      </c>
      <c r="AJ70" s="3">
        <v>181.12</v>
      </c>
    </row>
    <row r="71" spans="1:36" x14ac:dyDescent="0.25">
      <c r="A71">
        <f t="shared" si="1"/>
        <v>70</v>
      </c>
      <c r="B71" s="7">
        <v>76</v>
      </c>
      <c r="C71" s="7" t="s">
        <v>43</v>
      </c>
      <c r="D71" s="7" t="s">
        <v>53</v>
      </c>
      <c r="E71" s="7">
        <v>70</v>
      </c>
      <c r="F71" s="7">
        <v>155</v>
      </c>
      <c r="G71" s="8">
        <f>E71/1.55/1.55</f>
        <v>29.136316337148799</v>
      </c>
      <c r="H71" s="7" t="s">
        <v>46</v>
      </c>
      <c r="I71" s="7" t="s">
        <v>46</v>
      </c>
      <c r="J71" s="7" t="s">
        <v>46</v>
      </c>
      <c r="K71" s="7" t="s">
        <v>46</v>
      </c>
      <c r="L71" s="7" t="s">
        <v>46</v>
      </c>
      <c r="M71" s="7" t="s">
        <v>45</v>
      </c>
      <c r="N71" s="7" t="s">
        <v>45</v>
      </c>
      <c r="O71" s="7">
        <v>154</v>
      </c>
      <c r="P71" s="7">
        <v>99</v>
      </c>
      <c r="Q71" s="9">
        <v>3.59</v>
      </c>
      <c r="R71" s="8">
        <v>34.299999999999997</v>
      </c>
      <c r="S71" s="7">
        <v>4.58</v>
      </c>
      <c r="T71" s="10">
        <v>2.33</v>
      </c>
      <c r="U71" s="7">
        <v>1.77</v>
      </c>
      <c r="V71" s="7">
        <v>0.28999999999999998</v>
      </c>
      <c r="W71" s="7">
        <v>18.7</v>
      </c>
      <c r="X71" s="8">
        <v>90</v>
      </c>
      <c r="Y71" s="8">
        <v>52.7</v>
      </c>
      <c r="Z71" s="8">
        <v>21</v>
      </c>
      <c r="AA71" s="8">
        <v>27</v>
      </c>
      <c r="AB71" s="10">
        <v>6.42</v>
      </c>
      <c r="AC71" s="11">
        <v>2</v>
      </c>
      <c r="AD71" s="7">
        <v>3.29</v>
      </c>
      <c r="AE71" s="7">
        <v>1.04</v>
      </c>
      <c r="AF71" s="7">
        <v>1.46</v>
      </c>
      <c r="AG71" s="12">
        <v>1.59</v>
      </c>
      <c r="AH71" s="3">
        <v>3.56</v>
      </c>
      <c r="AI71" s="13">
        <v>13.78</v>
      </c>
      <c r="AJ71" s="13">
        <v>230.9</v>
      </c>
    </row>
    <row r="72" spans="1:36" x14ac:dyDescent="0.25">
      <c r="A72">
        <f t="shared" si="1"/>
        <v>71</v>
      </c>
      <c r="B72" s="7">
        <v>69</v>
      </c>
      <c r="C72" s="7" t="s">
        <v>42</v>
      </c>
      <c r="D72" s="7" t="s">
        <v>53</v>
      </c>
      <c r="E72" s="7">
        <v>65</v>
      </c>
      <c r="F72" s="7">
        <v>168</v>
      </c>
      <c r="G72" s="8">
        <f>E72/1.68/1.68</f>
        <v>23.030045351473923</v>
      </c>
      <c r="H72" s="7" t="s">
        <v>46</v>
      </c>
      <c r="I72" s="7" t="s">
        <v>46</v>
      </c>
      <c r="J72" s="7" t="s">
        <v>46</v>
      </c>
      <c r="K72" s="7" t="s">
        <v>46</v>
      </c>
      <c r="L72" s="7" t="s">
        <v>46</v>
      </c>
      <c r="M72" s="7" t="s">
        <v>45</v>
      </c>
      <c r="N72" s="7" t="s">
        <v>46</v>
      </c>
      <c r="O72" s="7">
        <v>155</v>
      </c>
      <c r="P72" s="7">
        <v>76</v>
      </c>
      <c r="Q72" s="9">
        <v>4.18</v>
      </c>
      <c r="R72" s="8">
        <v>36.9</v>
      </c>
      <c r="S72" s="7">
        <v>5.55</v>
      </c>
      <c r="T72" s="10">
        <v>3.3</v>
      </c>
      <c r="U72" s="7">
        <v>1.6</v>
      </c>
      <c r="V72" s="7">
        <v>0.38</v>
      </c>
      <c r="W72" s="7">
        <v>12.3</v>
      </c>
      <c r="X72" s="8">
        <v>139</v>
      </c>
      <c r="Y72" s="8">
        <v>66.5</v>
      </c>
      <c r="Z72" s="8">
        <v>24</v>
      </c>
      <c r="AA72" s="8">
        <v>25</v>
      </c>
      <c r="AB72" s="10">
        <v>5.4</v>
      </c>
      <c r="AC72" s="11">
        <v>10</v>
      </c>
      <c r="AD72" s="7">
        <v>4.42</v>
      </c>
      <c r="AE72" s="7">
        <v>1.42</v>
      </c>
      <c r="AF72" s="7">
        <v>2.87</v>
      </c>
      <c r="AG72" s="12">
        <v>1.03</v>
      </c>
      <c r="AH72" s="3">
        <v>5.01</v>
      </c>
      <c r="AI72" s="13">
        <v>11.24</v>
      </c>
      <c r="AJ72" s="13">
        <v>200.63</v>
      </c>
    </row>
    <row r="73" spans="1:36" x14ac:dyDescent="0.25">
      <c r="A73">
        <f t="shared" si="1"/>
        <v>72</v>
      </c>
      <c r="B73" s="7">
        <v>81</v>
      </c>
      <c r="C73" s="7" t="s">
        <v>43</v>
      </c>
      <c r="D73" s="7" t="s">
        <v>53</v>
      </c>
      <c r="E73" s="7">
        <v>75</v>
      </c>
      <c r="F73" s="7">
        <v>160</v>
      </c>
      <c r="G73" s="8">
        <f>E73/1.6/1.6</f>
        <v>29.296875</v>
      </c>
      <c r="H73" s="7" t="s">
        <v>46</v>
      </c>
      <c r="I73" s="7" t="s">
        <v>46</v>
      </c>
      <c r="J73" s="7" t="s">
        <v>45</v>
      </c>
      <c r="K73" s="7" t="s">
        <v>45</v>
      </c>
      <c r="L73" s="7" t="s">
        <v>46</v>
      </c>
      <c r="M73" s="7" t="s">
        <v>45</v>
      </c>
      <c r="N73" s="7" t="s">
        <v>46</v>
      </c>
      <c r="O73" s="7">
        <v>126</v>
      </c>
      <c r="P73" s="7">
        <v>81</v>
      </c>
      <c r="Q73" s="9">
        <v>5</v>
      </c>
      <c r="R73" s="8">
        <v>46.7</v>
      </c>
      <c r="S73" s="7">
        <v>5.34</v>
      </c>
      <c r="T73" s="10">
        <v>3.94</v>
      </c>
      <c r="U73" s="7">
        <v>0.9</v>
      </c>
      <c r="V73" s="7">
        <v>0.39</v>
      </c>
      <c r="W73" s="7">
        <v>12.9</v>
      </c>
      <c r="X73" s="8">
        <v>182</v>
      </c>
      <c r="Y73" s="8">
        <v>71.599999999999994</v>
      </c>
      <c r="Z73" s="8">
        <v>16</v>
      </c>
      <c r="AA73" s="8">
        <v>24</v>
      </c>
      <c r="AB73" s="10">
        <v>8.2100000000000009</v>
      </c>
      <c r="AC73" s="11">
        <v>6</v>
      </c>
      <c r="AD73" s="7">
        <v>4.09</v>
      </c>
      <c r="AE73" s="7">
        <v>1.63</v>
      </c>
      <c r="AF73" s="7">
        <v>2.69</v>
      </c>
      <c r="AG73" s="12">
        <v>0.83</v>
      </c>
      <c r="AH73" s="3">
        <v>2.93</v>
      </c>
      <c r="AI73" s="13">
        <v>11.01</v>
      </c>
      <c r="AJ73" s="13">
        <v>121.1</v>
      </c>
    </row>
    <row r="74" spans="1:36" x14ac:dyDescent="0.25">
      <c r="A74">
        <f t="shared" si="1"/>
        <v>73</v>
      </c>
      <c r="B74" s="7">
        <v>63</v>
      </c>
      <c r="C74" s="7" t="s">
        <v>43</v>
      </c>
      <c r="D74" s="7" t="s">
        <v>53</v>
      </c>
      <c r="E74" s="7">
        <v>55</v>
      </c>
      <c r="F74" s="7">
        <v>150</v>
      </c>
      <c r="G74" s="8">
        <f>E74/1.5/1.5</f>
        <v>24.444444444444443</v>
      </c>
      <c r="H74" s="7" t="s">
        <v>46</v>
      </c>
      <c r="I74" s="7" t="s">
        <v>46</v>
      </c>
      <c r="J74" s="7" t="s">
        <v>46</v>
      </c>
      <c r="K74" s="7" t="s">
        <v>46</v>
      </c>
      <c r="L74" s="7" t="s">
        <v>46</v>
      </c>
      <c r="M74" s="7" t="s">
        <v>45</v>
      </c>
      <c r="N74" s="7" t="s">
        <v>46</v>
      </c>
      <c r="O74" s="7">
        <v>167</v>
      </c>
      <c r="P74" s="7">
        <v>110</v>
      </c>
      <c r="Q74" s="9">
        <v>4.2300000000000004</v>
      </c>
      <c r="R74" s="8">
        <v>36.700000000000003</v>
      </c>
      <c r="S74" s="7">
        <v>8.67</v>
      </c>
      <c r="T74" s="10">
        <v>6.97</v>
      </c>
      <c r="U74" s="7">
        <v>1.1299999999999999</v>
      </c>
      <c r="V74" s="7">
        <v>0.33</v>
      </c>
      <c r="W74" s="7">
        <v>12</v>
      </c>
      <c r="X74" s="8">
        <v>120</v>
      </c>
      <c r="Y74" s="8">
        <v>48.1</v>
      </c>
      <c r="Z74" s="8">
        <v>38</v>
      </c>
      <c r="AA74" s="8">
        <v>40</v>
      </c>
      <c r="AB74" s="10">
        <v>5.27</v>
      </c>
      <c r="AC74" s="11">
        <v>11</v>
      </c>
      <c r="AD74" s="7">
        <v>6.84</v>
      </c>
      <c r="AE74" s="7">
        <v>1.83</v>
      </c>
      <c r="AF74" s="7">
        <v>4.51</v>
      </c>
      <c r="AG74" s="12">
        <v>1.57</v>
      </c>
      <c r="AH74" s="3">
        <v>3.92</v>
      </c>
      <c r="AI74" s="13">
        <v>15.31</v>
      </c>
      <c r="AJ74" s="13">
        <v>260.37</v>
      </c>
    </row>
    <row r="75" spans="1:36" x14ac:dyDescent="0.25">
      <c r="A75">
        <f t="shared" si="1"/>
        <v>74</v>
      </c>
      <c r="B75" s="7">
        <v>53</v>
      </c>
      <c r="C75" s="7" t="s">
        <v>42</v>
      </c>
      <c r="D75" s="7" t="s">
        <v>53</v>
      </c>
      <c r="E75" s="7">
        <v>88</v>
      </c>
      <c r="F75" s="7">
        <v>170</v>
      </c>
      <c r="G75" s="8">
        <f>E75/1.7/1.7</f>
        <v>30.449826989619378</v>
      </c>
      <c r="H75" s="7" t="s">
        <v>46</v>
      </c>
      <c r="I75" s="7" t="s">
        <v>46</v>
      </c>
      <c r="J75" s="7" t="s">
        <v>45</v>
      </c>
      <c r="K75" s="7" t="s">
        <v>46</v>
      </c>
      <c r="L75" s="7" t="s">
        <v>45</v>
      </c>
      <c r="M75" s="7" t="s">
        <v>46</v>
      </c>
      <c r="N75" s="7" t="s">
        <v>45</v>
      </c>
      <c r="O75" s="7">
        <v>151</v>
      </c>
      <c r="P75" s="7">
        <v>86</v>
      </c>
      <c r="Q75" s="9">
        <v>5.34</v>
      </c>
      <c r="R75" s="8">
        <v>52.8</v>
      </c>
      <c r="S75" s="7">
        <v>6.46</v>
      </c>
      <c r="T75" s="10">
        <v>4.49</v>
      </c>
      <c r="U75" s="7">
        <v>1.46</v>
      </c>
      <c r="V75" s="7">
        <v>0.4</v>
      </c>
      <c r="W75" s="7">
        <v>12.4</v>
      </c>
      <c r="X75" s="8">
        <v>119</v>
      </c>
      <c r="Y75" s="8">
        <v>99</v>
      </c>
      <c r="Z75" s="8">
        <v>16</v>
      </c>
      <c r="AA75" s="8">
        <v>16</v>
      </c>
      <c r="AB75" s="10">
        <v>4.05</v>
      </c>
      <c r="AC75" s="16">
        <v>10</v>
      </c>
      <c r="AD75" s="7">
        <v>2.4300000000000002</v>
      </c>
      <c r="AE75" s="7">
        <v>1.38</v>
      </c>
      <c r="AF75" s="7">
        <v>1.1000000000000001</v>
      </c>
      <c r="AG75" s="12">
        <v>0.91</v>
      </c>
      <c r="AH75" s="3">
        <v>3.21</v>
      </c>
      <c r="AI75" s="13">
        <v>10.09</v>
      </c>
      <c r="AJ75" s="3">
        <v>123.44</v>
      </c>
    </row>
    <row r="76" spans="1:36" x14ac:dyDescent="0.25">
      <c r="A76">
        <f t="shared" si="1"/>
        <v>75</v>
      </c>
      <c r="B76" s="7">
        <v>81</v>
      </c>
      <c r="C76" s="7" t="s">
        <v>42</v>
      </c>
      <c r="D76" s="7" t="s">
        <v>53</v>
      </c>
      <c r="E76" s="7">
        <v>60</v>
      </c>
      <c r="F76" s="7">
        <v>172</v>
      </c>
      <c r="G76" s="8">
        <f>E76/1.72/1.72</f>
        <v>20.281233098972418</v>
      </c>
      <c r="H76" s="7" t="s">
        <v>46</v>
      </c>
      <c r="I76" s="7" t="s">
        <v>46</v>
      </c>
      <c r="J76" s="7" t="s">
        <v>45</v>
      </c>
      <c r="K76" s="7" t="s">
        <v>45</v>
      </c>
      <c r="L76" s="7" t="s">
        <v>46</v>
      </c>
      <c r="M76" s="7" t="s">
        <v>46</v>
      </c>
      <c r="N76" s="7" t="s">
        <v>46</v>
      </c>
      <c r="O76" s="7">
        <v>165</v>
      </c>
      <c r="P76" s="7">
        <v>94</v>
      </c>
      <c r="Q76" s="9">
        <v>4.13</v>
      </c>
      <c r="R76" s="8">
        <v>37.9</v>
      </c>
      <c r="S76" s="7">
        <v>3.91</v>
      </c>
      <c r="T76" s="10">
        <v>2.5499999999999998</v>
      </c>
      <c r="U76" s="7">
        <v>0.9</v>
      </c>
      <c r="V76" s="7">
        <v>0.38</v>
      </c>
      <c r="W76" s="7">
        <v>11</v>
      </c>
      <c r="X76" s="8">
        <v>77</v>
      </c>
      <c r="Y76" s="8">
        <v>85</v>
      </c>
      <c r="Z76" s="8">
        <v>30</v>
      </c>
      <c r="AA76" s="8">
        <v>34</v>
      </c>
      <c r="AB76" s="10">
        <v>5.22</v>
      </c>
      <c r="AC76" s="11">
        <v>9</v>
      </c>
      <c r="AD76" s="7">
        <v>2.89</v>
      </c>
      <c r="AE76" s="7">
        <v>0.87</v>
      </c>
      <c r="AF76" s="7">
        <v>1.69</v>
      </c>
      <c r="AG76" s="12">
        <v>0.99</v>
      </c>
      <c r="AH76" s="3">
        <v>3.34</v>
      </c>
      <c r="AI76" s="13">
        <v>12.16</v>
      </c>
      <c r="AJ76" s="13">
        <v>262.60000000000002</v>
      </c>
    </row>
    <row r="77" spans="1:36" x14ac:dyDescent="0.25">
      <c r="A77">
        <f t="shared" si="1"/>
        <v>76</v>
      </c>
      <c r="B77" s="7">
        <v>69</v>
      </c>
      <c r="C77" s="7" t="s">
        <v>43</v>
      </c>
      <c r="D77" s="7" t="s">
        <v>53</v>
      </c>
      <c r="E77" s="7">
        <v>65</v>
      </c>
      <c r="F77" s="7">
        <v>160</v>
      </c>
      <c r="G77" s="8">
        <f>65/1.6/1.6</f>
        <v>25.390625</v>
      </c>
      <c r="H77" s="7" t="s">
        <v>46</v>
      </c>
      <c r="I77" s="7" t="s">
        <v>46</v>
      </c>
      <c r="J77" s="7" t="s">
        <v>45</v>
      </c>
      <c r="K77" s="7" t="s">
        <v>46</v>
      </c>
      <c r="L77" s="7" t="s">
        <v>46</v>
      </c>
      <c r="M77" s="7" t="s">
        <v>45</v>
      </c>
      <c r="N77" s="7" t="s">
        <v>46</v>
      </c>
      <c r="O77" s="7">
        <v>154</v>
      </c>
      <c r="P77" s="7">
        <v>100</v>
      </c>
      <c r="Q77" s="9">
        <v>4.4800000000000004</v>
      </c>
      <c r="R77" s="8">
        <v>41.5</v>
      </c>
      <c r="S77" s="7">
        <v>6.85</v>
      </c>
      <c r="T77" s="10">
        <v>5.9</v>
      </c>
      <c r="U77" s="7">
        <v>1.42</v>
      </c>
      <c r="V77" s="7">
        <v>0.21</v>
      </c>
      <c r="W77" s="7">
        <v>11.8</v>
      </c>
      <c r="X77" s="8">
        <v>276</v>
      </c>
      <c r="Y77" s="8">
        <v>56.7</v>
      </c>
      <c r="Z77" s="8">
        <v>20</v>
      </c>
      <c r="AA77" s="8">
        <v>26</v>
      </c>
      <c r="AB77" s="10">
        <v>6.57</v>
      </c>
      <c r="AC77" s="11">
        <v>14</v>
      </c>
      <c r="AD77" s="7">
        <v>6.35</v>
      </c>
      <c r="AE77" s="7">
        <v>1.54</v>
      </c>
      <c r="AF77" s="7">
        <v>4.33</v>
      </c>
      <c r="AG77" s="12">
        <v>1.36</v>
      </c>
      <c r="AH77" s="3">
        <v>4.46</v>
      </c>
      <c r="AI77" s="13">
        <v>11.89</v>
      </c>
      <c r="AJ77" s="13">
        <v>268.10000000000002</v>
      </c>
    </row>
    <row r="78" spans="1:36" x14ac:dyDescent="0.25">
      <c r="A78">
        <f t="shared" si="1"/>
        <v>77</v>
      </c>
      <c r="B78" s="14">
        <v>66</v>
      </c>
      <c r="C78" s="14" t="s">
        <v>42</v>
      </c>
      <c r="D78" s="7" t="s">
        <v>53</v>
      </c>
      <c r="E78" s="14">
        <v>70</v>
      </c>
      <c r="F78" s="14">
        <v>165</v>
      </c>
      <c r="G78" s="15">
        <v>25.7</v>
      </c>
      <c r="H78" s="14" t="s">
        <v>45</v>
      </c>
      <c r="I78" s="14" t="s">
        <v>46</v>
      </c>
      <c r="J78" s="14" t="s">
        <v>45</v>
      </c>
      <c r="K78" s="14" t="s">
        <v>46</v>
      </c>
      <c r="L78" s="14" t="s">
        <v>45</v>
      </c>
      <c r="M78" s="14" t="s">
        <v>46</v>
      </c>
      <c r="N78" s="14" t="s">
        <v>46</v>
      </c>
      <c r="O78" s="14">
        <v>159</v>
      </c>
      <c r="P78" s="14">
        <v>87</v>
      </c>
      <c r="Q78" s="9">
        <v>4.49</v>
      </c>
      <c r="R78" s="15">
        <v>43</v>
      </c>
      <c r="S78" s="14">
        <v>3.83</v>
      </c>
      <c r="T78" s="9">
        <v>2.41</v>
      </c>
      <c r="U78" s="14">
        <v>1.02</v>
      </c>
      <c r="V78" s="14">
        <v>1.02</v>
      </c>
      <c r="W78" s="14">
        <v>12.3</v>
      </c>
      <c r="X78" s="15">
        <v>150</v>
      </c>
      <c r="Y78" s="15">
        <v>67.400000000000006</v>
      </c>
      <c r="Z78" s="15">
        <v>44</v>
      </c>
      <c r="AA78" s="15">
        <v>32</v>
      </c>
      <c r="AB78" s="9">
        <v>5.0999999999999996</v>
      </c>
      <c r="AC78" s="16">
        <v>8</v>
      </c>
      <c r="AD78" s="14">
        <v>3.51</v>
      </c>
      <c r="AE78" s="14">
        <v>1.83</v>
      </c>
      <c r="AF78" s="14">
        <v>2.06</v>
      </c>
      <c r="AG78" s="17">
        <v>0.83</v>
      </c>
      <c r="AH78" s="14">
        <v>4.05</v>
      </c>
      <c r="AI78" s="14">
        <v>14.69</v>
      </c>
      <c r="AJ78" s="14">
        <v>230.16</v>
      </c>
    </row>
    <row r="79" spans="1:36" x14ac:dyDescent="0.25">
      <c r="A79">
        <f t="shared" si="1"/>
        <v>78</v>
      </c>
      <c r="B79" s="7">
        <v>66</v>
      </c>
      <c r="C79" s="7" t="s">
        <v>42</v>
      </c>
      <c r="D79" s="7" t="s">
        <v>53</v>
      </c>
      <c r="E79" s="7">
        <v>41</v>
      </c>
      <c r="F79" s="7">
        <v>148</v>
      </c>
      <c r="G79" s="8">
        <f>41/1.48/1.48</f>
        <v>18.718042366691016</v>
      </c>
      <c r="H79" s="7" t="s">
        <v>46</v>
      </c>
      <c r="I79" s="7" t="s">
        <v>46</v>
      </c>
      <c r="J79" s="7" t="s">
        <v>46</v>
      </c>
      <c r="K79" s="7" t="s">
        <v>46</v>
      </c>
      <c r="L79" s="7" t="s">
        <v>46</v>
      </c>
      <c r="M79" s="7" t="s">
        <v>46</v>
      </c>
      <c r="N79" s="7" t="s">
        <v>46</v>
      </c>
      <c r="O79" s="7">
        <v>145</v>
      </c>
      <c r="P79" s="7">
        <v>76</v>
      </c>
      <c r="Q79" s="9">
        <v>3.59</v>
      </c>
      <c r="R79" s="8">
        <v>34</v>
      </c>
      <c r="S79" s="7">
        <v>6.98</v>
      </c>
      <c r="T79" s="10">
        <v>5</v>
      </c>
      <c r="U79" s="7">
        <v>1.43</v>
      </c>
      <c r="V79" s="7">
        <v>0.53</v>
      </c>
      <c r="W79" s="7">
        <v>13.2</v>
      </c>
      <c r="X79" s="8">
        <v>112</v>
      </c>
      <c r="Y79" s="8">
        <v>47.6</v>
      </c>
      <c r="Z79" s="8">
        <v>18</v>
      </c>
      <c r="AA79" s="8">
        <v>24</v>
      </c>
      <c r="AB79" s="10">
        <v>5.8</v>
      </c>
      <c r="AC79" s="11">
        <v>16</v>
      </c>
      <c r="AD79" s="7">
        <v>5.05</v>
      </c>
      <c r="AE79" s="7">
        <v>1.06</v>
      </c>
      <c r="AF79" s="7">
        <v>3.34</v>
      </c>
      <c r="AG79" s="12">
        <v>1.1599999999999999</v>
      </c>
      <c r="AH79" s="7">
        <v>4.12</v>
      </c>
      <c r="AI79" s="7">
        <v>11.7</v>
      </c>
      <c r="AJ79" s="7">
        <v>218.89</v>
      </c>
    </row>
    <row r="80" spans="1:36" x14ac:dyDescent="0.25">
      <c r="A80">
        <f t="shared" si="1"/>
        <v>79</v>
      </c>
      <c r="B80" s="14">
        <v>77</v>
      </c>
      <c r="C80" s="14" t="s">
        <v>42</v>
      </c>
      <c r="D80" s="7" t="s">
        <v>53</v>
      </c>
      <c r="E80" s="14">
        <v>60</v>
      </c>
      <c r="F80" s="14">
        <v>170</v>
      </c>
      <c r="G80" s="15">
        <f>E80/1.7/1.7</f>
        <v>20.761245674740486</v>
      </c>
      <c r="H80" s="14" t="s">
        <v>45</v>
      </c>
      <c r="I80" s="14" t="s">
        <v>45</v>
      </c>
      <c r="J80" s="14" t="s">
        <v>46</v>
      </c>
      <c r="K80" s="14" t="s">
        <v>46</v>
      </c>
      <c r="L80" s="14" t="s">
        <v>46</v>
      </c>
      <c r="M80" s="14" t="s">
        <v>46</v>
      </c>
      <c r="N80" s="14" t="s">
        <v>46</v>
      </c>
      <c r="O80" s="14">
        <v>146</v>
      </c>
      <c r="P80" s="14">
        <v>60</v>
      </c>
      <c r="Q80" s="9">
        <v>3.27</v>
      </c>
      <c r="R80" s="15">
        <v>34.200000000000003</v>
      </c>
      <c r="S80" s="14">
        <v>5.25</v>
      </c>
      <c r="T80" s="9">
        <v>3.87</v>
      </c>
      <c r="U80" s="14">
        <v>0.92</v>
      </c>
      <c r="V80" s="14">
        <v>0.41</v>
      </c>
      <c r="W80" s="14">
        <v>13.4</v>
      </c>
      <c r="X80" s="15">
        <v>67</v>
      </c>
      <c r="Y80" s="15">
        <v>46</v>
      </c>
      <c r="Z80" s="15">
        <v>34</v>
      </c>
      <c r="AA80" s="15">
        <v>26</v>
      </c>
      <c r="AB80" s="9">
        <v>5.1100000000000003</v>
      </c>
      <c r="AC80" s="16">
        <v>22</v>
      </c>
      <c r="AD80" s="14">
        <v>2.64</v>
      </c>
      <c r="AE80" s="14">
        <v>0.85</v>
      </c>
      <c r="AF80" s="14">
        <v>1.35</v>
      </c>
      <c r="AG80" s="17">
        <v>0.94</v>
      </c>
      <c r="AH80" s="14">
        <v>4.79</v>
      </c>
      <c r="AI80" s="14">
        <v>12.74</v>
      </c>
      <c r="AJ80" s="14">
        <v>237.2</v>
      </c>
    </row>
    <row r="81" spans="1:36" x14ac:dyDescent="0.25">
      <c r="A81">
        <f t="shared" si="1"/>
        <v>80</v>
      </c>
      <c r="B81" s="7">
        <v>64</v>
      </c>
      <c r="C81" s="7" t="s">
        <v>43</v>
      </c>
      <c r="D81" s="7" t="s">
        <v>53</v>
      </c>
      <c r="E81" s="7">
        <v>70</v>
      </c>
      <c r="F81" s="7">
        <v>160</v>
      </c>
      <c r="G81" s="8">
        <f>E81/1.6/1.6</f>
        <v>27.34375</v>
      </c>
      <c r="H81" s="7" t="s">
        <v>46</v>
      </c>
      <c r="I81" s="7" t="s">
        <v>46</v>
      </c>
      <c r="J81" s="7" t="s">
        <v>46</v>
      </c>
      <c r="K81" s="7" t="s">
        <v>46</v>
      </c>
      <c r="L81" s="7" t="s">
        <v>46</v>
      </c>
      <c r="M81" s="7" t="s">
        <v>46</v>
      </c>
      <c r="N81" s="7" t="s">
        <v>46</v>
      </c>
      <c r="O81" s="7">
        <v>114</v>
      </c>
      <c r="P81" s="7">
        <v>74</v>
      </c>
      <c r="Q81" s="9">
        <v>4.3899999999999997</v>
      </c>
      <c r="R81" s="8">
        <v>41.1</v>
      </c>
      <c r="S81" s="7">
        <v>6.04</v>
      </c>
      <c r="T81" s="10">
        <v>3.67</v>
      </c>
      <c r="U81" s="7">
        <v>1.75</v>
      </c>
      <c r="V81" s="7">
        <v>0.45</v>
      </c>
      <c r="W81" s="7">
        <v>12.9</v>
      </c>
      <c r="X81" s="8">
        <v>133</v>
      </c>
      <c r="Y81" s="8">
        <v>45.7</v>
      </c>
      <c r="Z81" s="8">
        <v>34</v>
      </c>
      <c r="AA81" s="8">
        <v>20</v>
      </c>
      <c r="AB81" s="10">
        <v>5.7</v>
      </c>
      <c r="AC81" s="11">
        <v>1</v>
      </c>
      <c r="AD81" s="7">
        <v>4.1399999999999997</v>
      </c>
      <c r="AE81" s="7">
        <v>3.06</v>
      </c>
      <c r="AF81" s="7">
        <v>2.37</v>
      </c>
      <c r="AG81" s="12">
        <v>0.82</v>
      </c>
      <c r="AH81" s="7">
        <v>3.44</v>
      </c>
      <c r="AI81" s="7">
        <v>11.76</v>
      </c>
      <c r="AJ81" s="7">
        <v>203.03</v>
      </c>
    </row>
    <row r="82" spans="1:36" x14ac:dyDescent="0.25">
      <c r="A82">
        <f t="shared" si="1"/>
        <v>81</v>
      </c>
      <c r="B82" s="7">
        <v>72</v>
      </c>
      <c r="C82" s="7" t="s">
        <v>43</v>
      </c>
      <c r="D82" s="7" t="s">
        <v>53</v>
      </c>
      <c r="E82" s="7">
        <v>65</v>
      </c>
      <c r="F82" s="7">
        <v>158</v>
      </c>
      <c r="G82" s="8">
        <f>65/1.58/1.58</f>
        <v>26.037493991347535</v>
      </c>
      <c r="H82" s="7" t="s">
        <v>46</v>
      </c>
      <c r="I82" s="7" t="s">
        <v>46</v>
      </c>
      <c r="J82" s="7" t="s">
        <v>45</v>
      </c>
      <c r="K82" s="7" t="s">
        <v>45</v>
      </c>
      <c r="L82" s="7" t="s">
        <v>46</v>
      </c>
      <c r="M82" s="7" t="s">
        <v>46</v>
      </c>
      <c r="N82" s="7" t="s">
        <v>46</v>
      </c>
      <c r="O82" s="7">
        <v>150</v>
      </c>
      <c r="P82" s="7">
        <v>72</v>
      </c>
      <c r="Q82" s="9">
        <v>4.29</v>
      </c>
      <c r="R82" s="8">
        <v>40</v>
      </c>
      <c r="S82" s="7">
        <v>6.66</v>
      </c>
      <c r="T82" s="10">
        <v>4.17</v>
      </c>
      <c r="U82" s="7">
        <v>2.08</v>
      </c>
      <c r="V82" s="7">
        <v>2.08</v>
      </c>
      <c r="W82" s="7">
        <v>10.9</v>
      </c>
      <c r="X82" s="8">
        <v>221</v>
      </c>
      <c r="Y82" s="8">
        <v>67</v>
      </c>
      <c r="Z82" s="8">
        <v>41</v>
      </c>
      <c r="AA82" s="8">
        <v>16</v>
      </c>
      <c r="AB82" s="10">
        <v>5.6</v>
      </c>
      <c r="AC82" s="11">
        <v>12</v>
      </c>
      <c r="AD82" s="7">
        <v>4.2300000000000004</v>
      </c>
      <c r="AE82" s="7">
        <v>2.1</v>
      </c>
      <c r="AF82" s="7">
        <v>2.2000000000000002</v>
      </c>
      <c r="AG82" s="12">
        <v>1.2</v>
      </c>
      <c r="AH82" s="7">
        <v>5.32</v>
      </c>
      <c r="AI82" s="7">
        <v>16.34</v>
      </c>
      <c r="AJ82" s="7">
        <v>220.14</v>
      </c>
    </row>
    <row r="83" spans="1:36" x14ac:dyDescent="0.25">
      <c r="A83">
        <f t="shared" si="1"/>
        <v>82</v>
      </c>
      <c r="B83" s="14">
        <v>79</v>
      </c>
      <c r="C83" s="14" t="s">
        <v>43</v>
      </c>
      <c r="D83" s="7" t="s">
        <v>53</v>
      </c>
      <c r="E83" s="14">
        <v>53</v>
      </c>
      <c r="F83" s="14">
        <v>160</v>
      </c>
      <c r="G83" s="15">
        <f>53/1.6/1.6</f>
        <v>20.703125</v>
      </c>
      <c r="H83" s="14" t="s">
        <v>46</v>
      </c>
      <c r="I83" s="14" t="s">
        <v>46</v>
      </c>
      <c r="J83" s="14" t="s">
        <v>46</v>
      </c>
      <c r="K83" s="14" t="s">
        <v>45</v>
      </c>
      <c r="L83" s="14" t="s">
        <v>46</v>
      </c>
      <c r="M83" s="14" t="s">
        <v>46</v>
      </c>
      <c r="N83" s="14" t="s">
        <v>46</v>
      </c>
      <c r="O83" s="14">
        <v>165</v>
      </c>
      <c r="P83" s="14">
        <v>88</v>
      </c>
      <c r="Q83" s="9">
        <v>4.2</v>
      </c>
      <c r="R83" s="15">
        <v>37.799999999999997</v>
      </c>
      <c r="S83" s="14">
        <v>6.18</v>
      </c>
      <c r="T83" s="9">
        <v>3.58</v>
      </c>
      <c r="U83" s="14">
        <v>2.14</v>
      </c>
      <c r="V83" s="14">
        <v>0.41</v>
      </c>
      <c r="W83" s="14">
        <v>13.7</v>
      </c>
      <c r="X83" s="15">
        <v>153</v>
      </c>
      <c r="Y83" s="15">
        <v>51.5</v>
      </c>
      <c r="Z83" s="15">
        <v>42</v>
      </c>
      <c r="AA83" s="15">
        <v>37</v>
      </c>
      <c r="AB83" s="9">
        <v>4.53</v>
      </c>
      <c r="AC83" s="16">
        <v>7</v>
      </c>
      <c r="AD83" s="14">
        <v>2.97</v>
      </c>
      <c r="AE83" s="14">
        <v>0.7</v>
      </c>
      <c r="AF83" s="14">
        <v>1.49</v>
      </c>
      <c r="AG83" s="17">
        <v>1.03</v>
      </c>
      <c r="AH83" s="14">
        <v>4.21</v>
      </c>
      <c r="AI83" s="14">
        <v>13.93</v>
      </c>
      <c r="AJ83" s="14">
        <v>204.24</v>
      </c>
    </row>
    <row r="84" spans="1:36" x14ac:dyDescent="0.25">
      <c r="A84">
        <f t="shared" si="1"/>
        <v>83</v>
      </c>
      <c r="B84" s="7">
        <v>56</v>
      </c>
      <c r="C84" s="7" t="s">
        <v>43</v>
      </c>
      <c r="D84" s="7" t="s">
        <v>53</v>
      </c>
      <c r="E84" s="7">
        <v>60</v>
      </c>
      <c r="F84" s="7">
        <v>160</v>
      </c>
      <c r="G84" s="8">
        <f>60/1.6/1.6</f>
        <v>23.4375</v>
      </c>
      <c r="H84" s="7" t="s">
        <v>46</v>
      </c>
      <c r="I84" s="7" t="s">
        <v>46</v>
      </c>
      <c r="J84" s="7" t="s">
        <v>45</v>
      </c>
      <c r="K84" s="7" t="s">
        <v>46</v>
      </c>
      <c r="L84" s="7" t="s">
        <v>46</v>
      </c>
      <c r="M84" s="7" t="s">
        <v>46</v>
      </c>
      <c r="N84" s="7" t="s">
        <v>46</v>
      </c>
      <c r="O84" s="7">
        <v>156</v>
      </c>
      <c r="P84" s="7">
        <v>97</v>
      </c>
      <c r="Q84" s="9">
        <v>4.53</v>
      </c>
      <c r="R84" s="8">
        <v>39.799999999999997</v>
      </c>
      <c r="S84" s="7">
        <v>13.92</v>
      </c>
      <c r="T84" s="10">
        <v>12.47</v>
      </c>
      <c r="U84" s="7">
        <v>0.93</v>
      </c>
      <c r="V84" s="7">
        <v>0.49</v>
      </c>
      <c r="W84" s="7">
        <v>11.8</v>
      </c>
      <c r="X84" s="8">
        <v>248</v>
      </c>
      <c r="Y84" s="8">
        <v>45.4</v>
      </c>
      <c r="Z84" s="8">
        <v>39</v>
      </c>
      <c r="AA84" s="8">
        <v>35</v>
      </c>
      <c r="AB84" s="10">
        <v>4.46</v>
      </c>
      <c r="AC84" s="11">
        <v>18</v>
      </c>
      <c r="AD84" s="7">
        <v>4.43</v>
      </c>
      <c r="AE84" s="7">
        <v>1.34</v>
      </c>
      <c r="AF84" s="7">
        <v>2.4900000000000002</v>
      </c>
      <c r="AG84" s="12">
        <v>1.56</v>
      </c>
      <c r="AH84" s="7">
        <v>3.59</v>
      </c>
      <c r="AI84" s="7">
        <v>13.87</v>
      </c>
      <c r="AJ84" s="7">
        <v>279.14</v>
      </c>
    </row>
    <row r="85" spans="1:36" x14ac:dyDescent="0.25">
      <c r="A85">
        <f t="shared" si="1"/>
        <v>84</v>
      </c>
      <c r="B85" s="14">
        <v>72</v>
      </c>
      <c r="C85" s="14" t="s">
        <v>42</v>
      </c>
      <c r="D85" s="7" t="s">
        <v>53</v>
      </c>
      <c r="E85" s="14">
        <v>65</v>
      </c>
      <c r="F85" s="14">
        <v>170</v>
      </c>
      <c r="G85" s="15">
        <f>65/1.7/1.7</f>
        <v>22.491349480968857</v>
      </c>
      <c r="H85" s="14" t="s">
        <v>45</v>
      </c>
      <c r="I85" s="14" t="s">
        <v>45</v>
      </c>
      <c r="J85" s="14" t="s">
        <v>46</v>
      </c>
      <c r="K85" s="14" t="s">
        <v>45</v>
      </c>
      <c r="L85" s="14" t="s">
        <v>46</v>
      </c>
      <c r="M85" s="14" t="s">
        <v>46</v>
      </c>
      <c r="N85" s="14" t="s">
        <v>46</v>
      </c>
      <c r="O85" s="14">
        <v>135</v>
      </c>
      <c r="P85" s="14">
        <v>72</v>
      </c>
      <c r="Q85" s="9">
        <v>2.88</v>
      </c>
      <c r="R85" s="15">
        <v>27.2</v>
      </c>
      <c r="S85" s="14">
        <v>5.34</v>
      </c>
      <c r="T85" s="9">
        <v>2.5</v>
      </c>
      <c r="U85" s="14">
        <v>1.49</v>
      </c>
      <c r="V85" s="14">
        <v>0.61</v>
      </c>
      <c r="W85" s="14">
        <v>15.1</v>
      </c>
      <c r="X85" s="15">
        <v>193</v>
      </c>
      <c r="Y85" s="15">
        <v>66</v>
      </c>
      <c r="Z85" s="15">
        <v>3</v>
      </c>
      <c r="AA85" s="15">
        <v>13</v>
      </c>
      <c r="AB85" s="9">
        <v>6.44</v>
      </c>
      <c r="AC85" s="16">
        <v>8</v>
      </c>
      <c r="AD85" s="14">
        <v>3.35</v>
      </c>
      <c r="AE85" s="14">
        <v>1.01</v>
      </c>
      <c r="AF85" s="14">
        <v>2.13</v>
      </c>
      <c r="AG85" s="17">
        <v>0.81</v>
      </c>
      <c r="AH85" s="14">
        <v>5.17</v>
      </c>
      <c r="AI85" s="14">
        <v>14.2</v>
      </c>
      <c r="AJ85" s="14">
        <v>235.77</v>
      </c>
    </row>
    <row r="86" spans="1:36" x14ac:dyDescent="0.25">
      <c r="A86">
        <f t="shared" si="1"/>
        <v>85</v>
      </c>
      <c r="B86" s="7">
        <v>58</v>
      </c>
      <c r="C86" s="7" t="s">
        <v>42</v>
      </c>
      <c r="D86" s="7" t="s">
        <v>53</v>
      </c>
      <c r="E86" s="7">
        <v>70</v>
      </c>
      <c r="F86" s="7">
        <v>174</v>
      </c>
      <c r="G86" s="8">
        <f>70/1.74/1.74</f>
        <v>23.120623596247853</v>
      </c>
      <c r="H86" s="7" t="s">
        <v>45</v>
      </c>
      <c r="I86" s="7" t="s">
        <v>45</v>
      </c>
      <c r="J86" s="7" t="s">
        <v>45</v>
      </c>
      <c r="K86" s="7" t="s">
        <v>46</v>
      </c>
      <c r="L86" s="7" t="s">
        <v>46</v>
      </c>
      <c r="M86" s="7" t="s">
        <v>46</v>
      </c>
      <c r="N86" s="7" t="s">
        <v>45</v>
      </c>
      <c r="O86" s="7">
        <v>134</v>
      </c>
      <c r="P86" s="7">
        <v>92</v>
      </c>
      <c r="Q86" s="9">
        <v>4.71</v>
      </c>
      <c r="R86" s="8">
        <v>42.5</v>
      </c>
      <c r="S86" s="7">
        <v>4.01</v>
      </c>
      <c r="T86" s="10">
        <v>2.33</v>
      </c>
      <c r="U86" s="7">
        <v>1.33</v>
      </c>
      <c r="V86" s="7">
        <v>0.28000000000000003</v>
      </c>
      <c r="W86" s="7">
        <v>12.9</v>
      </c>
      <c r="X86" s="8">
        <v>147</v>
      </c>
      <c r="Y86" s="8">
        <v>78</v>
      </c>
      <c r="Z86" s="8">
        <v>40</v>
      </c>
      <c r="AA86" s="8">
        <v>27</v>
      </c>
      <c r="AB86" s="10">
        <v>6.17</v>
      </c>
      <c r="AC86" s="11">
        <v>32</v>
      </c>
      <c r="AD86" s="7">
        <v>2.83</v>
      </c>
      <c r="AE86" s="7">
        <v>1.8</v>
      </c>
      <c r="AF86" s="7">
        <v>1.28</v>
      </c>
      <c r="AG86" s="12">
        <v>1.04</v>
      </c>
      <c r="AH86" s="7">
        <v>3.54</v>
      </c>
      <c r="AI86" s="7">
        <v>15.8</v>
      </c>
      <c r="AJ86" s="7">
        <v>226.32</v>
      </c>
    </row>
    <row r="87" spans="1:36" x14ac:dyDescent="0.25">
      <c r="A87">
        <f t="shared" si="1"/>
        <v>86</v>
      </c>
      <c r="B87" s="14">
        <v>83</v>
      </c>
      <c r="C87" s="14" t="s">
        <v>43</v>
      </c>
      <c r="D87" s="7" t="s">
        <v>53</v>
      </c>
      <c r="E87" s="14">
        <v>65</v>
      </c>
      <c r="F87" s="14">
        <v>158</v>
      </c>
      <c r="G87" s="15">
        <f>65/1.58/1.58</f>
        <v>26.037493991347535</v>
      </c>
      <c r="H87" s="14" t="s">
        <v>46</v>
      </c>
      <c r="I87" s="14" t="s">
        <v>46</v>
      </c>
      <c r="J87" s="14" t="s">
        <v>45</v>
      </c>
      <c r="K87" s="14" t="s">
        <v>45</v>
      </c>
      <c r="L87" s="14" t="s">
        <v>46</v>
      </c>
      <c r="M87" s="14" t="s">
        <v>46</v>
      </c>
      <c r="N87" s="14" t="s">
        <v>45</v>
      </c>
      <c r="O87" s="14">
        <v>201</v>
      </c>
      <c r="P87" s="14">
        <v>88</v>
      </c>
      <c r="Q87" s="9">
        <v>3.92</v>
      </c>
      <c r="R87" s="15">
        <v>35.4</v>
      </c>
      <c r="S87" s="14">
        <v>6.76</v>
      </c>
      <c r="T87" s="9">
        <v>5.16</v>
      </c>
      <c r="U87" s="14">
        <v>1.19</v>
      </c>
      <c r="V87" s="14">
        <v>0.28000000000000003</v>
      </c>
      <c r="W87" s="14">
        <v>10.3</v>
      </c>
      <c r="X87" s="15">
        <v>287</v>
      </c>
      <c r="Y87" s="15">
        <v>93.4</v>
      </c>
      <c r="Z87" s="15">
        <v>28</v>
      </c>
      <c r="AA87" s="15">
        <v>20</v>
      </c>
      <c r="AB87" s="9">
        <v>6.47</v>
      </c>
      <c r="AC87" s="16">
        <v>3</v>
      </c>
      <c r="AD87" s="14">
        <v>5.99</v>
      </c>
      <c r="AE87" s="14">
        <v>2.62</v>
      </c>
      <c r="AF87" s="14">
        <v>3.96</v>
      </c>
      <c r="AG87" s="17">
        <v>1.01</v>
      </c>
      <c r="AH87" s="14">
        <v>4.03</v>
      </c>
      <c r="AI87" s="14">
        <v>13.02</v>
      </c>
      <c r="AJ87" s="14">
        <v>251.79</v>
      </c>
    </row>
    <row r="88" spans="1:36" x14ac:dyDescent="0.25">
      <c r="A88">
        <f t="shared" si="1"/>
        <v>87</v>
      </c>
      <c r="B88" s="7">
        <v>73</v>
      </c>
      <c r="C88" s="7" t="s">
        <v>42</v>
      </c>
      <c r="D88" s="7" t="s">
        <v>53</v>
      </c>
      <c r="E88" s="7">
        <v>65</v>
      </c>
      <c r="F88" s="7">
        <v>169</v>
      </c>
      <c r="G88" s="8">
        <f>65/1.69/1.69</f>
        <v>22.758306781975421</v>
      </c>
      <c r="H88" s="7" t="s">
        <v>46</v>
      </c>
      <c r="I88" s="7" t="s">
        <v>46</v>
      </c>
      <c r="J88" s="7" t="s">
        <v>45</v>
      </c>
      <c r="K88" s="7" t="s">
        <v>46</v>
      </c>
      <c r="L88" s="7" t="s">
        <v>46</v>
      </c>
      <c r="M88" s="7" t="s">
        <v>46</v>
      </c>
      <c r="N88" s="7" t="s">
        <v>46</v>
      </c>
      <c r="O88" s="7">
        <v>145</v>
      </c>
      <c r="P88" s="7">
        <v>63</v>
      </c>
      <c r="Q88" s="9">
        <v>4.45</v>
      </c>
      <c r="R88" s="8">
        <v>40.200000000000003</v>
      </c>
      <c r="S88" s="7">
        <v>6.81</v>
      </c>
      <c r="T88" s="10">
        <v>5.13</v>
      </c>
      <c r="U88" s="7">
        <v>1.18</v>
      </c>
      <c r="V88" s="7">
        <v>0.44</v>
      </c>
      <c r="W88" s="7">
        <v>12.1</v>
      </c>
      <c r="X88" s="8">
        <v>234</v>
      </c>
      <c r="Y88" s="8">
        <v>74</v>
      </c>
      <c r="Z88" s="8">
        <v>25</v>
      </c>
      <c r="AA88" s="8">
        <v>22</v>
      </c>
      <c r="AB88" s="10">
        <v>5.7</v>
      </c>
      <c r="AC88" s="11">
        <v>14</v>
      </c>
      <c r="AD88" s="7">
        <v>4.5999999999999996</v>
      </c>
      <c r="AE88" s="7">
        <v>2.35</v>
      </c>
      <c r="AF88" s="7">
        <v>2.88</v>
      </c>
      <c r="AG88" s="12">
        <v>1.01</v>
      </c>
      <c r="AH88" s="14">
        <v>4.07</v>
      </c>
      <c r="AI88" s="14">
        <v>16.16</v>
      </c>
      <c r="AJ88" s="14">
        <v>279.54000000000002</v>
      </c>
    </row>
    <row r="89" spans="1:36" x14ac:dyDescent="0.25">
      <c r="A89">
        <f t="shared" si="1"/>
        <v>88</v>
      </c>
      <c r="B89" s="7">
        <v>78</v>
      </c>
      <c r="C89" s="7" t="s">
        <v>42</v>
      </c>
      <c r="D89" s="7" t="s">
        <v>53</v>
      </c>
      <c r="E89" s="7">
        <v>52</v>
      </c>
      <c r="F89" s="7">
        <v>163</v>
      </c>
      <c r="G89" s="8">
        <f>E89/1.63/1.63</f>
        <v>19.571681282697881</v>
      </c>
      <c r="H89" s="7" t="s">
        <v>46</v>
      </c>
      <c r="I89" s="7" t="s">
        <v>46</v>
      </c>
      <c r="J89" s="7" t="s">
        <v>45</v>
      </c>
      <c r="K89" s="7" t="s">
        <v>45</v>
      </c>
      <c r="L89" s="7" t="s">
        <v>46</v>
      </c>
      <c r="M89" s="7" t="s">
        <v>46</v>
      </c>
      <c r="N89" s="7" t="s">
        <v>45</v>
      </c>
      <c r="O89" s="7">
        <v>152</v>
      </c>
      <c r="P89" s="7">
        <v>78</v>
      </c>
      <c r="Q89" s="9">
        <v>4.2</v>
      </c>
      <c r="R89" s="8">
        <v>41</v>
      </c>
      <c r="S89" s="7">
        <v>5.42</v>
      </c>
      <c r="T89" s="10">
        <v>4.3600000000000003</v>
      </c>
      <c r="U89" s="7">
        <v>0.65</v>
      </c>
      <c r="V89" s="7">
        <v>0.35</v>
      </c>
      <c r="W89" s="7">
        <v>12.4</v>
      </c>
      <c r="X89" s="8">
        <v>134</v>
      </c>
      <c r="Y89" s="8">
        <v>58.5</v>
      </c>
      <c r="Z89" s="8">
        <v>29</v>
      </c>
      <c r="AA89" s="8">
        <v>29</v>
      </c>
      <c r="AB89" s="10">
        <v>5.2</v>
      </c>
      <c r="AC89" s="11">
        <v>9</v>
      </c>
      <c r="AD89" s="7">
        <v>2.6</v>
      </c>
      <c r="AE89" s="7">
        <v>0.47</v>
      </c>
      <c r="AF89" s="7">
        <v>1.07</v>
      </c>
      <c r="AG89" s="12">
        <v>1.49</v>
      </c>
      <c r="AH89" s="14">
        <v>5.27</v>
      </c>
      <c r="AI89" s="14">
        <v>12.14</v>
      </c>
      <c r="AJ89" s="14">
        <v>302.49</v>
      </c>
    </row>
    <row r="90" spans="1:36" x14ac:dyDescent="0.25">
      <c r="A90">
        <f t="shared" si="1"/>
        <v>89</v>
      </c>
      <c r="B90" s="14">
        <v>58</v>
      </c>
      <c r="C90" s="14" t="s">
        <v>43</v>
      </c>
      <c r="D90" s="7" t="s">
        <v>53</v>
      </c>
      <c r="E90" s="14">
        <v>60</v>
      </c>
      <c r="F90" s="14">
        <v>160</v>
      </c>
      <c r="G90" s="15">
        <f>E90/1.6/1.6</f>
        <v>23.4375</v>
      </c>
      <c r="H90" s="14" t="s">
        <v>46</v>
      </c>
      <c r="I90" s="14" t="s">
        <v>46</v>
      </c>
      <c r="J90" s="14" t="s">
        <v>45</v>
      </c>
      <c r="K90" s="14" t="s">
        <v>46</v>
      </c>
      <c r="L90" s="14" t="s">
        <v>46</v>
      </c>
      <c r="M90" s="14" t="s">
        <v>46</v>
      </c>
      <c r="N90" s="14" t="s">
        <v>46</v>
      </c>
      <c r="O90" s="14">
        <v>164</v>
      </c>
      <c r="P90" s="14">
        <v>98</v>
      </c>
      <c r="Q90" s="9">
        <v>4.6500000000000004</v>
      </c>
      <c r="R90" s="15">
        <v>42.9</v>
      </c>
      <c r="S90" s="14">
        <v>5.96</v>
      </c>
      <c r="T90" s="9">
        <v>3.18</v>
      </c>
      <c r="U90" s="14">
        <v>2.23</v>
      </c>
      <c r="V90" s="14">
        <v>0.45</v>
      </c>
      <c r="W90" s="14">
        <v>11.4</v>
      </c>
      <c r="X90" s="15">
        <v>283</v>
      </c>
      <c r="Y90" s="15">
        <v>59.9</v>
      </c>
      <c r="Z90" s="15">
        <v>18</v>
      </c>
      <c r="AA90" s="15">
        <v>27</v>
      </c>
      <c r="AB90" s="9">
        <v>4.37</v>
      </c>
      <c r="AC90" s="16">
        <v>9</v>
      </c>
      <c r="AD90" s="14">
        <v>4.68</v>
      </c>
      <c r="AE90" s="14">
        <v>0.87</v>
      </c>
      <c r="AF90" s="14">
        <v>3.03</v>
      </c>
      <c r="AG90" s="17">
        <v>1.4</v>
      </c>
      <c r="AH90" s="14">
        <v>3.7</v>
      </c>
      <c r="AI90" s="14">
        <v>15.43</v>
      </c>
      <c r="AJ90" s="14">
        <v>256.64999999999998</v>
      </c>
    </row>
    <row r="91" spans="1:36" x14ac:dyDescent="0.25">
      <c r="A91">
        <f t="shared" si="1"/>
        <v>90</v>
      </c>
      <c r="B91" s="14">
        <v>81</v>
      </c>
      <c r="C91" s="14" t="s">
        <v>43</v>
      </c>
      <c r="D91" s="7" t="s">
        <v>53</v>
      </c>
      <c r="E91" s="14">
        <v>53</v>
      </c>
      <c r="F91" s="14">
        <v>155</v>
      </c>
      <c r="G91" s="15">
        <f>E91/1.55/1.55</f>
        <v>22.06035379812695</v>
      </c>
      <c r="H91" s="14" t="s">
        <v>46</v>
      </c>
      <c r="I91" s="14" t="s">
        <v>46</v>
      </c>
      <c r="J91" s="14" t="s">
        <v>45</v>
      </c>
      <c r="K91" s="14" t="s">
        <v>46</v>
      </c>
      <c r="L91" s="14" t="s">
        <v>46</v>
      </c>
      <c r="M91" s="14" t="s">
        <v>46</v>
      </c>
      <c r="N91" s="14" t="s">
        <v>45</v>
      </c>
      <c r="O91" s="14">
        <v>162</v>
      </c>
      <c r="P91" s="14">
        <v>82</v>
      </c>
      <c r="Q91" s="9">
        <v>3.52</v>
      </c>
      <c r="R91" s="15">
        <v>32.1</v>
      </c>
      <c r="S91" s="14">
        <v>7.81</v>
      </c>
      <c r="T91" s="9">
        <v>5.49</v>
      </c>
      <c r="U91" s="14">
        <v>1.73</v>
      </c>
      <c r="V91" s="14">
        <v>1.73</v>
      </c>
      <c r="W91" s="14">
        <v>10.3</v>
      </c>
      <c r="X91" s="15">
        <v>160</v>
      </c>
      <c r="Y91" s="15">
        <v>79.5</v>
      </c>
      <c r="Z91" s="15">
        <v>24</v>
      </c>
      <c r="AA91" s="15">
        <v>31</v>
      </c>
      <c r="AB91" s="9">
        <v>5.27</v>
      </c>
      <c r="AC91" s="16">
        <v>5</v>
      </c>
      <c r="AD91" s="14">
        <v>4.38</v>
      </c>
      <c r="AE91" s="14">
        <v>1.5</v>
      </c>
      <c r="AF91" s="14">
        <v>2.89</v>
      </c>
      <c r="AG91" s="17">
        <v>1.03</v>
      </c>
      <c r="AH91" s="14">
        <v>3.6</v>
      </c>
      <c r="AI91" s="14">
        <v>15.89</v>
      </c>
      <c r="AJ91" s="14">
        <v>209.83</v>
      </c>
    </row>
    <row r="92" spans="1:36" x14ac:dyDescent="0.25">
      <c r="A92">
        <f t="shared" si="1"/>
        <v>91</v>
      </c>
      <c r="B92" s="14">
        <v>71</v>
      </c>
      <c r="C92" s="14" t="s">
        <v>42</v>
      </c>
      <c r="D92" s="7" t="s">
        <v>53</v>
      </c>
      <c r="E92" s="14">
        <v>65</v>
      </c>
      <c r="F92" s="14">
        <v>165</v>
      </c>
      <c r="G92" s="15">
        <f>E92/1.65/1.65</f>
        <v>23.875114784205696</v>
      </c>
      <c r="H92" s="14" t="s">
        <v>46</v>
      </c>
      <c r="I92" s="14" t="s">
        <v>46</v>
      </c>
      <c r="J92" s="14" t="s">
        <v>46</v>
      </c>
      <c r="K92" s="14" t="s">
        <v>45</v>
      </c>
      <c r="L92" s="14" t="s">
        <v>46</v>
      </c>
      <c r="M92" s="14" t="s">
        <v>46</v>
      </c>
      <c r="N92" s="14" t="s">
        <v>46</v>
      </c>
      <c r="O92" s="14">
        <v>144</v>
      </c>
      <c r="P92" s="14">
        <v>66</v>
      </c>
      <c r="Q92" s="9">
        <v>3.56</v>
      </c>
      <c r="R92" s="15">
        <v>33.4</v>
      </c>
      <c r="S92" s="14">
        <v>6.7</v>
      </c>
      <c r="T92" s="9">
        <v>3.56</v>
      </c>
      <c r="U92" s="14">
        <v>2.38</v>
      </c>
      <c r="V92" s="14">
        <v>0.43</v>
      </c>
      <c r="W92" s="14">
        <v>12.9</v>
      </c>
      <c r="X92" s="15">
        <v>175</v>
      </c>
      <c r="Y92" s="15">
        <v>52.8</v>
      </c>
      <c r="Z92" s="15">
        <v>20</v>
      </c>
      <c r="AA92" s="15">
        <v>19</v>
      </c>
      <c r="AB92" s="9">
        <v>3.65</v>
      </c>
      <c r="AC92" s="16">
        <v>5</v>
      </c>
      <c r="AD92" s="14">
        <v>3.59</v>
      </c>
      <c r="AE92" s="14">
        <v>1.81</v>
      </c>
      <c r="AF92" s="14">
        <v>2.35</v>
      </c>
      <c r="AG92" s="17">
        <v>0.8</v>
      </c>
      <c r="AH92" s="14">
        <v>5.21</v>
      </c>
      <c r="AI92" s="14">
        <v>15.8</v>
      </c>
      <c r="AJ92" s="14">
        <v>245.61</v>
      </c>
    </row>
    <row r="93" spans="1:36" x14ac:dyDescent="0.25">
      <c r="A93">
        <f t="shared" si="1"/>
        <v>92</v>
      </c>
      <c r="B93" s="14">
        <v>80</v>
      </c>
      <c r="C93" s="14" t="s">
        <v>42</v>
      </c>
      <c r="D93" s="7" t="s">
        <v>53</v>
      </c>
      <c r="E93" s="14">
        <v>70</v>
      </c>
      <c r="F93" s="14">
        <v>172</v>
      </c>
      <c r="G93" s="15">
        <f>E93/1.72/1.72</f>
        <v>23.661438615467819</v>
      </c>
      <c r="H93" s="14" t="s">
        <v>46</v>
      </c>
      <c r="I93" s="14" t="s">
        <v>45</v>
      </c>
      <c r="J93" s="14" t="s">
        <v>45</v>
      </c>
      <c r="K93" s="14" t="s">
        <v>46</v>
      </c>
      <c r="L93" s="14" t="s">
        <v>46</v>
      </c>
      <c r="M93" s="14" t="s">
        <v>45</v>
      </c>
      <c r="N93" s="14" t="s">
        <v>46</v>
      </c>
      <c r="O93" s="14">
        <v>170</v>
      </c>
      <c r="P93" s="14">
        <v>85</v>
      </c>
      <c r="Q93" s="9">
        <v>4.24</v>
      </c>
      <c r="R93" s="15">
        <v>39</v>
      </c>
      <c r="S93" s="14">
        <v>4.3600000000000003</v>
      </c>
      <c r="T93" s="9">
        <v>3.24</v>
      </c>
      <c r="U93" s="14">
        <v>0.67</v>
      </c>
      <c r="V93" s="14">
        <v>0.4</v>
      </c>
      <c r="W93" s="14">
        <v>12.9</v>
      </c>
      <c r="X93" s="15">
        <v>167</v>
      </c>
      <c r="Y93" s="15">
        <v>73.3</v>
      </c>
      <c r="Z93" s="15">
        <v>37</v>
      </c>
      <c r="AA93" s="15">
        <v>34</v>
      </c>
      <c r="AB93" s="9">
        <v>4.72</v>
      </c>
      <c r="AC93" s="16">
        <v>12</v>
      </c>
      <c r="AD93" s="14">
        <v>2.38</v>
      </c>
      <c r="AE93" s="14">
        <v>0.68</v>
      </c>
      <c r="AF93" s="14">
        <v>1.1100000000000001</v>
      </c>
      <c r="AG93" s="17">
        <v>1.06</v>
      </c>
      <c r="AH93" s="14">
        <v>4.59</v>
      </c>
      <c r="AI93" s="14">
        <v>12.79</v>
      </c>
      <c r="AJ93" s="14">
        <v>282.72000000000003</v>
      </c>
    </row>
    <row r="94" spans="1:36" x14ac:dyDescent="0.25">
      <c r="A94">
        <f t="shared" si="1"/>
        <v>93</v>
      </c>
      <c r="B94" s="14">
        <v>82</v>
      </c>
      <c r="C94" s="14" t="s">
        <v>42</v>
      </c>
      <c r="D94" s="7" t="s">
        <v>53</v>
      </c>
      <c r="E94" s="14">
        <v>60</v>
      </c>
      <c r="F94" s="14">
        <v>175</v>
      </c>
      <c r="G94" s="15">
        <f>E94/1.75/1.75</f>
        <v>19.591836734693878</v>
      </c>
      <c r="H94" s="14" t="s">
        <v>46</v>
      </c>
      <c r="I94" s="14" t="s">
        <v>46</v>
      </c>
      <c r="J94" s="14" t="s">
        <v>45</v>
      </c>
      <c r="K94" s="14" t="s">
        <v>46</v>
      </c>
      <c r="L94" s="14" t="s">
        <v>46</v>
      </c>
      <c r="M94" s="14" t="s">
        <v>46</v>
      </c>
      <c r="N94" s="14" t="s">
        <v>46</v>
      </c>
      <c r="O94" s="14">
        <v>168</v>
      </c>
      <c r="P94" s="14">
        <v>67</v>
      </c>
      <c r="Q94" s="9">
        <v>5.23</v>
      </c>
      <c r="R94" s="15">
        <v>46.3</v>
      </c>
      <c r="S94" s="14">
        <v>5.59</v>
      </c>
      <c r="T94" s="9">
        <v>4.46</v>
      </c>
      <c r="U94" s="14">
        <v>0.71</v>
      </c>
      <c r="V94" s="14">
        <v>0.71</v>
      </c>
      <c r="W94" s="14">
        <v>19.8</v>
      </c>
      <c r="X94" s="15">
        <v>139</v>
      </c>
      <c r="Y94" s="15">
        <v>60.2</v>
      </c>
      <c r="Z94" s="15">
        <v>35</v>
      </c>
      <c r="AA94" s="15">
        <v>22</v>
      </c>
      <c r="AB94" s="9">
        <v>4.87</v>
      </c>
      <c r="AC94" s="16">
        <v>24</v>
      </c>
      <c r="AD94" s="14">
        <v>4.3099999999999996</v>
      </c>
      <c r="AE94" s="14">
        <v>1.35</v>
      </c>
      <c r="AF94" s="14">
        <v>3.02</v>
      </c>
      <c r="AG94" s="17">
        <v>0.87</v>
      </c>
      <c r="AH94" s="14">
        <v>4.6399999999999997</v>
      </c>
      <c r="AI94" s="14">
        <v>15.6</v>
      </c>
      <c r="AJ94" s="14">
        <v>289.35000000000002</v>
      </c>
    </row>
    <row r="95" spans="1:36" x14ac:dyDescent="0.25">
      <c r="A95">
        <f t="shared" si="1"/>
        <v>94</v>
      </c>
      <c r="B95" s="14">
        <v>40</v>
      </c>
      <c r="C95" s="14" t="s">
        <v>42</v>
      </c>
      <c r="D95" s="7" t="s">
        <v>53</v>
      </c>
      <c r="E95" s="14">
        <v>89</v>
      </c>
      <c r="F95" s="14">
        <v>172</v>
      </c>
      <c r="G95" s="15">
        <f>E95/1.72/1.72</f>
        <v>30.083829096809087</v>
      </c>
      <c r="H95" s="14" t="s">
        <v>45</v>
      </c>
      <c r="I95" s="14" t="s">
        <v>46</v>
      </c>
      <c r="J95" s="14" t="s">
        <v>45</v>
      </c>
      <c r="K95" s="14" t="s">
        <v>46</v>
      </c>
      <c r="L95" s="14" t="s">
        <v>46</v>
      </c>
      <c r="M95" s="14" t="s">
        <v>46</v>
      </c>
      <c r="N95" s="14" t="s">
        <v>46</v>
      </c>
      <c r="O95" s="14">
        <v>117</v>
      </c>
      <c r="P95" s="14">
        <v>77</v>
      </c>
      <c r="Q95" s="9">
        <v>4.8</v>
      </c>
      <c r="R95" s="15">
        <v>41.7</v>
      </c>
      <c r="S95" s="14">
        <v>6.46</v>
      </c>
      <c r="T95" s="9">
        <v>3.1</v>
      </c>
      <c r="U95" s="14">
        <v>2.6</v>
      </c>
      <c r="V95" s="14">
        <v>0.6</v>
      </c>
      <c r="W95" s="14">
        <v>14.3</v>
      </c>
      <c r="X95" s="15">
        <v>202</v>
      </c>
      <c r="Y95" s="15">
        <v>89.3</v>
      </c>
      <c r="Z95" s="15">
        <v>33</v>
      </c>
      <c r="AA95" s="15">
        <v>25</v>
      </c>
      <c r="AB95" s="9">
        <v>4.9800000000000004</v>
      </c>
      <c r="AC95" s="16">
        <v>17</v>
      </c>
      <c r="AD95" s="14">
        <v>5</v>
      </c>
      <c r="AE95" s="14">
        <v>2.36</v>
      </c>
      <c r="AF95" s="14">
        <v>3.42</v>
      </c>
      <c r="AG95" s="17">
        <v>0.64</v>
      </c>
      <c r="AH95" s="14">
        <v>3.8</v>
      </c>
      <c r="AI95" s="14">
        <v>15.92</v>
      </c>
      <c r="AJ95" s="14">
        <v>267.54000000000002</v>
      </c>
    </row>
    <row r="96" spans="1:36" x14ac:dyDescent="0.25">
      <c r="A96">
        <f t="shared" si="1"/>
        <v>95</v>
      </c>
      <c r="B96" s="14">
        <v>66</v>
      </c>
      <c r="C96" s="14" t="s">
        <v>43</v>
      </c>
      <c r="D96" s="7" t="s">
        <v>53</v>
      </c>
      <c r="E96" s="14">
        <v>45</v>
      </c>
      <c r="F96" s="14">
        <v>155</v>
      </c>
      <c r="G96" s="15">
        <f>E96/1.55/1.55</f>
        <v>18.730489073881373</v>
      </c>
      <c r="H96" s="14" t="s">
        <v>46</v>
      </c>
      <c r="I96" s="14" t="s">
        <v>46</v>
      </c>
      <c r="J96" s="14" t="s">
        <v>45</v>
      </c>
      <c r="K96" s="14" t="s">
        <v>45</v>
      </c>
      <c r="L96" s="14" t="s">
        <v>46</v>
      </c>
      <c r="M96" s="14" t="s">
        <v>46</v>
      </c>
      <c r="N96" s="14" t="s">
        <v>46</v>
      </c>
      <c r="O96" s="14">
        <v>169</v>
      </c>
      <c r="P96" s="14">
        <v>69</v>
      </c>
      <c r="Q96" s="9">
        <v>2.5</v>
      </c>
      <c r="R96" s="15">
        <v>21.9</v>
      </c>
      <c r="S96" s="14">
        <v>8.27</v>
      </c>
      <c r="T96" s="9">
        <v>5.37</v>
      </c>
      <c r="U96" s="14">
        <v>1.9</v>
      </c>
      <c r="V96" s="14">
        <v>0.67</v>
      </c>
      <c r="W96" s="14">
        <v>13.3</v>
      </c>
      <c r="X96" s="15">
        <v>243</v>
      </c>
      <c r="Y96" s="15">
        <v>52.4</v>
      </c>
      <c r="Z96" s="15">
        <v>44</v>
      </c>
      <c r="AA96" s="15">
        <v>45</v>
      </c>
      <c r="AB96" s="9">
        <v>4.7699999999999996</v>
      </c>
      <c r="AC96" s="16">
        <v>3</v>
      </c>
      <c r="AD96" s="14">
        <v>4.2300000000000004</v>
      </c>
      <c r="AE96" s="14">
        <v>1.38</v>
      </c>
      <c r="AF96" s="14">
        <v>2.98</v>
      </c>
      <c r="AG96" s="17">
        <v>0.77</v>
      </c>
      <c r="AH96" s="14">
        <v>4.8499999999999996</v>
      </c>
      <c r="AI96" s="14">
        <v>12.21</v>
      </c>
      <c r="AJ96" s="14">
        <v>200.12</v>
      </c>
    </row>
    <row r="97" spans="1:36" x14ac:dyDescent="0.25">
      <c r="A97">
        <f t="shared" si="1"/>
        <v>96</v>
      </c>
      <c r="B97" s="7">
        <v>60</v>
      </c>
      <c r="C97" s="7" t="s">
        <v>42</v>
      </c>
      <c r="D97" s="7" t="s">
        <v>53</v>
      </c>
      <c r="E97" s="7">
        <v>50</v>
      </c>
      <c r="F97" s="7">
        <v>163</v>
      </c>
      <c r="G97" s="8">
        <f>E97/1.63/1.63</f>
        <v>18.818924310286427</v>
      </c>
      <c r="H97" s="7" t="s">
        <v>45</v>
      </c>
      <c r="I97" s="7" t="s">
        <v>45</v>
      </c>
      <c r="J97" s="7" t="s">
        <v>45</v>
      </c>
      <c r="K97" s="7" t="s">
        <v>45</v>
      </c>
      <c r="L97" s="7" t="s">
        <v>46</v>
      </c>
      <c r="M97" s="7" t="s">
        <v>46</v>
      </c>
      <c r="N97" s="7" t="s">
        <v>46</v>
      </c>
      <c r="O97" s="7">
        <v>148</v>
      </c>
      <c r="P97" s="7">
        <v>82</v>
      </c>
      <c r="Q97" s="9">
        <v>4.97</v>
      </c>
      <c r="R97" s="8">
        <v>44.7</v>
      </c>
      <c r="S97" s="7">
        <v>8.0500000000000007</v>
      </c>
      <c r="T97" s="10">
        <v>5.22</v>
      </c>
      <c r="U97" s="7">
        <v>1.88</v>
      </c>
      <c r="V97" s="7">
        <v>0.57999999999999996</v>
      </c>
      <c r="W97" s="7">
        <v>12.1</v>
      </c>
      <c r="X97" s="8">
        <v>252</v>
      </c>
      <c r="Y97" s="8">
        <v>54.1</v>
      </c>
      <c r="Z97" s="8">
        <v>70</v>
      </c>
      <c r="AA97" s="8">
        <v>45</v>
      </c>
      <c r="AB97" s="10">
        <v>5.74</v>
      </c>
      <c r="AC97" s="11">
        <v>10</v>
      </c>
      <c r="AD97" s="7">
        <v>4.68</v>
      </c>
      <c r="AE97" s="7">
        <v>0.86</v>
      </c>
      <c r="AF97" s="7">
        <v>3.36</v>
      </c>
      <c r="AG97" s="12">
        <v>0.86</v>
      </c>
      <c r="AH97" s="14">
        <v>3.94</v>
      </c>
      <c r="AI97" s="14">
        <v>14.99</v>
      </c>
      <c r="AJ97" s="14">
        <v>263.47000000000003</v>
      </c>
    </row>
    <row r="98" spans="1:36" x14ac:dyDescent="0.25">
      <c r="A98">
        <f t="shared" si="1"/>
        <v>97</v>
      </c>
      <c r="B98" s="7">
        <v>62</v>
      </c>
      <c r="C98" s="7" t="s">
        <v>42</v>
      </c>
      <c r="D98" s="7" t="s">
        <v>53</v>
      </c>
      <c r="E98" s="7">
        <v>75</v>
      </c>
      <c r="F98" s="7">
        <v>174</v>
      </c>
      <c r="G98" s="8">
        <f>75/1.74/1.74</f>
        <v>24.772096710265558</v>
      </c>
      <c r="H98" s="7" t="s">
        <v>46</v>
      </c>
      <c r="I98" s="7" t="s">
        <v>45</v>
      </c>
      <c r="J98" s="7" t="s">
        <v>45</v>
      </c>
      <c r="K98" s="7" t="s">
        <v>46</v>
      </c>
      <c r="L98" s="7" t="s">
        <v>46</v>
      </c>
      <c r="M98" s="7" t="s">
        <v>46</v>
      </c>
      <c r="N98" s="7" t="s">
        <v>46</v>
      </c>
      <c r="O98" s="7">
        <v>152</v>
      </c>
      <c r="P98" s="7">
        <v>98</v>
      </c>
      <c r="Q98" s="9">
        <v>4.93</v>
      </c>
      <c r="R98" s="8">
        <v>47.9</v>
      </c>
      <c r="S98" s="7">
        <v>6.01</v>
      </c>
      <c r="T98" s="10">
        <v>3.61</v>
      </c>
      <c r="U98" s="7">
        <v>1.46</v>
      </c>
      <c r="V98" s="7">
        <v>0.87</v>
      </c>
      <c r="W98" s="7">
        <v>12.9</v>
      </c>
      <c r="X98" s="8">
        <v>117</v>
      </c>
      <c r="Y98" s="8">
        <v>87</v>
      </c>
      <c r="Z98" s="8">
        <v>38</v>
      </c>
      <c r="AA98" s="8">
        <v>40</v>
      </c>
      <c r="AB98" s="10">
        <v>3.74</v>
      </c>
      <c r="AC98" s="11">
        <v>9</v>
      </c>
      <c r="AD98" s="7">
        <v>2.88</v>
      </c>
      <c r="AE98" s="7">
        <v>0.91</v>
      </c>
      <c r="AF98" s="7">
        <v>1.42</v>
      </c>
      <c r="AG98" s="12">
        <v>1.21</v>
      </c>
      <c r="AH98" s="14">
        <v>3.94</v>
      </c>
      <c r="AI98" s="14">
        <v>15.58</v>
      </c>
      <c r="AJ98" s="14">
        <v>286.39</v>
      </c>
    </row>
    <row r="99" spans="1:36" x14ac:dyDescent="0.25">
      <c r="A99">
        <f t="shared" si="1"/>
        <v>98</v>
      </c>
      <c r="B99" s="7">
        <v>52</v>
      </c>
      <c r="C99" s="7" t="s">
        <v>42</v>
      </c>
      <c r="D99" s="7" t="s">
        <v>53</v>
      </c>
      <c r="E99" s="7">
        <v>70</v>
      </c>
      <c r="F99" s="7">
        <v>165</v>
      </c>
      <c r="G99" s="8">
        <f>E99/1.65/1.65</f>
        <v>25.711662075298442</v>
      </c>
      <c r="H99" s="7" t="s">
        <v>45</v>
      </c>
      <c r="I99" s="7" t="s">
        <v>45</v>
      </c>
      <c r="J99" s="7" t="s">
        <v>45</v>
      </c>
      <c r="K99" s="7" t="s">
        <v>46</v>
      </c>
      <c r="L99" s="7" t="s">
        <v>46</v>
      </c>
      <c r="M99" s="7" t="s">
        <v>46</v>
      </c>
      <c r="N99" s="7" t="s">
        <v>46</v>
      </c>
      <c r="O99" s="7">
        <v>141</v>
      </c>
      <c r="P99" s="7">
        <v>93</v>
      </c>
      <c r="Q99" s="9">
        <v>4.75</v>
      </c>
      <c r="R99" s="8">
        <v>43.4</v>
      </c>
      <c r="S99" s="7">
        <v>9.67</v>
      </c>
      <c r="T99" s="10">
        <v>6.99</v>
      </c>
      <c r="U99" s="7">
        <v>1.94</v>
      </c>
      <c r="V99" s="7">
        <v>0.47</v>
      </c>
      <c r="W99" s="7">
        <v>12.6</v>
      </c>
      <c r="X99" s="8">
        <v>244</v>
      </c>
      <c r="Y99" s="8">
        <v>78</v>
      </c>
      <c r="Z99" s="8">
        <v>35</v>
      </c>
      <c r="AA99" s="8">
        <v>32</v>
      </c>
      <c r="AB99" s="10">
        <v>5.0599999999999996</v>
      </c>
      <c r="AC99" s="11">
        <v>6</v>
      </c>
      <c r="AD99" s="7">
        <v>4.5199999999999996</v>
      </c>
      <c r="AE99" s="7">
        <v>2.0299999999999998</v>
      </c>
      <c r="AF99" s="7">
        <v>2.36</v>
      </c>
      <c r="AG99" s="12">
        <v>1.06</v>
      </c>
      <c r="AH99" s="14">
        <v>4.3600000000000003</v>
      </c>
      <c r="AI99" s="14">
        <v>15.98</v>
      </c>
      <c r="AJ99" s="14">
        <v>233.51</v>
      </c>
    </row>
    <row r="100" spans="1:36" x14ac:dyDescent="0.25">
      <c r="A100">
        <f t="shared" si="1"/>
        <v>99</v>
      </c>
      <c r="B100" s="7">
        <v>73</v>
      </c>
      <c r="C100" s="7" t="s">
        <v>43</v>
      </c>
      <c r="D100" s="7" t="s">
        <v>53</v>
      </c>
      <c r="E100" s="7">
        <v>55</v>
      </c>
      <c r="F100" s="7">
        <v>162</v>
      </c>
      <c r="G100" s="8">
        <f>E100/1.62/1.62</f>
        <v>20.957171162932475</v>
      </c>
      <c r="H100" s="7" t="s">
        <v>46</v>
      </c>
      <c r="I100" s="7" t="s">
        <v>46</v>
      </c>
      <c r="J100" s="7" t="s">
        <v>46</v>
      </c>
      <c r="K100" s="7" t="s">
        <v>46</v>
      </c>
      <c r="L100" s="7" t="s">
        <v>45</v>
      </c>
      <c r="M100" s="7" t="s">
        <v>46</v>
      </c>
      <c r="N100" s="7" t="s">
        <v>46</v>
      </c>
      <c r="O100" s="7">
        <v>165</v>
      </c>
      <c r="P100" s="7">
        <v>78</v>
      </c>
      <c r="Q100" s="9">
        <v>4.0599999999999996</v>
      </c>
      <c r="R100" s="8">
        <v>36.700000000000003</v>
      </c>
      <c r="S100" s="7">
        <v>6.82</v>
      </c>
      <c r="T100" s="10">
        <v>4.51</v>
      </c>
      <c r="U100" s="7">
        <v>1.77</v>
      </c>
      <c r="V100" s="7">
        <v>0.38</v>
      </c>
      <c r="W100" s="7">
        <v>13.2</v>
      </c>
      <c r="X100" s="8">
        <v>182</v>
      </c>
      <c r="Y100" s="8">
        <v>74.400000000000006</v>
      </c>
      <c r="Z100" s="8">
        <v>23</v>
      </c>
      <c r="AA100" s="8">
        <v>22</v>
      </c>
      <c r="AB100" s="10">
        <v>4.25</v>
      </c>
      <c r="AC100" s="11">
        <v>7</v>
      </c>
      <c r="AD100" s="7">
        <v>5.76</v>
      </c>
      <c r="AE100" s="7">
        <v>2.68</v>
      </c>
      <c r="AF100" s="7">
        <v>3.39</v>
      </c>
      <c r="AG100" s="12">
        <v>1.42</v>
      </c>
      <c r="AH100" s="14">
        <v>4.82</v>
      </c>
      <c r="AI100" s="14">
        <v>13.39</v>
      </c>
      <c r="AJ100" s="14">
        <v>267.13</v>
      </c>
    </row>
    <row r="101" spans="1:36" x14ac:dyDescent="0.25">
      <c r="A101">
        <f t="shared" si="1"/>
        <v>100</v>
      </c>
      <c r="B101" s="7">
        <v>79</v>
      </c>
      <c r="C101" s="7" t="s">
        <v>42</v>
      </c>
      <c r="D101" s="7" t="s">
        <v>53</v>
      </c>
      <c r="E101" s="7">
        <v>55</v>
      </c>
      <c r="F101" s="7">
        <v>170</v>
      </c>
      <c r="G101" s="8">
        <f>E101/1.7/1.7</f>
        <v>19.031141868512112</v>
      </c>
      <c r="H101" s="7" t="s">
        <v>45</v>
      </c>
      <c r="I101" s="7" t="s">
        <v>45</v>
      </c>
      <c r="J101" s="7" t="s">
        <v>45</v>
      </c>
      <c r="K101" s="7" t="s">
        <v>46</v>
      </c>
      <c r="L101" s="7" t="s">
        <v>46</v>
      </c>
      <c r="M101" s="7" t="s">
        <v>46</v>
      </c>
      <c r="N101" s="7" t="s">
        <v>46</v>
      </c>
      <c r="O101" s="7">
        <v>155</v>
      </c>
      <c r="P101" s="7">
        <v>77</v>
      </c>
      <c r="Q101" s="9">
        <v>4.8600000000000003</v>
      </c>
      <c r="R101" s="8">
        <v>45.6</v>
      </c>
      <c r="S101" s="7">
        <v>5.77</v>
      </c>
      <c r="T101" s="10">
        <v>4.04</v>
      </c>
      <c r="U101" s="7">
        <v>1.27</v>
      </c>
      <c r="V101" s="7">
        <v>0.4</v>
      </c>
      <c r="W101" s="7">
        <v>15.8</v>
      </c>
      <c r="X101" s="8">
        <v>218</v>
      </c>
      <c r="Y101" s="8">
        <v>87.4</v>
      </c>
      <c r="Z101" s="8">
        <v>22</v>
      </c>
      <c r="AA101" s="8">
        <v>24</v>
      </c>
      <c r="AB101" s="10">
        <v>3.97</v>
      </c>
      <c r="AC101" s="11">
        <v>14</v>
      </c>
      <c r="AD101" s="7">
        <v>3.82</v>
      </c>
      <c r="AE101" s="7">
        <v>1.22</v>
      </c>
      <c r="AF101" s="7">
        <v>2.13</v>
      </c>
      <c r="AG101" s="12">
        <v>1.3</v>
      </c>
      <c r="AH101" s="14">
        <v>4.37</v>
      </c>
      <c r="AI101" s="14">
        <v>13.91</v>
      </c>
      <c r="AJ101" s="14">
        <v>207.86</v>
      </c>
    </row>
    <row r="102" spans="1:36" x14ac:dyDescent="0.25">
      <c r="A102">
        <f t="shared" si="1"/>
        <v>101</v>
      </c>
      <c r="B102" s="7">
        <v>71</v>
      </c>
      <c r="C102" s="7" t="s">
        <v>42</v>
      </c>
      <c r="D102" s="7" t="s">
        <v>53</v>
      </c>
      <c r="E102" s="7">
        <v>64</v>
      </c>
      <c r="F102" s="7">
        <v>170</v>
      </c>
      <c r="G102" s="8">
        <f>E102/1.7/1.7</f>
        <v>22.145328719723185</v>
      </c>
      <c r="H102" s="7" t="s">
        <v>45</v>
      </c>
      <c r="I102" s="7" t="s">
        <v>45</v>
      </c>
      <c r="J102" s="7" t="s">
        <v>45</v>
      </c>
      <c r="K102" s="7" t="s">
        <v>46</v>
      </c>
      <c r="L102" s="7" t="s">
        <v>46</v>
      </c>
      <c r="M102" s="7" t="s">
        <v>46</v>
      </c>
      <c r="N102" s="7" t="s">
        <v>46</v>
      </c>
      <c r="O102" s="7">
        <v>140</v>
      </c>
      <c r="P102" s="7">
        <v>80</v>
      </c>
      <c r="Q102" s="9">
        <v>4.34</v>
      </c>
      <c r="R102" s="8">
        <v>41.4</v>
      </c>
      <c r="S102" s="7">
        <v>4.38</v>
      </c>
      <c r="T102" s="10">
        <v>3.24</v>
      </c>
      <c r="U102" s="7">
        <v>0.76</v>
      </c>
      <c r="V102" s="7">
        <v>0.34499999999999997</v>
      </c>
      <c r="W102" s="7">
        <v>12.4</v>
      </c>
      <c r="X102" s="8">
        <v>149</v>
      </c>
      <c r="Y102" s="8">
        <v>65.900000000000006</v>
      </c>
      <c r="Z102" s="8">
        <v>24</v>
      </c>
      <c r="AA102" s="8">
        <v>25</v>
      </c>
      <c r="AB102" s="10">
        <v>4.76</v>
      </c>
      <c r="AC102" s="11">
        <v>5</v>
      </c>
      <c r="AD102" s="7">
        <v>3.09</v>
      </c>
      <c r="AE102" s="7">
        <v>1.1200000000000001</v>
      </c>
      <c r="AF102" s="7">
        <v>1.67</v>
      </c>
      <c r="AG102" s="12">
        <v>1.1599999999999999</v>
      </c>
      <c r="AH102" s="14">
        <v>4.54</v>
      </c>
      <c r="AI102" s="14">
        <v>15.07</v>
      </c>
      <c r="AJ102" s="14">
        <v>283.60000000000002</v>
      </c>
    </row>
    <row r="103" spans="1:36" x14ac:dyDescent="0.25">
      <c r="A103">
        <f t="shared" si="1"/>
        <v>102</v>
      </c>
      <c r="B103" s="7">
        <v>86</v>
      </c>
      <c r="C103" s="7" t="s">
        <v>42</v>
      </c>
      <c r="D103" s="7" t="s">
        <v>53</v>
      </c>
      <c r="E103" s="7">
        <v>65</v>
      </c>
      <c r="F103" s="7">
        <v>160</v>
      </c>
      <c r="G103" s="8">
        <f>E103/1.6/1.6</f>
        <v>25.390625</v>
      </c>
      <c r="H103" s="7" t="s">
        <v>45</v>
      </c>
      <c r="I103" s="7" t="s">
        <v>45</v>
      </c>
      <c r="J103" s="7" t="s">
        <v>45</v>
      </c>
      <c r="K103" s="7" t="s">
        <v>46</v>
      </c>
      <c r="L103" s="7" t="s">
        <v>46</v>
      </c>
      <c r="M103" s="7" t="s">
        <v>46</v>
      </c>
      <c r="N103" s="7" t="s">
        <v>46</v>
      </c>
      <c r="O103" s="7">
        <v>179</v>
      </c>
      <c r="P103" s="7">
        <v>93</v>
      </c>
      <c r="Q103" s="9">
        <v>4.7</v>
      </c>
      <c r="R103" s="8">
        <v>42.9</v>
      </c>
      <c r="S103" s="7">
        <v>5.53</v>
      </c>
      <c r="T103" s="10">
        <v>3.64</v>
      </c>
      <c r="U103" s="7">
        <v>1.33</v>
      </c>
      <c r="V103" s="7">
        <v>0.44</v>
      </c>
      <c r="W103" s="7">
        <v>12.3</v>
      </c>
      <c r="X103" s="8">
        <v>166</v>
      </c>
      <c r="Y103" s="8">
        <v>99.8</v>
      </c>
      <c r="Z103" s="8">
        <v>28</v>
      </c>
      <c r="AA103" s="8">
        <v>34</v>
      </c>
      <c r="AB103" s="10">
        <v>8.1300000000000008</v>
      </c>
      <c r="AC103" s="11">
        <v>6</v>
      </c>
      <c r="AD103" s="7">
        <v>3.68</v>
      </c>
      <c r="AE103" s="7">
        <v>3.29</v>
      </c>
      <c r="AF103" s="7">
        <v>2.2999999999999998</v>
      </c>
      <c r="AG103" s="12">
        <v>0.59</v>
      </c>
      <c r="AH103" s="14">
        <v>4.6500000000000004</v>
      </c>
      <c r="AI103" s="14">
        <v>14.71</v>
      </c>
      <c r="AJ103" s="14">
        <v>202.85</v>
      </c>
    </row>
    <row r="104" spans="1:36" x14ac:dyDescent="0.25">
      <c r="A104">
        <f t="shared" si="1"/>
        <v>103</v>
      </c>
      <c r="B104" s="7">
        <v>71</v>
      </c>
      <c r="C104" s="7" t="s">
        <v>43</v>
      </c>
      <c r="D104" s="7" t="s">
        <v>53</v>
      </c>
      <c r="E104" s="7">
        <v>50</v>
      </c>
      <c r="F104" s="7">
        <v>157</v>
      </c>
      <c r="G104" s="8">
        <f>E104/1.57/1.57</f>
        <v>20.28479857195018</v>
      </c>
      <c r="H104" s="7" t="s">
        <v>46</v>
      </c>
      <c r="I104" s="7" t="s">
        <v>46</v>
      </c>
      <c r="J104" s="7" t="s">
        <v>46</v>
      </c>
      <c r="K104" s="7" t="s">
        <v>46</v>
      </c>
      <c r="L104" s="7" t="s">
        <v>46</v>
      </c>
      <c r="M104" s="7" t="s">
        <v>46</v>
      </c>
      <c r="N104" s="7" t="s">
        <v>46</v>
      </c>
      <c r="O104" s="7">
        <v>182</v>
      </c>
      <c r="P104" s="7">
        <v>89</v>
      </c>
      <c r="Q104" s="9">
        <v>4.57</v>
      </c>
      <c r="R104" s="8">
        <v>40.1</v>
      </c>
      <c r="S104" s="7">
        <v>8.01</v>
      </c>
      <c r="T104" s="10">
        <v>7.01</v>
      </c>
      <c r="U104" s="7">
        <v>0.79</v>
      </c>
      <c r="V104" s="7">
        <v>0.19</v>
      </c>
      <c r="W104" s="7">
        <v>12.7</v>
      </c>
      <c r="X104" s="8">
        <v>164</v>
      </c>
      <c r="Y104" s="8">
        <v>58.3</v>
      </c>
      <c r="Z104" s="8">
        <v>30</v>
      </c>
      <c r="AA104" s="8">
        <v>29</v>
      </c>
      <c r="AB104" s="10">
        <v>7.18</v>
      </c>
      <c r="AC104" s="11">
        <v>13</v>
      </c>
      <c r="AD104" s="7">
        <v>5.32</v>
      </c>
      <c r="AE104" s="7">
        <v>0.92</v>
      </c>
      <c r="AF104" s="7">
        <v>3.06</v>
      </c>
      <c r="AG104" s="12">
        <v>1.88</v>
      </c>
      <c r="AH104" s="14">
        <v>4.78</v>
      </c>
      <c r="AI104" s="14">
        <v>13.57</v>
      </c>
      <c r="AJ104" s="14">
        <v>266.49</v>
      </c>
    </row>
    <row r="105" spans="1:36" x14ac:dyDescent="0.25">
      <c r="A105">
        <f t="shared" si="1"/>
        <v>104</v>
      </c>
      <c r="B105" s="7">
        <v>75</v>
      </c>
      <c r="C105" s="7" t="s">
        <v>42</v>
      </c>
      <c r="D105" s="7" t="s">
        <v>53</v>
      </c>
      <c r="E105" s="7">
        <v>75</v>
      </c>
      <c r="F105" s="7">
        <v>170</v>
      </c>
      <c r="G105" s="8">
        <f>E105/1.7/1.7</f>
        <v>25.951557093425606</v>
      </c>
      <c r="H105" s="7" t="s">
        <v>45</v>
      </c>
      <c r="I105" s="7" t="s">
        <v>45</v>
      </c>
      <c r="J105" s="7" t="s">
        <v>45</v>
      </c>
      <c r="K105" s="7" t="s">
        <v>45</v>
      </c>
      <c r="L105" s="7" t="s">
        <v>46</v>
      </c>
      <c r="M105" s="7" t="s">
        <v>46</v>
      </c>
      <c r="N105" s="7" t="s">
        <v>46</v>
      </c>
      <c r="O105" s="7">
        <v>155</v>
      </c>
      <c r="P105" s="7">
        <v>89</v>
      </c>
      <c r="Q105" s="9">
        <v>4.8600000000000003</v>
      </c>
      <c r="R105" s="8">
        <v>42</v>
      </c>
      <c r="S105" s="7">
        <v>5.63</v>
      </c>
      <c r="T105" s="10">
        <v>4.09</v>
      </c>
      <c r="U105" s="7">
        <v>1.04</v>
      </c>
      <c r="V105" s="7">
        <v>0.35</v>
      </c>
      <c r="W105" s="7">
        <v>10.4</v>
      </c>
      <c r="X105" s="8">
        <v>199</v>
      </c>
      <c r="Y105" s="8">
        <v>75</v>
      </c>
      <c r="Z105" s="8">
        <v>105</v>
      </c>
      <c r="AA105" s="8">
        <v>84</v>
      </c>
      <c r="AB105" s="10">
        <v>10.63</v>
      </c>
      <c r="AC105" s="11">
        <v>9</v>
      </c>
      <c r="AD105" s="7">
        <v>4.2699999999999996</v>
      </c>
      <c r="AE105" s="7">
        <v>2.9</v>
      </c>
      <c r="AF105" s="7">
        <v>2.59</v>
      </c>
      <c r="AG105" s="12">
        <v>0.95</v>
      </c>
      <c r="AH105" s="14">
        <v>3.39</v>
      </c>
      <c r="AI105" s="14">
        <v>12.1</v>
      </c>
      <c r="AJ105" s="14">
        <v>302.56</v>
      </c>
    </row>
    <row r="106" spans="1:36" x14ac:dyDescent="0.25">
      <c r="A106">
        <f t="shared" si="1"/>
        <v>105</v>
      </c>
      <c r="B106" s="14">
        <v>51</v>
      </c>
      <c r="C106" s="14" t="s">
        <v>42</v>
      </c>
      <c r="D106" s="7" t="s">
        <v>53</v>
      </c>
      <c r="E106" s="14">
        <v>80</v>
      </c>
      <c r="F106" s="14">
        <v>175</v>
      </c>
      <c r="G106" s="15">
        <f>E106/1.75/1.75</f>
        <v>26.122448979591837</v>
      </c>
      <c r="H106" s="14" t="s">
        <v>45</v>
      </c>
      <c r="I106" s="14" t="s">
        <v>45</v>
      </c>
      <c r="J106" s="14" t="s">
        <v>45</v>
      </c>
      <c r="K106" s="14" t="s">
        <v>46</v>
      </c>
      <c r="L106" s="14" t="s">
        <v>46</v>
      </c>
      <c r="M106" s="14" t="s">
        <v>46</v>
      </c>
      <c r="N106" s="14" t="s">
        <v>46</v>
      </c>
      <c r="O106" s="14">
        <v>161</v>
      </c>
      <c r="P106" s="14">
        <v>100</v>
      </c>
      <c r="Q106" s="9">
        <v>4.8899999999999997</v>
      </c>
      <c r="R106" s="15">
        <v>45.3</v>
      </c>
      <c r="S106" s="14">
        <v>7.94</v>
      </c>
      <c r="T106" s="9">
        <v>6.33</v>
      </c>
      <c r="U106" s="14">
        <v>1.18</v>
      </c>
      <c r="V106" s="14">
        <v>0.41</v>
      </c>
      <c r="W106" s="14">
        <v>13</v>
      </c>
      <c r="X106" s="15">
        <v>175</v>
      </c>
      <c r="Y106" s="15">
        <v>53.6</v>
      </c>
      <c r="Z106" s="15">
        <v>27</v>
      </c>
      <c r="AA106" s="15">
        <v>32</v>
      </c>
      <c r="AB106" s="9">
        <v>5.36</v>
      </c>
      <c r="AC106" s="16">
        <v>7</v>
      </c>
      <c r="AD106" s="14">
        <v>5.9</v>
      </c>
      <c r="AE106" s="14">
        <v>1.23</v>
      </c>
      <c r="AF106" s="14">
        <v>3.96</v>
      </c>
      <c r="AG106" s="17">
        <v>1.51</v>
      </c>
      <c r="AH106" s="14">
        <v>5.13</v>
      </c>
      <c r="AI106" s="14">
        <v>15.92</v>
      </c>
      <c r="AJ106" s="14">
        <v>303.77999999999997</v>
      </c>
    </row>
    <row r="107" spans="1:36" x14ac:dyDescent="0.25">
      <c r="A107">
        <f t="shared" si="1"/>
        <v>106</v>
      </c>
      <c r="B107" s="7">
        <v>72</v>
      </c>
      <c r="C107" s="7" t="s">
        <v>43</v>
      </c>
      <c r="D107" s="7" t="s">
        <v>53</v>
      </c>
      <c r="E107" s="7">
        <v>45</v>
      </c>
      <c r="F107" s="7">
        <v>155</v>
      </c>
      <c r="G107" s="8">
        <f>E107/1.55/1.55</f>
        <v>18.730489073881373</v>
      </c>
      <c r="H107" s="7" t="s">
        <v>46</v>
      </c>
      <c r="I107" s="7" t="s">
        <v>46</v>
      </c>
      <c r="J107" s="7" t="s">
        <v>45</v>
      </c>
      <c r="K107" s="7" t="s">
        <v>45</v>
      </c>
      <c r="L107" s="7" t="s">
        <v>46</v>
      </c>
      <c r="M107" s="7" t="s">
        <v>46</v>
      </c>
      <c r="N107" s="7" t="s">
        <v>46</v>
      </c>
      <c r="O107" s="7">
        <v>158</v>
      </c>
      <c r="P107" s="7">
        <v>81</v>
      </c>
      <c r="Q107" s="9">
        <v>4.0199999999999996</v>
      </c>
      <c r="R107" s="8">
        <v>35.1</v>
      </c>
      <c r="S107" s="7">
        <v>6.46</v>
      </c>
      <c r="T107" s="10">
        <v>5.33</v>
      </c>
      <c r="U107" s="7">
        <v>0.62</v>
      </c>
      <c r="V107" s="7">
        <v>0.4</v>
      </c>
      <c r="W107" s="7">
        <v>12.2</v>
      </c>
      <c r="X107" s="8">
        <v>123</v>
      </c>
      <c r="Y107" s="8">
        <v>39.9</v>
      </c>
      <c r="Z107" s="8">
        <v>19</v>
      </c>
      <c r="AA107" s="8">
        <v>41</v>
      </c>
      <c r="AB107" s="10">
        <v>12.22</v>
      </c>
      <c r="AC107" s="11">
        <v>4</v>
      </c>
      <c r="AD107" s="7">
        <v>4.37</v>
      </c>
      <c r="AE107" s="7">
        <v>1.03</v>
      </c>
      <c r="AF107" s="7">
        <v>2.56</v>
      </c>
      <c r="AG107" s="12">
        <v>1.56</v>
      </c>
      <c r="AH107" s="14">
        <v>3.76</v>
      </c>
      <c r="AI107" s="14">
        <v>15.78</v>
      </c>
      <c r="AJ107" s="14">
        <v>212.74</v>
      </c>
    </row>
    <row r="108" spans="1:36" x14ac:dyDescent="0.25">
      <c r="A108">
        <f t="shared" si="1"/>
        <v>107</v>
      </c>
      <c r="B108" s="14">
        <v>59</v>
      </c>
      <c r="C108" s="14" t="s">
        <v>42</v>
      </c>
      <c r="D108" s="7" t="s">
        <v>53</v>
      </c>
      <c r="E108" s="14">
        <v>70</v>
      </c>
      <c r="F108" s="14">
        <v>172</v>
      </c>
      <c r="G108" s="15">
        <f>E108/1.72/1.72</f>
        <v>23.661438615467819</v>
      </c>
      <c r="H108" s="14" t="s">
        <v>46</v>
      </c>
      <c r="I108" s="14" t="s">
        <v>46</v>
      </c>
      <c r="J108" s="14" t="s">
        <v>45</v>
      </c>
      <c r="K108" s="14" t="s">
        <v>46</v>
      </c>
      <c r="L108" s="14" t="s">
        <v>46</v>
      </c>
      <c r="M108" s="14" t="s">
        <v>46</v>
      </c>
      <c r="N108" s="14" t="s">
        <v>46</v>
      </c>
      <c r="O108" s="14">
        <v>148</v>
      </c>
      <c r="P108" s="14">
        <v>78</v>
      </c>
      <c r="Q108" s="9">
        <v>3.78</v>
      </c>
      <c r="R108" s="15">
        <v>32.4</v>
      </c>
      <c r="S108" s="14">
        <v>17.3</v>
      </c>
      <c r="T108" s="9">
        <v>10.47</v>
      </c>
      <c r="U108" s="14">
        <v>5.55</v>
      </c>
      <c r="V108" s="14">
        <v>0.97</v>
      </c>
      <c r="W108" s="14">
        <v>14.6</v>
      </c>
      <c r="X108" s="15">
        <v>317</v>
      </c>
      <c r="Y108" s="15">
        <v>69</v>
      </c>
      <c r="Z108" s="15">
        <v>8</v>
      </c>
      <c r="AA108" s="15">
        <v>9</v>
      </c>
      <c r="AB108" s="9">
        <v>4.17</v>
      </c>
      <c r="AC108" s="16">
        <v>12</v>
      </c>
      <c r="AD108" s="14">
        <v>4.87</v>
      </c>
      <c r="AE108" s="14">
        <v>1.92</v>
      </c>
      <c r="AF108" s="14">
        <v>2.94</v>
      </c>
      <c r="AG108" s="17">
        <v>1.45</v>
      </c>
      <c r="AH108" s="14">
        <v>3.73</v>
      </c>
      <c r="AI108" s="14">
        <v>15.84</v>
      </c>
      <c r="AJ108" s="14">
        <v>225.42</v>
      </c>
    </row>
    <row r="109" spans="1:36" x14ac:dyDescent="0.25">
      <c r="A109">
        <f t="shared" si="1"/>
        <v>108</v>
      </c>
      <c r="B109" s="7">
        <v>58</v>
      </c>
      <c r="C109" s="7" t="s">
        <v>42</v>
      </c>
      <c r="D109" s="7" t="s">
        <v>53</v>
      </c>
      <c r="E109" s="7">
        <v>85</v>
      </c>
      <c r="F109" s="7">
        <v>178</v>
      </c>
      <c r="G109" s="8">
        <f>E109/1.78/1.78</f>
        <v>26.82742078020452</v>
      </c>
      <c r="H109" s="7" t="s">
        <v>46</v>
      </c>
      <c r="I109" s="7" t="s">
        <v>46</v>
      </c>
      <c r="J109" s="7" t="s">
        <v>45</v>
      </c>
      <c r="K109" s="7" t="s">
        <v>46</v>
      </c>
      <c r="L109" s="7" t="s">
        <v>46</v>
      </c>
      <c r="M109" s="7" t="s">
        <v>46</v>
      </c>
      <c r="N109" s="7" t="s">
        <v>46</v>
      </c>
      <c r="O109" s="7">
        <v>148</v>
      </c>
      <c r="P109" s="7">
        <v>79</v>
      </c>
      <c r="Q109" s="9">
        <v>4.57</v>
      </c>
      <c r="R109" s="8">
        <v>41.6</v>
      </c>
      <c r="S109" s="7">
        <v>6.44</v>
      </c>
      <c r="T109" s="10">
        <v>4.41</v>
      </c>
      <c r="U109" s="7">
        <v>1.34</v>
      </c>
      <c r="V109" s="7">
        <v>0.5</v>
      </c>
      <c r="W109" s="7">
        <v>11.3</v>
      </c>
      <c r="X109" s="8">
        <v>200</v>
      </c>
      <c r="Y109" s="8">
        <v>199</v>
      </c>
      <c r="Z109" s="8">
        <v>21</v>
      </c>
      <c r="AA109" s="8">
        <v>18</v>
      </c>
      <c r="AB109" s="10">
        <v>5.29</v>
      </c>
      <c r="AC109" s="11">
        <v>16</v>
      </c>
      <c r="AD109" s="7">
        <v>1.92</v>
      </c>
      <c r="AE109" s="7">
        <v>1.38</v>
      </c>
      <c r="AF109" s="7">
        <v>1.0900000000000001</v>
      </c>
      <c r="AG109" s="12">
        <v>0.53</v>
      </c>
      <c r="AH109" s="14">
        <v>4.7300000000000004</v>
      </c>
      <c r="AI109" s="14">
        <v>12.73</v>
      </c>
      <c r="AJ109" s="14">
        <v>304.13</v>
      </c>
    </row>
    <row r="110" spans="1:36" x14ac:dyDescent="0.25">
      <c r="A110">
        <f t="shared" si="1"/>
        <v>109</v>
      </c>
      <c r="B110" s="7">
        <v>74</v>
      </c>
      <c r="C110" s="7" t="s">
        <v>42</v>
      </c>
      <c r="D110" s="7" t="s">
        <v>53</v>
      </c>
      <c r="E110" s="7">
        <v>70</v>
      </c>
      <c r="F110" s="7">
        <v>160</v>
      </c>
      <c r="G110" s="8">
        <f>E110/1.6/1.6</f>
        <v>27.34375</v>
      </c>
      <c r="H110" s="7" t="s">
        <v>45</v>
      </c>
      <c r="I110" s="7" t="s">
        <v>45</v>
      </c>
      <c r="J110" s="7" t="s">
        <v>46</v>
      </c>
      <c r="K110" s="7" t="s">
        <v>46</v>
      </c>
      <c r="L110" s="7" t="s">
        <v>46</v>
      </c>
      <c r="M110" s="7" t="s">
        <v>46</v>
      </c>
      <c r="N110" s="7" t="s">
        <v>46</v>
      </c>
      <c r="O110" s="7">
        <v>135</v>
      </c>
      <c r="P110" s="7">
        <v>70</v>
      </c>
      <c r="Q110" s="9">
        <v>3.85</v>
      </c>
      <c r="R110" s="8">
        <v>38.5</v>
      </c>
      <c r="S110" s="7">
        <v>6.52</v>
      </c>
      <c r="T110" s="10">
        <v>4.96</v>
      </c>
      <c r="U110" s="7">
        <v>0.97</v>
      </c>
      <c r="V110" s="7">
        <v>0.34</v>
      </c>
      <c r="W110" s="7">
        <v>11.6</v>
      </c>
      <c r="X110" s="8">
        <v>164</v>
      </c>
      <c r="Y110" s="8">
        <v>64.099999999999994</v>
      </c>
      <c r="Z110" s="8">
        <v>19</v>
      </c>
      <c r="AA110" s="8">
        <v>27</v>
      </c>
      <c r="AB110" s="10">
        <v>5.38</v>
      </c>
      <c r="AC110" s="11">
        <v>4</v>
      </c>
      <c r="AD110" s="7">
        <v>3.95</v>
      </c>
      <c r="AE110" s="7">
        <v>0.99</v>
      </c>
      <c r="AF110" s="7">
        <v>2.73</v>
      </c>
      <c r="AG110" s="12">
        <v>0.96</v>
      </c>
      <c r="AH110" s="14">
        <v>5.0199999999999996</v>
      </c>
      <c r="AI110" s="14">
        <v>13.39</v>
      </c>
      <c r="AJ110" s="14">
        <v>266.02999999999997</v>
      </c>
    </row>
    <row r="111" spans="1:36" x14ac:dyDescent="0.25">
      <c r="A111">
        <f t="shared" si="1"/>
        <v>110</v>
      </c>
      <c r="B111" s="7">
        <v>65</v>
      </c>
      <c r="C111" s="7" t="s">
        <v>42</v>
      </c>
      <c r="D111" s="7" t="s">
        <v>53</v>
      </c>
      <c r="E111" s="7">
        <v>60</v>
      </c>
      <c r="F111" s="7">
        <v>167</v>
      </c>
      <c r="G111" s="8">
        <f>E111/1.67/1.67</f>
        <v>21.513858510523864</v>
      </c>
      <c r="H111" s="7" t="s">
        <v>45</v>
      </c>
      <c r="I111" s="7" t="s">
        <v>45</v>
      </c>
      <c r="J111" s="7" t="s">
        <v>45</v>
      </c>
      <c r="K111" s="7" t="s">
        <v>46</v>
      </c>
      <c r="L111" s="7" t="s">
        <v>46</v>
      </c>
      <c r="M111" s="7" t="s">
        <v>46</v>
      </c>
      <c r="N111" s="7" t="s">
        <v>45</v>
      </c>
      <c r="O111" s="7">
        <v>138</v>
      </c>
      <c r="P111" s="7">
        <v>87</v>
      </c>
      <c r="Q111" s="9">
        <v>4.75</v>
      </c>
      <c r="R111" s="8">
        <v>41.4</v>
      </c>
      <c r="S111" s="7">
        <v>5.49</v>
      </c>
      <c r="T111" s="10">
        <v>3.44</v>
      </c>
      <c r="U111" s="7">
        <v>1.49</v>
      </c>
      <c r="V111" s="7">
        <v>0.53</v>
      </c>
      <c r="W111" s="7">
        <v>11.7</v>
      </c>
      <c r="X111" s="8">
        <v>213</v>
      </c>
      <c r="Y111" s="8">
        <v>76.900000000000006</v>
      </c>
      <c r="Z111" s="8">
        <v>25</v>
      </c>
      <c r="AA111" s="8">
        <v>25</v>
      </c>
      <c r="AB111" s="10">
        <v>6.16</v>
      </c>
      <c r="AC111" s="11">
        <v>8</v>
      </c>
      <c r="AD111" s="7">
        <v>4.78</v>
      </c>
      <c r="AE111" s="7">
        <v>1.92</v>
      </c>
      <c r="AF111" s="7">
        <v>3.02</v>
      </c>
      <c r="AG111" s="12">
        <v>0.91</v>
      </c>
      <c r="AH111" s="14">
        <v>3.79</v>
      </c>
      <c r="AI111" s="14">
        <v>12.88</v>
      </c>
      <c r="AJ111" s="14">
        <v>303.44</v>
      </c>
    </row>
    <row r="112" spans="1:36" x14ac:dyDescent="0.25">
      <c r="A112">
        <f t="shared" si="1"/>
        <v>111</v>
      </c>
      <c r="B112" s="7">
        <v>79</v>
      </c>
      <c r="C112" s="7" t="s">
        <v>43</v>
      </c>
      <c r="D112" s="7" t="s">
        <v>53</v>
      </c>
      <c r="E112" s="7">
        <v>57</v>
      </c>
      <c r="F112" s="7">
        <v>162</v>
      </c>
      <c r="G112" s="8">
        <f>E112/1.62/1.62</f>
        <v>21.719250114311841</v>
      </c>
      <c r="H112" s="7" t="s">
        <v>46</v>
      </c>
      <c r="I112" s="7" t="s">
        <v>46</v>
      </c>
      <c r="J112" s="7" t="s">
        <v>45</v>
      </c>
      <c r="K112" s="7" t="s">
        <v>45</v>
      </c>
      <c r="L112" s="7" t="s">
        <v>46</v>
      </c>
      <c r="M112" s="7" t="s">
        <v>46</v>
      </c>
      <c r="N112" s="7" t="s">
        <v>46</v>
      </c>
      <c r="O112" s="7">
        <v>170</v>
      </c>
      <c r="P112" s="7">
        <v>88</v>
      </c>
      <c r="Q112" s="9">
        <v>4.09</v>
      </c>
      <c r="R112" s="8">
        <v>33.700000000000003</v>
      </c>
      <c r="S112" s="7">
        <v>6.82</v>
      </c>
      <c r="T112" s="10">
        <v>4.87</v>
      </c>
      <c r="U112" s="7">
        <v>1.52</v>
      </c>
      <c r="V112" s="7">
        <v>0.39</v>
      </c>
      <c r="W112" s="7">
        <v>13</v>
      </c>
      <c r="X112" s="8">
        <v>255</v>
      </c>
      <c r="Y112" s="8">
        <v>48.3</v>
      </c>
      <c r="Z112" s="8">
        <v>21</v>
      </c>
      <c r="AA112" s="8">
        <v>21</v>
      </c>
      <c r="AB112" s="10">
        <v>6.26</v>
      </c>
      <c r="AC112" s="11">
        <v>9</v>
      </c>
      <c r="AD112" s="7">
        <v>5.01</v>
      </c>
      <c r="AE112" s="7">
        <v>1.55</v>
      </c>
      <c r="AF112" s="7">
        <v>2.93</v>
      </c>
      <c r="AG112" s="12">
        <v>1.39</v>
      </c>
      <c r="AH112" s="14">
        <v>2.86</v>
      </c>
      <c r="AI112" s="14">
        <v>10.02</v>
      </c>
      <c r="AJ112" s="14">
        <v>135.21</v>
      </c>
    </row>
    <row r="113" spans="1:36" x14ac:dyDescent="0.25">
      <c r="A113">
        <f t="shared" si="1"/>
        <v>112</v>
      </c>
      <c r="B113" s="7">
        <v>47</v>
      </c>
      <c r="C113" s="7" t="s">
        <v>42</v>
      </c>
      <c r="D113" s="7" t="s">
        <v>53</v>
      </c>
      <c r="E113" s="7">
        <v>71</v>
      </c>
      <c r="F113" s="7">
        <v>170</v>
      </c>
      <c r="G113" s="8">
        <f>E113/1.7/1.7</f>
        <v>24.567474048442907</v>
      </c>
      <c r="H113" s="7" t="s">
        <v>45</v>
      </c>
      <c r="I113" s="7" t="s">
        <v>45</v>
      </c>
      <c r="J113" s="7" t="s">
        <v>46</v>
      </c>
      <c r="K113" s="7" t="s">
        <v>46</v>
      </c>
      <c r="L113" s="7" t="s">
        <v>46</v>
      </c>
      <c r="M113" s="7" t="s">
        <v>46</v>
      </c>
      <c r="N113" s="7" t="s">
        <v>46</v>
      </c>
      <c r="O113" s="7">
        <v>173</v>
      </c>
      <c r="P113" s="7">
        <v>101</v>
      </c>
      <c r="Q113" s="9">
        <v>3.45</v>
      </c>
      <c r="R113" s="8">
        <v>30.1</v>
      </c>
      <c r="S113" s="7">
        <v>8.43</v>
      </c>
      <c r="T113" s="10">
        <v>7.72</v>
      </c>
      <c r="U113" s="7">
        <v>0.56999999999999995</v>
      </c>
      <c r="V113" s="7">
        <v>0.13</v>
      </c>
      <c r="W113" s="7">
        <v>14.1</v>
      </c>
      <c r="X113" s="8">
        <v>166</v>
      </c>
      <c r="Y113" s="8">
        <v>67</v>
      </c>
      <c r="Z113" s="8">
        <v>8</v>
      </c>
      <c r="AA113" s="8">
        <v>10</v>
      </c>
      <c r="AB113" s="10">
        <v>6.76</v>
      </c>
      <c r="AC113" s="11">
        <v>13</v>
      </c>
      <c r="AD113" s="7">
        <v>3.51</v>
      </c>
      <c r="AE113" s="7">
        <v>0.83</v>
      </c>
      <c r="AF113" s="7">
        <v>2.2200000000000002</v>
      </c>
      <c r="AG113" s="12">
        <v>1.18</v>
      </c>
      <c r="AH113" s="14">
        <v>3.02</v>
      </c>
      <c r="AI113" s="14">
        <v>11.24</v>
      </c>
      <c r="AJ113" s="14">
        <v>175.23</v>
      </c>
    </row>
    <row r="114" spans="1:36" x14ac:dyDescent="0.25">
      <c r="A114">
        <f t="shared" si="1"/>
        <v>113</v>
      </c>
      <c r="B114" s="7">
        <v>59</v>
      </c>
      <c r="C114" s="7" t="s">
        <v>43</v>
      </c>
      <c r="D114" s="7" t="s">
        <v>53</v>
      </c>
      <c r="E114" s="7">
        <v>60</v>
      </c>
      <c r="F114" s="7">
        <v>160</v>
      </c>
      <c r="G114" s="8">
        <f>E114/1.6/1.6</f>
        <v>23.4375</v>
      </c>
      <c r="H114" s="7" t="s">
        <v>46</v>
      </c>
      <c r="I114" s="7" t="s">
        <v>46</v>
      </c>
      <c r="J114" s="7" t="s">
        <v>45</v>
      </c>
      <c r="K114" s="7" t="s">
        <v>46</v>
      </c>
      <c r="L114" s="7" t="s">
        <v>46</v>
      </c>
      <c r="M114" s="7" t="s">
        <v>46</v>
      </c>
      <c r="N114" s="7" t="s">
        <v>46</v>
      </c>
      <c r="O114" s="7">
        <v>140</v>
      </c>
      <c r="P114" s="7">
        <v>70</v>
      </c>
      <c r="Q114" s="9">
        <v>4.17</v>
      </c>
      <c r="R114" s="8">
        <v>34.799999999999997</v>
      </c>
      <c r="S114" s="7">
        <v>7.29</v>
      </c>
      <c r="T114" s="10">
        <v>4.92</v>
      </c>
      <c r="U114" s="7">
        <v>1.66</v>
      </c>
      <c r="V114" s="7">
        <v>0.69</v>
      </c>
      <c r="W114" s="7">
        <v>12.6</v>
      </c>
      <c r="X114" s="8">
        <v>270</v>
      </c>
      <c r="Y114" s="8">
        <v>27.4</v>
      </c>
      <c r="Z114" s="8">
        <v>44</v>
      </c>
      <c r="AA114" s="8">
        <v>34</v>
      </c>
      <c r="AB114" s="10">
        <v>6.11</v>
      </c>
      <c r="AC114" s="11">
        <v>17</v>
      </c>
      <c r="AD114" s="7">
        <v>2.62</v>
      </c>
      <c r="AE114" s="7">
        <v>1.31</v>
      </c>
      <c r="AF114" s="7">
        <v>1.31</v>
      </c>
      <c r="AG114" s="12">
        <v>0.68</v>
      </c>
      <c r="AH114" s="14">
        <v>3.32</v>
      </c>
      <c r="AI114" s="14">
        <v>12.93</v>
      </c>
      <c r="AJ114" s="14">
        <v>245.43</v>
      </c>
    </row>
    <row r="115" spans="1:36" x14ac:dyDescent="0.25">
      <c r="A115">
        <f t="shared" si="1"/>
        <v>114</v>
      </c>
      <c r="B115" s="7">
        <v>58</v>
      </c>
      <c r="C115" s="7" t="s">
        <v>42</v>
      </c>
      <c r="D115" s="7" t="s">
        <v>53</v>
      </c>
      <c r="E115" s="7">
        <v>60</v>
      </c>
      <c r="F115" s="7">
        <v>170</v>
      </c>
      <c r="G115" s="8">
        <f>E115/1.7/1.7</f>
        <v>20.761245674740486</v>
      </c>
      <c r="H115" s="7" t="s">
        <v>45</v>
      </c>
      <c r="I115" s="7" t="s">
        <v>46</v>
      </c>
      <c r="J115" s="7" t="s">
        <v>46</v>
      </c>
      <c r="K115" s="7" t="s">
        <v>46</v>
      </c>
      <c r="L115" s="7" t="s">
        <v>46</v>
      </c>
      <c r="M115" s="7" t="s">
        <v>46</v>
      </c>
      <c r="N115" s="7" t="s">
        <v>46</v>
      </c>
      <c r="O115" s="7">
        <v>132</v>
      </c>
      <c r="P115" s="7">
        <v>81</v>
      </c>
      <c r="Q115" s="9">
        <v>4.82</v>
      </c>
      <c r="R115" s="8">
        <v>43.2</v>
      </c>
      <c r="S115" s="7">
        <v>14.99</v>
      </c>
      <c r="T115" s="10">
        <v>13.42</v>
      </c>
      <c r="U115" s="7">
        <v>1.01</v>
      </c>
      <c r="V115" s="7">
        <v>0.55000000000000004</v>
      </c>
      <c r="W115" s="7">
        <v>11.5</v>
      </c>
      <c r="X115" s="8">
        <v>257</v>
      </c>
      <c r="Y115" s="8">
        <v>67.099999999999994</v>
      </c>
      <c r="Z115" s="8">
        <v>28</v>
      </c>
      <c r="AA115" s="8">
        <v>21</v>
      </c>
      <c r="AB115" s="10">
        <v>7.65</v>
      </c>
      <c r="AC115" s="11">
        <v>6</v>
      </c>
      <c r="AD115" s="7">
        <v>4.1100000000000003</v>
      </c>
      <c r="AE115" s="7">
        <v>2.93</v>
      </c>
      <c r="AF115" s="7">
        <v>2.56</v>
      </c>
      <c r="AG115" s="12">
        <v>0.73</v>
      </c>
      <c r="AH115" s="14">
        <v>3.12</v>
      </c>
      <c r="AI115" s="14">
        <v>11.12</v>
      </c>
      <c r="AJ115" s="14">
        <v>167.28</v>
      </c>
    </row>
    <row r="116" spans="1:36" x14ac:dyDescent="0.25">
      <c r="A116">
        <f t="shared" si="1"/>
        <v>115</v>
      </c>
      <c r="B116">
        <v>87</v>
      </c>
      <c r="C116" t="s">
        <v>43</v>
      </c>
      <c r="D116" s="7" t="s">
        <v>53</v>
      </c>
      <c r="E116">
        <v>50</v>
      </c>
      <c r="F116">
        <v>155</v>
      </c>
      <c r="G116" s="18">
        <f>E116/1.55/1.55</f>
        <v>20.811654526534859</v>
      </c>
      <c r="H116" t="s">
        <v>46</v>
      </c>
      <c r="I116" s="7" t="s">
        <v>46</v>
      </c>
      <c r="J116" t="s">
        <v>45</v>
      </c>
      <c r="K116" t="s">
        <v>46</v>
      </c>
      <c r="L116" s="7" t="s">
        <v>46</v>
      </c>
      <c r="M116" t="s">
        <v>46</v>
      </c>
      <c r="N116" t="s">
        <v>46</v>
      </c>
      <c r="O116">
        <v>124</v>
      </c>
      <c r="P116">
        <v>79</v>
      </c>
      <c r="Q116" s="2">
        <v>4.93</v>
      </c>
      <c r="R116" s="15">
        <v>32.1</v>
      </c>
      <c r="S116" s="13">
        <v>7.12</v>
      </c>
      <c r="T116" s="20">
        <v>5.52</v>
      </c>
      <c r="U116" s="14">
        <v>0.67</v>
      </c>
      <c r="V116" s="14">
        <v>0.4</v>
      </c>
      <c r="W116" s="7">
        <v>12.8</v>
      </c>
      <c r="X116" s="18">
        <v>173</v>
      </c>
      <c r="Y116" s="18">
        <v>54.5</v>
      </c>
      <c r="Z116" s="18">
        <v>12</v>
      </c>
      <c r="AA116" s="18">
        <v>28</v>
      </c>
      <c r="AB116" s="20">
        <v>5.12</v>
      </c>
      <c r="AC116" s="21">
        <v>12</v>
      </c>
      <c r="AD116">
        <v>2.83</v>
      </c>
      <c r="AE116" s="13">
        <v>2.57</v>
      </c>
      <c r="AF116">
        <v>1.46</v>
      </c>
      <c r="AG116" s="13">
        <v>0.56999999999999995</v>
      </c>
      <c r="AH116">
        <v>3.66</v>
      </c>
      <c r="AI116">
        <v>14.21</v>
      </c>
      <c r="AJ116">
        <v>197.28</v>
      </c>
    </row>
    <row r="117" spans="1:36" x14ac:dyDescent="0.25">
      <c r="A117">
        <f t="shared" si="1"/>
        <v>116</v>
      </c>
      <c r="B117">
        <v>55</v>
      </c>
      <c r="C117" t="s">
        <v>42</v>
      </c>
      <c r="D117" s="7" t="s">
        <v>53</v>
      </c>
      <c r="E117">
        <v>70</v>
      </c>
      <c r="F117">
        <v>170</v>
      </c>
      <c r="G117" s="18">
        <f>E117/1.7/1.7</f>
        <v>24.221453287197235</v>
      </c>
      <c r="H117" t="s">
        <v>45</v>
      </c>
      <c r="I117" s="7" t="s">
        <v>45</v>
      </c>
      <c r="J117" t="s">
        <v>46</v>
      </c>
      <c r="K117" t="s">
        <v>45</v>
      </c>
      <c r="L117" s="7" t="s">
        <v>46</v>
      </c>
      <c r="M117" t="s">
        <v>46</v>
      </c>
      <c r="N117" t="s">
        <v>46</v>
      </c>
      <c r="O117">
        <v>143</v>
      </c>
      <c r="P117">
        <v>78</v>
      </c>
      <c r="Q117" s="2">
        <v>4.5599999999999996</v>
      </c>
      <c r="R117" s="15">
        <v>33.4</v>
      </c>
      <c r="S117" s="13">
        <v>7.19</v>
      </c>
      <c r="T117" s="20">
        <v>4.87</v>
      </c>
      <c r="U117" s="14">
        <v>0.71</v>
      </c>
      <c r="V117" s="14">
        <v>0.71</v>
      </c>
      <c r="W117" s="14">
        <v>12.3</v>
      </c>
      <c r="X117" s="18">
        <v>211</v>
      </c>
      <c r="Y117" s="18">
        <v>61</v>
      </c>
      <c r="Z117" s="18">
        <v>25</v>
      </c>
      <c r="AA117" s="18">
        <v>20</v>
      </c>
      <c r="AB117" s="20">
        <v>11.2</v>
      </c>
      <c r="AC117" s="21">
        <v>6</v>
      </c>
      <c r="AD117">
        <v>4.28</v>
      </c>
      <c r="AE117" s="13">
        <v>1.8</v>
      </c>
      <c r="AF117">
        <v>2.65</v>
      </c>
      <c r="AG117" s="13">
        <v>1.06</v>
      </c>
      <c r="AH117">
        <v>3.79</v>
      </c>
      <c r="AI117">
        <v>12.34</v>
      </c>
      <c r="AJ117">
        <v>304.55</v>
      </c>
    </row>
    <row r="118" spans="1:36" x14ac:dyDescent="0.25">
      <c r="A118">
        <f t="shared" si="1"/>
        <v>117</v>
      </c>
      <c r="B118">
        <v>90</v>
      </c>
      <c r="C118" t="s">
        <v>42</v>
      </c>
      <c r="D118" s="7" t="s">
        <v>53</v>
      </c>
      <c r="E118">
        <v>60</v>
      </c>
      <c r="F118">
        <v>171</v>
      </c>
      <c r="G118" s="18">
        <f>60/1.71/1.71</f>
        <v>20.519134092541297</v>
      </c>
      <c r="H118" t="s">
        <v>46</v>
      </c>
      <c r="I118" s="7" t="s">
        <v>46</v>
      </c>
      <c r="J118" t="s">
        <v>46</v>
      </c>
      <c r="K118" t="s">
        <v>45</v>
      </c>
      <c r="L118" s="7" t="s">
        <v>46</v>
      </c>
      <c r="M118" t="s">
        <v>46</v>
      </c>
      <c r="N118" t="s">
        <v>45</v>
      </c>
      <c r="O118">
        <v>136</v>
      </c>
      <c r="P118">
        <v>76</v>
      </c>
      <c r="Q118" s="2">
        <v>4.63</v>
      </c>
      <c r="R118" s="15">
        <v>39</v>
      </c>
      <c r="S118" s="13">
        <v>7.62</v>
      </c>
      <c r="T118" s="20">
        <v>4.9000000000000004</v>
      </c>
      <c r="U118" s="14">
        <v>2.6</v>
      </c>
      <c r="V118" s="14">
        <v>0.6</v>
      </c>
      <c r="W118" s="7">
        <v>13.2</v>
      </c>
      <c r="X118" s="18">
        <v>136</v>
      </c>
      <c r="Y118" s="18">
        <v>147.19999999999999</v>
      </c>
      <c r="Z118" s="18">
        <v>36</v>
      </c>
      <c r="AA118" s="18">
        <v>34</v>
      </c>
      <c r="AB118" s="20">
        <v>6.19</v>
      </c>
      <c r="AC118" s="21">
        <v>8</v>
      </c>
      <c r="AD118">
        <v>3.52</v>
      </c>
      <c r="AE118" s="13">
        <v>1.5</v>
      </c>
      <c r="AF118">
        <v>2.1800000000000002</v>
      </c>
      <c r="AG118" s="13">
        <v>0.78</v>
      </c>
      <c r="AH118">
        <v>3.81</v>
      </c>
      <c r="AI118">
        <v>15.29</v>
      </c>
      <c r="AJ118">
        <v>299.11</v>
      </c>
    </row>
    <row r="119" spans="1:36" x14ac:dyDescent="0.25">
      <c r="A119">
        <f t="shared" si="1"/>
        <v>118</v>
      </c>
      <c r="B119">
        <v>71</v>
      </c>
      <c r="C119" t="s">
        <v>42</v>
      </c>
      <c r="D119" s="7" t="s">
        <v>53</v>
      </c>
      <c r="E119">
        <v>61</v>
      </c>
      <c r="F119">
        <v>170</v>
      </c>
      <c r="G119" s="18">
        <f>E119/1.7/1.7</f>
        <v>21.107266435986158</v>
      </c>
      <c r="H119" t="s">
        <v>46</v>
      </c>
      <c r="I119" s="7" t="s">
        <v>46</v>
      </c>
      <c r="J119" t="s">
        <v>45</v>
      </c>
      <c r="K119" t="s">
        <v>46</v>
      </c>
      <c r="L119" s="7" t="s">
        <v>46</v>
      </c>
      <c r="M119" t="s">
        <v>45</v>
      </c>
      <c r="N119" t="s">
        <v>46</v>
      </c>
      <c r="O119">
        <v>149</v>
      </c>
      <c r="P119">
        <v>78</v>
      </c>
      <c r="Q119" s="2">
        <v>5.16</v>
      </c>
      <c r="R119" s="15">
        <v>46.3</v>
      </c>
      <c r="S119" s="13">
        <v>20.13</v>
      </c>
      <c r="T119" s="20">
        <v>18.48</v>
      </c>
      <c r="U119" s="14">
        <v>1.9</v>
      </c>
      <c r="V119" s="14">
        <v>0.67</v>
      </c>
      <c r="W119" s="14">
        <v>13.4</v>
      </c>
      <c r="X119" s="18">
        <v>105</v>
      </c>
      <c r="Y119" s="18">
        <v>120.2</v>
      </c>
      <c r="Z119" s="18">
        <v>97</v>
      </c>
      <c r="AA119" s="18">
        <v>100</v>
      </c>
      <c r="AB119" s="20">
        <v>6.7</v>
      </c>
      <c r="AC119" s="21">
        <v>20</v>
      </c>
      <c r="AD119">
        <v>4.09</v>
      </c>
      <c r="AE119" s="13">
        <v>0.99</v>
      </c>
      <c r="AF119">
        <v>2.72</v>
      </c>
      <c r="AG119" s="13">
        <v>0.79</v>
      </c>
      <c r="AH119">
        <v>4.05</v>
      </c>
      <c r="AI119">
        <v>13.28</v>
      </c>
      <c r="AJ119">
        <v>210.02</v>
      </c>
    </row>
    <row r="120" spans="1:36" x14ac:dyDescent="0.25">
      <c r="A120">
        <f t="shared" si="1"/>
        <v>119</v>
      </c>
      <c r="B120">
        <v>75</v>
      </c>
      <c r="C120" t="s">
        <v>42</v>
      </c>
      <c r="D120" s="7" t="s">
        <v>53</v>
      </c>
      <c r="E120">
        <v>80</v>
      </c>
      <c r="F120">
        <v>175</v>
      </c>
      <c r="G120" s="18">
        <f>E120/1.75/1.75</f>
        <v>26.122448979591837</v>
      </c>
      <c r="H120" t="s">
        <v>46</v>
      </c>
      <c r="I120" s="7" t="s">
        <v>45</v>
      </c>
      <c r="J120" t="s">
        <v>45</v>
      </c>
      <c r="K120" t="s">
        <v>46</v>
      </c>
      <c r="L120" s="7" t="s">
        <v>45</v>
      </c>
      <c r="M120" t="s">
        <v>45</v>
      </c>
      <c r="N120" t="s">
        <v>46</v>
      </c>
      <c r="O120">
        <v>147</v>
      </c>
      <c r="P120">
        <v>79</v>
      </c>
      <c r="Q120" s="2">
        <v>4.68</v>
      </c>
      <c r="R120" s="15">
        <v>41.7</v>
      </c>
      <c r="S120" s="13">
        <v>9.89</v>
      </c>
      <c r="T120" s="20">
        <v>8.4700000000000006</v>
      </c>
      <c r="U120" s="7">
        <v>1.88</v>
      </c>
      <c r="V120" s="7">
        <v>0.57999999999999996</v>
      </c>
      <c r="W120" s="7">
        <v>12.9</v>
      </c>
      <c r="X120" s="18">
        <v>97</v>
      </c>
      <c r="Y120" s="18">
        <v>80.2</v>
      </c>
      <c r="Z120" s="18">
        <v>23</v>
      </c>
      <c r="AA120" s="18">
        <v>27</v>
      </c>
      <c r="AB120" s="20">
        <v>5.0199999999999996</v>
      </c>
      <c r="AC120" s="21">
        <v>11</v>
      </c>
      <c r="AD120">
        <v>4.1500000000000004</v>
      </c>
      <c r="AE120" s="13">
        <v>0.65</v>
      </c>
      <c r="AF120">
        <v>2.52</v>
      </c>
      <c r="AG120" s="13">
        <v>1.51</v>
      </c>
      <c r="AH120">
        <v>3.57</v>
      </c>
      <c r="AI120">
        <v>13.21</v>
      </c>
      <c r="AJ120">
        <v>280.86</v>
      </c>
    </row>
    <row r="121" spans="1:36" x14ac:dyDescent="0.25">
      <c r="A121">
        <f t="shared" si="1"/>
        <v>120</v>
      </c>
      <c r="B121">
        <v>69</v>
      </c>
      <c r="C121" t="s">
        <v>42</v>
      </c>
      <c r="D121" s="7" t="s">
        <v>53</v>
      </c>
      <c r="E121">
        <v>65</v>
      </c>
      <c r="F121">
        <v>156</v>
      </c>
      <c r="G121" s="18">
        <f>65/1.56/1.56</f>
        <v>26.709401709401707</v>
      </c>
      <c r="H121" t="s">
        <v>46</v>
      </c>
      <c r="I121" s="7" t="s">
        <v>46</v>
      </c>
      <c r="J121" t="s">
        <v>46</v>
      </c>
      <c r="K121" t="s">
        <v>46</v>
      </c>
      <c r="L121" s="7" t="s">
        <v>46</v>
      </c>
      <c r="M121" t="s">
        <v>45</v>
      </c>
      <c r="N121" t="s">
        <v>46</v>
      </c>
      <c r="O121">
        <v>154</v>
      </c>
      <c r="P121">
        <v>84</v>
      </c>
      <c r="Q121" s="2">
        <v>5.39</v>
      </c>
      <c r="R121" s="15">
        <v>21.9</v>
      </c>
      <c r="S121" s="13">
        <v>8</v>
      </c>
      <c r="T121" s="20">
        <v>6.99</v>
      </c>
      <c r="U121" s="7">
        <v>1.46</v>
      </c>
      <c r="V121" s="7">
        <v>0.87</v>
      </c>
      <c r="W121" s="7">
        <v>10.9</v>
      </c>
      <c r="X121" s="18">
        <v>209</v>
      </c>
      <c r="Y121" s="18">
        <v>50.5</v>
      </c>
      <c r="Z121" s="18">
        <v>30</v>
      </c>
      <c r="AA121" s="18">
        <v>38</v>
      </c>
      <c r="AB121" s="20">
        <v>9.4</v>
      </c>
      <c r="AC121" s="21">
        <v>11</v>
      </c>
      <c r="AD121" s="13">
        <v>4.7</v>
      </c>
      <c r="AE121" s="13">
        <v>0.82</v>
      </c>
      <c r="AF121">
        <v>2.78</v>
      </c>
      <c r="AG121" s="13">
        <v>1.94</v>
      </c>
      <c r="AH121">
        <v>4.55</v>
      </c>
      <c r="AI121">
        <v>15.26</v>
      </c>
      <c r="AJ121">
        <v>268.10000000000002</v>
      </c>
    </row>
    <row r="122" spans="1:36" x14ac:dyDescent="0.25">
      <c r="A122">
        <f t="shared" si="1"/>
        <v>121</v>
      </c>
      <c r="B122">
        <v>67</v>
      </c>
      <c r="C122" t="s">
        <v>42</v>
      </c>
      <c r="D122" s="7" t="s">
        <v>53</v>
      </c>
      <c r="E122">
        <v>93</v>
      </c>
      <c r="F122">
        <v>173</v>
      </c>
      <c r="G122" s="18">
        <f>E122/1.73/1.73</f>
        <v>31.073540713020815</v>
      </c>
      <c r="H122" t="s">
        <v>46</v>
      </c>
      <c r="I122" s="7" t="s">
        <v>46</v>
      </c>
      <c r="J122" t="s">
        <v>45</v>
      </c>
      <c r="K122" t="s">
        <v>46</v>
      </c>
      <c r="L122" s="7" t="s">
        <v>46</v>
      </c>
      <c r="M122" t="s">
        <v>46</v>
      </c>
      <c r="N122" t="s">
        <v>46</v>
      </c>
      <c r="O122">
        <v>147</v>
      </c>
      <c r="P122">
        <v>88</v>
      </c>
      <c r="Q122" s="2">
        <v>4.18</v>
      </c>
      <c r="R122" s="8">
        <v>44.7</v>
      </c>
      <c r="S122" s="13">
        <v>5.95</v>
      </c>
      <c r="T122" s="20">
        <v>3.99</v>
      </c>
      <c r="U122" s="7">
        <v>1.94</v>
      </c>
      <c r="V122" s="7">
        <v>0.47</v>
      </c>
      <c r="W122" s="14">
        <v>13.7</v>
      </c>
      <c r="X122" s="18">
        <v>245</v>
      </c>
      <c r="Y122" s="18">
        <v>155</v>
      </c>
      <c r="Z122" s="18">
        <v>9</v>
      </c>
      <c r="AA122" s="18">
        <v>18</v>
      </c>
      <c r="AB122" s="20">
        <v>5</v>
      </c>
      <c r="AC122" s="21">
        <v>4</v>
      </c>
      <c r="AD122">
        <v>4.03</v>
      </c>
      <c r="AE122" s="13">
        <v>2.0099999999999998</v>
      </c>
      <c r="AF122">
        <v>2.68</v>
      </c>
      <c r="AG122" s="13">
        <v>0.72</v>
      </c>
      <c r="AH122">
        <v>3.51</v>
      </c>
      <c r="AI122">
        <v>13.92</v>
      </c>
      <c r="AJ122">
        <v>192.28</v>
      </c>
    </row>
    <row r="123" spans="1:36" x14ac:dyDescent="0.25">
      <c r="A123">
        <f t="shared" si="1"/>
        <v>122</v>
      </c>
      <c r="B123">
        <v>69</v>
      </c>
      <c r="C123" t="s">
        <v>42</v>
      </c>
      <c r="D123" s="7" t="s">
        <v>53</v>
      </c>
      <c r="E123">
        <v>65</v>
      </c>
      <c r="F123">
        <v>170</v>
      </c>
      <c r="G123" s="18">
        <f>E123/1.7/1.7</f>
        <v>22.491349480968857</v>
      </c>
      <c r="H123" t="s">
        <v>46</v>
      </c>
      <c r="I123" s="7" t="s">
        <v>46</v>
      </c>
      <c r="J123" t="s">
        <v>45</v>
      </c>
      <c r="K123" t="s">
        <v>46</v>
      </c>
      <c r="L123" s="7" t="s">
        <v>46</v>
      </c>
      <c r="M123" t="s">
        <v>46</v>
      </c>
      <c r="N123" t="s">
        <v>46</v>
      </c>
      <c r="O123">
        <v>139</v>
      </c>
      <c r="P123">
        <v>74</v>
      </c>
      <c r="Q123" s="2">
        <v>5.14</v>
      </c>
      <c r="R123" s="8">
        <v>47.9</v>
      </c>
      <c r="S123" s="13">
        <v>6.26</v>
      </c>
      <c r="T123" s="20">
        <v>3.26</v>
      </c>
      <c r="U123" s="7">
        <v>1.77</v>
      </c>
      <c r="V123" s="7">
        <v>0.38</v>
      </c>
      <c r="W123" s="7">
        <v>11.8</v>
      </c>
      <c r="X123" s="18">
        <v>241</v>
      </c>
      <c r="Y123" s="18">
        <v>73</v>
      </c>
      <c r="Z123" s="18">
        <v>19</v>
      </c>
      <c r="AA123" s="18">
        <v>25</v>
      </c>
      <c r="AB123" s="20">
        <v>4.62</v>
      </c>
      <c r="AC123" s="21">
        <v>7</v>
      </c>
      <c r="AD123">
        <v>2.88</v>
      </c>
      <c r="AE123" s="13">
        <v>0.95</v>
      </c>
      <c r="AF123">
        <v>1.33</v>
      </c>
      <c r="AG123" s="13">
        <v>1.26</v>
      </c>
      <c r="AH123">
        <v>4.13</v>
      </c>
      <c r="AI123">
        <v>15.18</v>
      </c>
      <c r="AJ123">
        <v>244.92</v>
      </c>
    </row>
    <row r="124" spans="1:36" x14ac:dyDescent="0.25">
      <c r="A124">
        <f t="shared" si="1"/>
        <v>123</v>
      </c>
      <c r="B124">
        <v>76</v>
      </c>
      <c r="C124" t="s">
        <v>43</v>
      </c>
      <c r="D124" s="7" t="s">
        <v>53</v>
      </c>
      <c r="E124">
        <v>65</v>
      </c>
      <c r="F124">
        <v>158</v>
      </c>
      <c r="G124" s="18">
        <f>E124/1.58/1.58</f>
        <v>26.037493991347535</v>
      </c>
      <c r="H124" t="s">
        <v>46</v>
      </c>
      <c r="I124" s="7" t="s">
        <v>46</v>
      </c>
      <c r="J124" t="s">
        <v>45</v>
      </c>
      <c r="K124" t="s">
        <v>45</v>
      </c>
      <c r="L124" s="7" t="s">
        <v>46</v>
      </c>
      <c r="M124" t="s">
        <v>45</v>
      </c>
      <c r="N124" t="s">
        <v>45</v>
      </c>
      <c r="O124">
        <v>141</v>
      </c>
      <c r="P124">
        <v>81</v>
      </c>
      <c r="Q124" s="2">
        <v>5.32</v>
      </c>
      <c r="R124" s="8">
        <v>43.4</v>
      </c>
      <c r="S124" s="13">
        <v>6.33</v>
      </c>
      <c r="T124" s="20">
        <v>4.54</v>
      </c>
      <c r="U124" s="7">
        <v>1.27</v>
      </c>
      <c r="V124" s="7">
        <v>0.4</v>
      </c>
      <c r="W124" s="14">
        <v>15.1</v>
      </c>
      <c r="X124" s="18">
        <v>133</v>
      </c>
      <c r="Y124" s="18">
        <v>90.6</v>
      </c>
      <c r="Z124" s="18">
        <v>30</v>
      </c>
      <c r="AA124" s="18">
        <v>20</v>
      </c>
      <c r="AB124" s="20">
        <v>9.3800000000000008</v>
      </c>
      <c r="AC124" s="21">
        <v>8</v>
      </c>
      <c r="AD124">
        <v>3.26</v>
      </c>
      <c r="AE124" s="13">
        <v>0.97</v>
      </c>
      <c r="AF124">
        <v>2.12</v>
      </c>
      <c r="AG124" s="13">
        <v>0.8</v>
      </c>
      <c r="AH124">
        <v>4.67</v>
      </c>
      <c r="AI124">
        <v>16.23</v>
      </c>
      <c r="AJ124">
        <v>223.06</v>
      </c>
    </row>
    <row r="125" spans="1:36" x14ac:dyDescent="0.25">
      <c r="A125">
        <f t="shared" si="1"/>
        <v>124</v>
      </c>
      <c r="B125">
        <v>91</v>
      </c>
      <c r="C125" t="s">
        <v>43</v>
      </c>
      <c r="D125" s="7" t="s">
        <v>53</v>
      </c>
      <c r="E125">
        <v>50</v>
      </c>
      <c r="F125">
        <v>160</v>
      </c>
      <c r="G125" s="18">
        <f>E125/1.6/1.6</f>
        <v>19.53125</v>
      </c>
      <c r="H125" t="s">
        <v>46</v>
      </c>
      <c r="I125" s="7" t="s">
        <v>46</v>
      </c>
      <c r="J125" t="s">
        <v>45</v>
      </c>
      <c r="K125" t="s">
        <v>46</v>
      </c>
      <c r="L125" s="7" t="s">
        <v>46</v>
      </c>
      <c r="M125" t="s">
        <v>46</v>
      </c>
      <c r="N125" t="s">
        <v>46</v>
      </c>
      <c r="O125">
        <v>132</v>
      </c>
      <c r="P125">
        <v>91</v>
      </c>
      <c r="Q125" s="2">
        <v>4.07</v>
      </c>
      <c r="R125" s="8">
        <v>36.700000000000003</v>
      </c>
      <c r="S125" s="13">
        <v>6.35</v>
      </c>
      <c r="T125" s="20">
        <v>3.67</v>
      </c>
      <c r="U125" s="7">
        <v>0.76</v>
      </c>
      <c r="V125" s="7">
        <v>0.45</v>
      </c>
      <c r="W125" s="7">
        <v>12.9</v>
      </c>
      <c r="X125" s="18">
        <v>260</v>
      </c>
      <c r="Y125" s="18">
        <v>63.5</v>
      </c>
      <c r="Z125" s="18">
        <v>21</v>
      </c>
      <c r="AA125" s="18">
        <v>32</v>
      </c>
      <c r="AB125" s="20">
        <v>7</v>
      </c>
      <c r="AC125" s="21">
        <v>14</v>
      </c>
      <c r="AD125">
        <v>5.14</v>
      </c>
      <c r="AE125" s="13">
        <v>0.93</v>
      </c>
      <c r="AF125">
        <v>3.62</v>
      </c>
      <c r="AG125" s="13">
        <v>1.28</v>
      </c>
      <c r="AH125">
        <v>3.79</v>
      </c>
      <c r="AI125">
        <v>15.5</v>
      </c>
      <c r="AJ125">
        <v>205.5</v>
      </c>
    </row>
    <row r="126" spans="1:36" x14ac:dyDescent="0.25">
      <c r="A126">
        <f t="shared" si="1"/>
        <v>125</v>
      </c>
      <c r="B126">
        <v>63</v>
      </c>
      <c r="C126" t="s">
        <v>42</v>
      </c>
      <c r="D126" s="7" t="s">
        <v>53</v>
      </c>
      <c r="E126">
        <v>70</v>
      </c>
      <c r="F126">
        <v>170</v>
      </c>
      <c r="G126" s="18">
        <f>E126/1.7/1.7</f>
        <v>24.221453287197235</v>
      </c>
      <c r="H126" t="s">
        <v>45</v>
      </c>
      <c r="I126" s="7" t="s">
        <v>46</v>
      </c>
      <c r="J126" t="s">
        <v>45</v>
      </c>
      <c r="K126" t="s">
        <v>46</v>
      </c>
      <c r="L126" s="7" t="s">
        <v>46</v>
      </c>
      <c r="M126" t="s">
        <v>46</v>
      </c>
      <c r="N126" t="s">
        <v>46</v>
      </c>
      <c r="O126">
        <v>143</v>
      </c>
      <c r="P126">
        <v>79</v>
      </c>
      <c r="Q126" s="2">
        <v>5.58</v>
      </c>
      <c r="R126" s="8">
        <v>45.6</v>
      </c>
      <c r="S126" s="13">
        <v>7.57</v>
      </c>
      <c r="T126" s="20">
        <v>4.7300000000000004</v>
      </c>
      <c r="U126" s="7">
        <v>1.33</v>
      </c>
      <c r="V126" s="7">
        <v>0.44</v>
      </c>
      <c r="W126" s="14">
        <v>10.3</v>
      </c>
      <c r="X126" s="18">
        <v>255</v>
      </c>
      <c r="Y126" s="18">
        <v>58.7</v>
      </c>
      <c r="Z126" s="18">
        <v>20</v>
      </c>
      <c r="AA126" s="18">
        <v>21</v>
      </c>
      <c r="AB126" s="20">
        <v>4.46</v>
      </c>
      <c r="AC126" s="21">
        <v>24</v>
      </c>
      <c r="AD126">
        <v>4.72</v>
      </c>
      <c r="AE126" s="13">
        <v>2.4300000000000002</v>
      </c>
      <c r="AF126">
        <v>2.91</v>
      </c>
      <c r="AG126" s="13">
        <v>0.89</v>
      </c>
      <c r="AH126">
        <v>3.42</v>
      </c>
      <c r="AI126">
        <v>11.97</v>
      </c>
      <c r="AJ126">
        <v>209.27</v>
      </c>
    </row>
    <row r="127" spans="1:36" x14ac:dyDescent="0.25">
      <c r="A127">
        <f t="shared" si="1"/>
        <v>126</v>
      </c>
      <c r="B127">
        <v>70</v>
      </c>
      <c r="C127" t="s">
        <v>43</v>
      </c>
      <c r="D127" s="7" t="s">
        <v>53</v>
      </c>
      <c r="E127">
        <v>50</v>
      </c>
      <c r="F127">
        <v>150</v>
      </c>
      <c r="G127" s="18">
        <f>E127/1.5/1.5</f>
        <v>22.222222222222225</v>
      </c>
      <c r="H127" t="s">
        <v>46</v>
      </c>
      <c r="I127" s="7" t="s">
        <v>46</v>
      </c>
      <c r="J127" t="s">
        <v>46</v>
      </c>
      <c r="K127" t="s">
        <v>46</v>
      </c>
      <c r="L127" s="7" t="s">
        <v>46</v>
      </c>
      <c r="M127" t="s">
        <v>46</v>
      </c>
      <c r="N127" t="s">
        <v>46</v>
      </c>
      <c r="O127">
        <v>145</v>
      </c>
      <c r="P127">
        <v>76</v>
      </c>
      <c r="Q127" s="2">
        <v>4.93</v>
      </c>
      <c r="R127" s="8">
        <v>41.4</v>
      </c>
      <c r="S127" s="13">
        <v>8.56</v>
      </c>
      <c r="T127" s="20">
        <v>5.64</v>
      </c>
      <c r="U127" s="7">
        <v>0.79</v>
      </c>
      <c r="V127" s="7">
        <v>0.19</v>
      </c>
      <c r="W127" s="7">
        <v>12.1</v>
      </c>
      <c r="X127" s="18">
        <v>220</v>
      </c>
      <c r="Y127" s="18">
        <v>59.7</v>
      </c>
      <c r="Z127" s="18">
        <v>49</v>
      </c>
      <c r="AA127" s="18">
        <v>41</v>
      </c>
      <c r="AB127" s="20">
        <v>7.54</v>
      </c>
      <c r="AC127" s="21">
        <v>12</v>
      </c>
      <c r="AD127" s="13">
        <v>4.7</v>
      </c>
      <c r="AE127" s="13">
        <v>4.1100000000000003</v>
      </c>
      <c r="AF127" s="13">
        <v>2.8</v>
      </c>
      <c r="AG127" s="13">
        <v>0.76</v>
      </c>
      <c r="AH127">
        <v>4.5199999999999996</v>
      </c>
      <c r="AI127">
        <v>12.48</v>
      </c>
      <c r="AJ127">
        <v>206.75</v>
      </c>
    </row>
    <row r="128" spans="1:36" x14ac:dyDescent="0.25">
      <c r="A128">
        <f t="shared" si="1"/>
        <v>127</v>
      </c>
      <c r="B128">
        <v>79</v>
      </c>
      <c r="C128" t="s">
        <v>43</v>
      </c>
      <c r="D128" s="7" t="s">
        <v>53</v>
      </c>
      <c r="E128">
        <v>60</v>
      </c>
      <c r="F128">
        <v>155</v>
      </c>
      <c r="G128" s="18">
        <f>E128/1.55/1.55</f>
        <v>24.973985431841832</v>
      </c>
      <c r="H128" t="s">
        <v>46</v>
      </c>
      <c r="I128" s="7" t="s">
        <v>46</v>
      </c>
      <c r="J128" t="s">
        <v>46</v>
      </c>
      <c r="K128" t="s">
        <v>46</v>
      </c>
      <c r="L128" s="7" t="s">
        <v>46</v>
      </c>
      <c r="M128" t="s">
        <v>46</v>
      </c>
      <c r="N128" t="s">
        <v>46</v>
      </c>
      <c r="O128">
        <v>141</v>
      </c>
      <c r="P128">
        <v>78</v>
      </c>
      <c r="Q128" s="2">
        <v>4.67</v>
      </c>
      <c r="R128" s="8">
        <v>42.9</v>
      </c>
      <c r="S128" s="13">
        <v>9.19</v>
      </c>
      <c r="T128" s="20">
        <v>7.73</v>
      </c>
      <c r="U128" s="7">
        <v>1.04</v>
      </c>
      <c r="V128" s="7">
        <v>0.35</v>
      </c>
      <c r="W128" s="7">
        <v>12.4</v>
      </c>
      <c r="X128" s="18">
        <v>176</v>
      </c>
      <c r="Y128" s="18">
        <v>38.5</v>
      </c>
      <c r="Z128" s="18">
        <v>21</v>
      </c>
      <c r="AA128" s="18">
        <v>26</v>
      </c>
      <c r="AB128" s="20">
        <v>5.91</v>
      </c>
      <c r="AC128" s="21">
        <v>9</v>
      </c>
      <c r="AD128">
        <v>5.61</v>
      </c>
      <c r="AE128" s="13">
        <v>0.89</v>
      </c>
      <c r="AF128">
        <v>3.87</v>
      </c>
      <c r="AG128" s="13">
        <v>1.46</v>
      </c>
      <c r="AH128">
        <v>5.17</v>
      </c>
      <c r="AI128">
        <v>13.2</v>
      </c>
      <c r="AJ128">
        <v>273.88</v>
      </c>
    </row>
    <row r="129" spans="1:36" x14ac:dyDescent="0.25">
      <c r="A129">
        <f t="shared" si="1"/>
        <v>128</v>
      </c>
      <c r="B129">
        <v>76</v>
      </c>
      <c r="C129" t="s">
        <v>42</v>
      </c>
      <c r="D129" s="7" t="s">
        <v>53</v>
      </c>
      <c r="E129">
        <v>65</v>
      </c>
      <c r="F129">
        <v>165</v>
      </c>
      <c r="G129" s="18">
        <f>E129/1.65/1.65</f>
        <v>23.875114784205696</v>
      </c>
      <c r="H129" t="s">
        <v>45</v>
      </c>
      <c r="I129" s="7" t="s">
        <v>45</v>
      </c>
      <c r="J129" t="s">
        <v>45</v>
      </c>
      <c r="K129" t="s">
        <v>46</v>
      </c>
      <c r="L129" s="7" t="s">
        <v>45</v>
      </c>
      <c r="M129" t="s">
        <v>46</v>
      </c>
      <c r="N129" t="s">
        <v>46</v>
      </c>
      <c r="O129">
        <v>142</v>
      </c>
      <c r="P129">
        <v>79</v>
      </c>
      <c r="Q129" s="2">
        <v>4.07</v>
      </c>
      <c r="R129" s="8">
        <v>40.1</v>
      </c>
      <c r="S129" s="13">
        <v>5.53</v>
      </c>
      <c r="T129" s="20">
        <v>4.38</v>
      </c>
      <c r="U129" s="14">
        <v>1.18</v>
      </c>
      <c r="V129" s="14">
        <v>0.41</v>
      </c>
      <c r="W129" s="14">
        <v>11.4</v>
      </c>
      <c r="X129" s="18">
        <v>92</v>
      </c>
      <c r="Y129" s="18">
        <v>52.9</v>
      </c>
      <c r="Z129" s="18">
        <v>65</v>
      </c>
      <c r="AA129" s="18">
        <v>61</v>
      </c>
      <c r="AB129" s="20">
        <v>5.83</v>
      </c>
      <c r="AC129" s="21">
        <v>14</v>
      </c>
      <c r="AD129">
        <v>4.54</v>
      </c>
      <c r="AE129" s="13">
        <v>0.52</v>
      </c>
      <c r="AF129">
        <v>2.99</v>
      </c>
      <c r="AG129" s="13">
        <v>1.58</v>
      </c>
      <c r="AH129">
        <v>4.2</v>
      </c>
      <c r="AI129">
        <v>15.79</v>
      </c>
      <c r="AJ129">
        <v>242.86</v>
      </c>
    </row>
    <row r="130" spans="1:36" x14ac:dyDescent="0.25">
      <c r="A130">
        <f t="shared" si="1"/>
        <v>129</v>
      </c>
      <c r="B130">
        <v>72</v>
      </c>
      <c r="C130" t="s">
        <v>43</v>
      </c>
      <c r="D130" s="7" t="s">
        <v>53</v>
      </c>
      <c r="E130">
        <v>75</v>
      </c>
      <c r="F130">
        <v>160</v>
      </c>
      <c r="G130" s="18">
        <f>E130/1.6/1.6</f>
        <v>29.296875</v>
      </c>
      <c r="H130" t="s">
        <v>46</v>
      </c>
      <c r="I130" s="7" t="s">
        <v>46</v>
      </c>
      <c r="J130" t="s">
        <v>45</v>
      </c>
      <c r="K130" t="s">
        <v>45</v>
      </c>
      <c r="L130" s="7" t="s">
        <v>46</v>
      </c>
      <c r="M130" t="s">
        <v>46</v>
      </c>
      <c r="N130" t="s">
        <v>46</v>
      </c>
      <c r="O130">
        <v>137</v>
      </c>
      <c r="P130">
        <v>72</v>
      </c>
      <c r="Q130" s="2">
        <v>4.3899999999999997</v>
      </c>
      <c r="R130" s="8">
        <v>42</v>
      </c>
      <c r="S130" s="13">
        <v>5.68</v>
      </c>
      <c r="T130" s="20">
        <v>4.53</v>
      </c>
      <c r="U130" s="7">
        <v>0.62</v>
      </c>
      <c r="V130" s="7">
        <v>0.4</v>
      </c>
      <c r="W130" s="14">
        <v>15.1</v>
      </c>
      <c r="X130" s="18">
        <v>357</v>
      </c>
      <c r="Y130" s="18">
        <v>57.9</v>
      </c>
      <c r="Z130" s="18">
        <v>23</v>
      </c>
      <c r="AA130" s="18">
        <v>23</v>
      </c>
      <c r="AB130" s="20">
        <v>9.1199999999999992</v>
      </c>
      <c r="AC130" s="21">
        <v>4</v>
      </c>
      <c r="AD130">
        <v>5.04</v>
      </c>
      <c r="AE130" s="13">
        <v>1.42</v>
      </c>
      <c r="AF130">
        <v>3.37</v>
      </c>
      <c r="AG130" s="13">
        <v>0.69</v>
      </c>
      <c r="AH130">
        <v>3.63</v>
      </c>
      <c r="AI130">
        <v>12.72</v>
      </c>
      <c r="AJ130">
        <v>256.60000000000002</v>
      </c>
    </row>
    <row r="131" spans="1:36" x14ac:dyDescent="0.25">
      <c r="A131">
        <f t="shared" si="1"/>
        <v>130</v>
      </c>
      <c r="B131">
        <v>52</v>
      </c>
      <c r="C131" t="s">
        <v>42</v>
      </c>
      <c r="D131" s="7" t="s">
        <v>53</v>
      </c>
      <c r="E131">
        <v>75</v>
      </c>
      <c r="F131">
        <v>170</v>
      </c>
      <c r="G131" s="18">
        <f>E131/1.7/1.7</f>
        <v>25.951557093425606</v>
      </c>
      <c r="H131" t="s">
        <v>45</v>
      </c>
      <c r="I131" s="7" t="s">
        <v>45</v>
      </c>
      <c r="J131" t="s">
        <v>45</v>
      </c>
      <c r="K131" t="s">
        <v>46</v>
      </c>
      <c r="L131" s="7" t="s">
        <v>46</v>
      </c>
      <c r="M131" t="s">
        <v>46</v>
      </c>
      <c r="N131" t="s">
        <v>46</v>
      </c>
      <c r="O131">
        <v>136</v>
      </c>
      <c r="P131">
        <v>80</v>
      </c>
      <c r="Q131" s="2">
        <v>5.43</v>
      </c>
      <c r="R131" s="15">
        <v>45.3</v>
      </c>
      <c r="S131" s="13">
        <v>6.79</v>
      </c>
      <c r="T131" s="20">
        <v>5.34</v>
      </c>
      <c r="U131" s="14">
        <v>1.55</v>
      </c>
      <c r="V131" s="14">
        <v>0.97</v>
      </c>
      <c r="W131" s="7">
        <v>12.9</v>
      </c>
      <c r="X131" s="18">
        <v>132</v>
      </c>
      <c r="Y131" s="18">
        <v>61.8</v>
      </c>
      <c r="Z131" s="18">
        <v>83</v>
      </c>
      <c r="AA131" s="18">
        <v>49</v>
      </c>
      <c r="AB131" s="20">
        <v>5.6</v>
      </c>
      <c r="AC131" s="21">
        <v>2</v>
      </c>
      <c r="AD131">
        <v>4.13</v>
      </c>
      <c r="AE131" s="13">
        <v>1.33</v>
      </c>
      <c r="AF131" s="13">
        <v>2.8</v>
      </c>
      <c r="AG131" s="13">
        <v>0.91</v>
      </c>
      <c r="AH131">
        <v>5.23</v>
      </c>
      <c r="AI131">
        <v>14.27</v>
      </c>
      <c r="AJ131">
        <v>214.31</v>
      </c>
    </row>
    <row r="132" spans="1:36" x14ac:dyDescent="0.25">
      <c r="A132">
        <f t="shared" ref="A132:A193" si="2">A131+1</f>
        <v>131</v>
      </c>
      <c r="B132">
        <v>52</v>
      </c>
      <c r="C132" t="s">
        <v>43</v>
      </c>
      <c r="D132" s="7" t="s">
        <v>53</v>
      </c>
      <c r="E132">
        <v>87</v>
      </c>
      <c r="F132">
        <v>156</v>
      </c>
      <c r="G132" s="18">
        <f>87/1.56/1.56</f>
        <v>35.749506903353051</v>
      </c>
      <c r="H132" t="s">
        <v>46</v>
      </c>
      <c r="I132" s="7" t="s">
        <v>46</v>
      </c>
      <c r="J132" t="s">
        <v>45</v>
      </c>
      <c r="K132" t="s">
        <v>46</v>
      </c>
      <c r="L132" s="7" t="s">
        <v>46</v>
      </c>
      <c r="M132" t="s">
        <v>46</v>
      </c>
      <c r="N132" t="s">
        <v>46</v>
      </c>
      <c r="O132">
        <v>147</v>
      </c>
      <c r="P132">
        <v>92</v>
      </c>
      <c r="Q132" s="2">
        <v>4.96</v>
      </c>
      <c r="R132" s="8">
        <v>35.1</v>
      </c>
      <c r="S132" s="13">
        <v>8.31</v>
      </c>
      <c r="T132" s="20">
        <v>6.78</v>
      </c>
      <c r="U132" s="7">
        <v>1.34</v>
      </c>
      <c r="V132" s="7">
        <v>0.5</v>
      </c>
      <c r="W132" s="14">
        <v>10.3</v>
      </c>
      <c r="X132" s="18">
        <v>269</v>
      </c>
      <c r="Y132" s="18">
        <v>54.2</v>
      </c>
      <c r="Z132" s="18">
        <v>38</v>
      </c>
      <c r="AA132" s="18">
        <v>27</v>
      </c>
      <c r="AB132" s="20">
        <v>8.17</v>
      </c>
      <c r="AC132" s="21">
        <v>15</v>
      </c>
      <c r="AD132">
        <v>3.96</v>
      </c>
      <c r="AE132" s="13">
        <v>1.78</v>
      </c>
      <c r="AF132" s="13">
        <v>2.2000000000000002</v>
      </c>
      <c r="AG132" s="13">
        <v>1</v>
      </c>
      <c r="AH132">
        <v>4.57</v>
      </c>
      <c r="AI132">
        <v>14.26</v>
      </c>
      <c r="AJ132">
        <v>210.93</v>
      </c>
    </row>
    <row r="133" spans="1:36" x14ac:dyDescent="0.25">
      <c r="A133">
        <f t="shared" si="2"/>
        <v>132</v>
      </c>
      <c r="B133">
        <v>75</v>
      </c>
      <c r="C133" t="s">
        <v>43</v>
      </c>
      <c r="D133" s="7" t="s">
        <v>53</v>
      </c>
      <c r="E133">
        <v>53</v>
      </c>
      <c r="F133">
        <v>155</v>
      </c>
      <c r="G133" s="18">
        <f>E133/1.55/1.55</f>
        <v>22.06035379812695</v>
      </c>
      <c r="H133" t="s">
        <v>46</v>
      </c>
      <c r="I133" s="7" t="s">
        <v>46</v>
      </c>
      <c r="J133" t="s">
        <v>46</v>
      </c>
      <c r="K133" t="s">
        <v>46</v>
      </c>
      <c r="L133" s="7" t="s">
        <v>46</v>
      </c>
      <c r="M133" t="s">
        <v>45</v>
      </c>
      <c r="N133" t="s">
        <v>46</v>
      </c>
      <c r="O133">
        <v>142</v>
      </c>
      <c r="P133">
        <v>89</v>
      </c>
      <c r="Q133" s="2">
        <v>3.84</v>
      </c>
      <c r="R133" s="15">
        <v>32.4</v>
      </c>
      <c r="S133" s="13">
        <v>6.97</v>
      </c>
      <c r="T133" s="20">
        <v>5.39</v>
      </c>
      <c r="U133" s="7">
        <v>0.97</v>
      </c>
      <c r="V133" s="7">
        <v>0.34</v>
      </c>
      <c r="W133" s="7">
        <v>12.1</v>
      </c>
      <c r="X133" s="18">
        <v>127</v>
      </c>
      <c r="Y133" s="18">
        <v>64.5</v>
      </c>
      <c r="Z133" s="18">
        <v>21</v>
      </c>
      <c r="AA133" s="18">
        <v>35</v>
      </c>
      <c r="AB133" s="20">
        <v>6.1</v>
      </c>
      <c r="AC133" s="21">
        <v>11</v>
      </c>
      <c r="AD133">
        <v>3.67</v>
      </c>
      <c r="AE133" s="13">
        <v>0.69</v>
      </c>
      <c r="AF133">
        <v>1.55</v>
      </c>
      <c r="AG133" s="13">
        <v>1.91</v>
      </c>
      <c r="AH133">
        <v>4.03</v>
      </c>
      <c r="AI133">
        <v>14.08</v>
      </c>
      <c r="AJ133">
        <v>293.45</v>
      </c>
    </row>
    <row r="134" spans="1:36" x14ac:dyDescent="0.25">
      <c r="A134">
        <f t="shared" si="2"/>
        <v>133</v>
      </c>
      <c r="B134">
        <v>73</v>
      </c>
      <c r="C134" t="s">
        <v>43</v>
      </c>
      <c r="D134" s="7" t="s">
        <v>53</v>
      </c>
      <c r="E134">
        <v>60</v>
      </c>
      <c r="F134">
        <v>163</v>
      </c>
      <c r="G134" s="18">
        <f>E134/1.63/1.63</f>
        <v>22.582709172343712</v>
      </c>
      <c r="H134" t="s">
        <v>45</v>
      </c>
      <c r="I134" s="7" t="s">
        <v>46</v>
      </c>
      <c r="J134" t="s">
        <v>45</v>
      </c>
      <c r="K134" t="s">
        <v>46</v>
      </c>
      <c r="L134" s="7" t="s">
        <v>46</v>
      </c>
      <c r="M134" t="s">
        <v>46</v>
      </c>
      <c r="N134" t="s">
        <v>45</v>
      </c>
      <c r="O134">
        <v>127</v>
      </c>
      <c r="P134">
        <v>71</v>
      </c>
      <c r="Q134" s="2">
        <v>4.33</v>
      </c>
      <c r="R134" s="8">
        <v>41.6</v>
      </c>
      <c r="S134" s="13">
        <v>7.74</v>
      </c>
      <c r="T134" s="20">
        <v>5.32</v>
      </c>
      <c r="U134" s="7">
        <v>1.49</v>
      </c>
      <c r="V134" s="7">
        <v>0.53</v>
      </c>
      <c r="W134" s="7">
        <v>12.4</v>
      </c>
      <c r="X134" s="18">
        <v>264</v>
      </c>
      <c r="Y134" s="18">
        <v>93</v>
      </c>
      <c r="Z134" s="18">
        <v>19</v>
      </c>
      <c r="AA134" s="18">
        <v>20</v>
      </c>
      <c r="AB134" s="20">
        <v>5.89</v>
      </c>
      <c r="AC134" s="21">
        <v>12</v>
      </c>
      <c r="AD134">
        <v>4.9800000000000004</v>
      </c>
      <c r="AE134" s="13">
        <v>4.24</v>
      </c>
      <c r="AF134">
        <v>2.89</v>
      </c>
      <c r="AG134" s="13">
        <v>0.76</v>
      </c>
      <c r="AH134">
        <v>3.86</v>
      </c>
      <c r="AI134">
        <v>13.05</v>
      </c>
      <c r="AJ134">
        <v>250.64</v>
      </c>
    </row>
    <row r="135" spans="1:36" x14ac:dyDescent="0.25">
      <c r="A135">
        <f t="shared" si="2"/>
        <v>134</v>
      </c>
      <c r="B135">
        <v>69</v>
      </c>
      <c r="C135" t="s">
        <v>42</v>
      </c>
      <c r="D135" s="7" t="s">
        <v>53</v>
      </c>
      <c r="E135">
        <v>52.5</v>
      </c>
      <c r="F135">
        <v>162</v>
      </c>
      <c r="G135" s="18">
        <f>E135/1.62/1.62</f>
        <v>20.004572473708272</v>
      </c>
      <c r="H135" t="s">
        <v>45</v>
      </c>
      <c r="I135" s="7" t="s">
        <v>46</v>
      </c>
      <c r="J135" t="s">
        <v>45</v>
      </c>
      <c r="K135" t="s">
        <v>45</v>
      </c>
      <c r="L135" s="7" t="s">
        <v>46</v>
      </c>
      <c r="M135" t="s">
        <v>46</v>
      </c>
      <c r="N135" t="s">
        <v>46</v>
      </c>
      <c r="O135">
        <v>128</v>
      </c>
      <c r="P135">
        <v>89</v>
      </c>
      <c r="Q135" s="2">
        <v>4.8600000000000003</v>
      </c>
      <c r="R135" s="8">
        <v>38.5</v>
      </c>
      <c r="S135" s="13">
        <v>7.66</v>
      </c>
      <c r="T135" s="20">
        <v>6.07</v>
      </c>
      <c r="U135" s="7">
        <v>1.52</v>
      </c>
      <c r="V135" s="7">
        <v>0.39</v>
      </c>
      <c r="W135" s="14">
        <v>11.4</v>
      </c>
      <c r="X135" s="18">
        <v>94</v>
      </c>
      <c r="Y135" s="18">
        <v>62</v>
      </c>
      <c r="Z135" s="18">
        <v>18</v>
      </c>
      <c r="AA135" s="18">
        <v>24</v>
      </c>
      <c r="AB135" s="20">
        <v>10.18</v>
      </c>
      <c r="AC135" s="21">
        <v>5</v>
      </c>
      <c r="AD135">
        <v>2.93</v>
      </c>
      <c r="AE135" s="13">
        <v>1.22</v>
      </c>
      <c r="AF135">
        <v>1.77</v>
      </c>
      <c r="AG135" s="13">
        <v>0.69</v>
      </c>
      <c r="AH135">
        <v>4.67</v>
      </c>
      <c r="AI135">
        <v>15.74</v>
      </c>
      <c r="AJ135">
        <v>224.78</v>
      </c>
    </row>
    <row r="136" spans="1:36" x14ac:dyDescent="0.25">
      <c r="A136">
        <f t="shared" si="2"/>
        <v>135</v>
      </c>
      <c r="B136">
        <v>68</v>
      </c>
      <c r="C136" t="s">
        <v>42</v>
      </c>
      <c r="D136" s="7" t="s">
        <v>53</v>
      </c>
      <c r="E136">
        <v>72</v>
      </c>
      <c r="F136">
        <v>168</v>
      </c>
      <c r="G136" s="18">
        <f>E136/1.68/1.68</f>
        <v>25.510204081632658</v>
      </c>
      <c r="H136" t="s">
        <v>45</v>
      </c>
      <c r="I136" s="7" t="s">
        <v>45</v>
      </c>
      <c r="J136" t="s">
        <v>45</v>
      </c>
      <c r="K136" t="s">
        <v>46</v>
      </c>
      <c r="L136" s="7" t="s">
        <v>46</v>
      </c>
      <c r="M136" t="s">
        <v>46</v>
      </c>
      <c r="N136" t="s">
        <v>46</v>
      </c>
      <c r="O136">
        <v>127</v>
      </c>
      <c r="P136">
        <v>82</v>
      </c>
      <c r="Q136" s="2">
        <v>5.29</v>
      </c>
      <c r="R136" s="8">
        <v>41.4</v>
      </c>
      <c r="S136" s="13">
        <v>6.36</v>
      </c>
      <c r="T136" s="20">
        <v>5.47</v>
      </c>
      <c r="U136" s="7">
        <v>0.56999999999999995</v>
      </c>
      <c r="V136" s="7">
        <v>0.13</v>
      </c>
      <c r="W136" s="14">
        <v>10.3</v>
      </c>
      <c r="X136" s="18">
        <v>296</v>
      </c>
      <c r="Y136" s="18">
        <v>63.5</v>
      </c>
      <c r="Z136" s="18">
        <v>25</v>
      </c>
      <c r="AA136" s="18">
        <v>37</v>
      </c>
      <c r="AB136" s="20">
        <v>9.1999999999999993</v>
      </c>
      <c r="AC136" s="21">
        <v>9</v>
      </c>
      <c r="AD136">
        <v>4.22</v>
      </c>
      <c r="AE136" s="13">
        <v>1.91</v>
      </c>
      <c r="AF136">
        <v>2.56</v>
      </c>
      <c r="AG136" s="13">
        <v>1.07</v>
      </c>
      <c r="AH136">
        <v>4.8600000000000003</v>
      </c>
      <c r="AI136">
        <v>12.49</v>
      </c>
      <c r="AJ136">
        <v>216.48</v>
      </c>
    </row>
    <row r="137" spans="1:36" x14ac:dyDescent="0.25">
      <c r="A137">
        <f t="shared" si="2"/>
        <v>136</v>
      </c>
      <c r="B137">
        <v>72</v>
      </c>
      <c r="C137" t="s">
        <v>42</v>
      </c>
      <c r="D137" s="7" t="s">
        <v>53</v>
      </c>
      <c r="E137">
        <v>80</v>
      </c>
      <c r="F137">
        <v>168</v>
      </c>
      <c r="G137" s="18">
        <f>E137/1.68/1.68</f>
        <v>28.344671201814062</v>
      </c>
      <c r="H137" t="s">
        <v>45</v>
      </c>
      <c r="I137" s="7" t="s">
        <v>46</v>
      </c>
      <c r="J137" t="s">
        <v>45</v>
      </c>
      <c r="K137" t="s">
        <v>46</v>
      </c>
      <c r="L137" s="7" t="s">
        <v>45</v>
      </c>
      <c r="M137" t="s">
        <v>46</v>
      </c>
      <c r="N137" t="s">
        <v>46</v>
      </c>
      <c r="O137">
        <v>131</v>
      </c>
      <c r="P137">
        <v>84</v>
      </c>
      <c r="Q137" s="2">
        <v>3.96</v>
      </c>
      <c r="R137" s="8">
        <v>33.700000000000003</v>
      </c>
      <c r="S137" s="13">
        <v>7.15</v>
      </c>
      <c r="T137" s="20">
        <v>3.37</v>
      </c>
      <c r="U137" s="7">
        <v>1.66</v>
      </c>
      <c r="V137" s="7">
        <v>0.69</v>
      </c>
      <c r="W137" s="14">
        <v>12.9</v>
      </c>
      <c r="X137" s="18">
        <v>177</v>
      </c>
      <c r="Y137" s="18">
        <v>105</v>
      </c>
      <c r="Z137" s="18">
        <v>25</v>
      </c>
      <c r="AA137" s="18">
        <v>26</v>
      </c>
      <c r="AB137" s="20">
        <v>5.35</v>
      </c>
      <c r="AC137" s="21">
        <v>10</v>
      </c>
      <c r="AD137">
        <v>3.78</v>
      </c>
      <c r="AE137" s="13">
        <v>2.0099999999999998</v>
      </c>
      <c r="AF137">
        <v>2.37</v>
      </c>
      <c r="AG137" s="13">
        <v>0.79</v>
      </c>
      <c r="AH137">
        <v>4.24</v>
      </c>
      <c r="AI137">
        <v>15.92</v>
      </c>
      <c r="AJ137">
        <v>303.2</v>
      </c>
    </row>
    <row r="138" spans="1:36" x14ac:dyDescent="0.25">
      <c r="A138">
        <f t="shared" si="2"/>
        <v>137</v>
      </c>
      <c r="B138">
        <v>83</v>
      </c>
      <c r="C138" t="s">
        <v>42</v>
      </c>
      <c r="D138" s="7" t="s">
        <v>53</v>
      </c>
      <c r="E138">
        <v>85</v>
      </c>
      <c r="F138">
        <v>174</v>
      </c>
      <c r="G138" s="18">
        <f>E138/1.74/1.74</f>
        <v>28.075042938300964</v>
      </c>
      <c r="H138" t="s">
        <v>45</v>
      </c>
      <c r="I138" s="7" t="s">
        <v>45</v>
      </c>
      <c r="J138" t="s">
        <v>45</v>
      </c>
      <c r="K138" t="s">
        <v>45</v>
      </c>
      <c r="L138" s="7" t="s">
        <v>46</v>
      </c>
      <c r="M138" t="s">
        <v>46</v>
      </c>
      <c r="N138" t="s">
        <v>45</v>
      </c>
      <c r="O138">
        <v>139</v>
      </c>
      <c r="P138">
        <v>78</v>
      </c>
      <c r="Q138" s="2">
        <v>4.66</v>
      </c>
      <c r="R138" s="8">
        <v>30.1</v>
      </c>
      <c r="S138" s="13">
        <v>11.1</v>
      </c>
      <c r="T138" s="20">
        <v>7.45</v>
      </c>
      <c r="U138" s="7">
        <v>1.01</v>
      </c>
      <c r="V138" s="7">
        <v>0.55000000000000004</v>
      </c>
      <c r="W138" s="14">
        <v>12.9</v>
      </c>
      <c r="X138" s="18">
        <v>200</v>
      </c>
      <c r="Y138" s="18">
        <v>93.8</v>
      </c>
      <c r="Z138" s="18">
        <v>40</v>
      </c>
      <c r="AA138" s="18">
        <v>24</v>
      </c>
      <c r="AB138" s="20">
        <v>8.6999999999999993</v>
      </c>
      <c r="AC138" s="21">
        <v>9</v>
      </c>
      <c r="AD138">
        <v>4.84</v>
      </c>
      <c r="AE138" s="13">
        <v>2.54</v>
      </c>
      <c r="AF138">
        <v>2.97</v>
      </c>
      <c r="AG138" s="13">
        <v>0.8</v>
      </c>
      <c r="AH138">
        <v>3.02</v>
      </c>
      <c r="AI138">
        <v>13.21</v>
      </c>
      <c r="AJ138">
        <v>230.01</v>
      </c>
    </row>
    <row r="139" spans="1:36" x14ac:dyDescent="0.25">
      <c r="A139">
        <f t="shared" si="2"/>
        <v>138</v>
      </c>
      <c r="B139">
        <v>72</v>
      </c>
      <c r="C139" t="s">
        <v>43</v>
      </c>
      <c r="D139" s="7" t="s">
        <v>53</v>
      </c>
      <c r="E139">
        <v>64</v>
      </c>
      <c r="F139">
        <v>158</v>
      </c>
      <c r="G139" s="18">
        <f>E139/1.58/1.58</f>
        <v>25.63691716071142</v>
      </c>
      <c r="H139" t="s">
        <v>46</v>
      </c>
      <c r="I139" s="7" t="s">
        <v>46</v>
      </c>
      <c r="J139" t="s">
        <v>45</v>
      </c>
      <c r="K139" t="s">
        <v>46</v>
      </c>
      <c r="L139" s="7" t="s">
        <v>46</v>
      </c>
      <c r="M139" t="s">
        <v>45</v>
      </c>
      <c r="N139" t="s">
        <v>46</v>
      </c>
      <c r="O139">
        <v>141</v>
      </c>
      <c r="P139">
        <v>81</v>
      </c>
      <c r="Q139" s="2">
        <v>3.58</v>
      </c>
      <c r="R139" s="8">
        <v>34.799999999999997</v>
      </c>
      <c r="S139" s="13">
        <v>9.0500000000000007</v>
      </c>
      <c r="T139" s="20">
        <v>4.33</v>
      </c>
      <c r="U139" s="7">
        <v>1.43</v>
      </c>
      <c r="V139" s="7">
        <v>0.53</v>
      </c>
      <c r="W139" s="14">
        <v>10.8</v>
      </c>
      <c r="X139" s="18">
        <v>188</v>
      </c>
      <c r="Y139" s="18">
        <v>67.099999999999994</v>
      </c>
      <c r="Z139" s="18">
        <v>66</v>
      </c>
      <c r="AA139" s="18">
        <v>64</v>
      </c>
      <c r="AB139" s="20">
        <v>6.68</v>
      </c>
      <c r="AC139" s="21">
        <v>13</v>
      </c>
      <c r="AD139">
        <v>3.96</v>
      </c>
      <c r="AE139" s="13">
        <v>0.75</v>
      </c>
      <c r="AF139">
        <v>2.38</v>
      </c>
      <c r="AG139" s="13">
        <v>1.38</v>
      </c>
      <c r="AH139">
        <v>4.4000000000000004</v>
      </c>
      <c r="AI139">
        <v>14.77</v>
      </c>
      <c r="AJ139">
        <v>235.66</v>
      </c>
    </row>
    <row r="140" spans="1:36" x14ac:dyDescent="0.25">
      <c r="A140">
        <f t="shared" si="2"/>
        <v>139</v>
      </c>
      <c r="B140">
        <v>46</v>
      </c>
      <c r="C140" t="s">
        <v>42</v>
      </c>
      <c r="D140" s="7" t="s">
        <v>53</v>
      </c>
      <c r="E140">
        <v>87</v>
      </c>
      <c r="F140">
        <v>172</v>
      </c>
      <c r="G140" s="18">
        <f>E140/1.72/1.72</f>
        <v>29.407787993510009</v>
      </c>
      <c r="H140" t="s">
        <v>46</v>
      </c>
      <c r="I140" s="7" t="s">
        <v>46</v>
      </c>
      <c r="J140" t="s">
        <v>45</v>
      </c>
      <c r="K140" t="s">
        <v>46</v>
      </c>
      <c r="L140" s="7" t="s">
        <v>46</v>
      </c>
      <c r="M140" t="s">
        <v>46</v>
      </c>
      <c r="N140" t="s">
        <v>46</v>
      </c>
      <c r="O140">
        <v>147</v>
      </c>
      <c r="P140">
        <v>87</v>
      </c>
      <c r="Q140" s="2">
        <v>5.44</v>
      </c>
      <c r="R140" s="8">
        <v>43.2</v>
      </c>
      <c r="S140" s="13">
        <v>8.44</v>
      </c>
      <c r="T140" s="20">
        <v>5.62</v>
      </c>
      <c r="U140" s="14">
        <v>0.92</v>
      </c>
      <c r="V140" s="14">
        <v>0.41</v>
      </c>
      <c r="W140" s="14">
        <v>14.3</v>
      </c>
      <c r="X140" s="18">
        <v>189</v>
      </c>
      <c r="Y140" s="18">
        <v>91.7</v>
      </c>
      <c r="Z140" s="18">
        <v>36</v>
      </c>
      <c r="AA140" s="18">
        <v>24</v>
      </c>
      <c r="AB140" s="20">
        <v>4.92</v>
      </c>
      <c r="AC140" s="21">
        <v>9</v>
      </c>
      <c r="AD140">
        <v>4.42</v>
      </c>
      <c r="AE140" s="13">
        <v>2.2200000000000002</v>
      </c>
      <c r="AF140">
        <v>2.71</v>
      </c>
      <c r="AG140" s="13">
        <v>0.96</v>
      </c>
      <c r="AH140">
        <v>4.71</v>
      </c>
      <c r="AI140">
        <v>12.61</v>
      </c>
      <c r="AJ140">
        <v>182.03</v>
      </c>
    </row>
    <row r="141" spans="1:36" x14ac:dyDescent="0.25">
      <c r="A141">
        <f t="shared" si="2"/>
        <v>140</v>
      </c>
      <c r="B141">
        <v>70</v>
      </c>
      <c r="C141" t="s">
        <v>42</v>
      </c>
      <c r="D141" s="7" t="s">
        <v>53</v>
      </c>
      <c r="E141">
        <v>72</v>
      </c>
      <c r="F141">
        <v>172</v>
      </c>
      <c r="G141" s="18">
        <f>E141/1.72/1.72</f>
        <v>24.337479718766904</v>
      </c>
      <c r="H141" t="s">
        <v>46</v>
      </c>
      <c r="I141" s="7" t="s">
        <v>46</v>
      </c>
      <c r="J141" t="s">
        <v>45</v>
      </c>
      <c r="K141" t="s">
        <v>46</v>
      </c>
      <c r="L141" s="7" t="s">
        <v>46</v>
      </c>
      <c r="M141" t="s">
        <v>46</v>
      </c>
      <c r="N141" t="s">
        <v>46</v>
      </c>
      <c r="O141">
        <v>146</v>
      </c>
      <c r="P141">
        <v>79</v>
      </c>
      <c r="Q141" s="2">
        <v>4.3899999999999997</v>
      </c>
      <c r="R141" s="8">
        <v>34.799999999999997</v>
      </c>
      <c r="S141" s="13">
        <v>8.11</v>
      </c>
      <c r="T141" s="20">
        <v>6.25</v>
      </c>
      <c r="U141" s="7">
        <v>1.75</v>
      </c>
      <c r="V141" s="7">
        <v>0.45</v>
      </c>
      <c r="W141" s="14">
        <v>13.1</v>
      </c>
      <c r="X141" s="18">
        <v>142</v>
      </c>
      <c r="Y141" s="18">
        <v>60</v>
      </c>
      <c r="Z141" s="18">
        <v>38</v>
      </c>
      <c r="AA141" s="18">
        <v>25</v>
      </c>
      <c r="AB141" s="20">
        <v>4.74</v>
      </c>
      <c r="AC141" s="21">
        <v>8</v>
      </c>
      <c r="AD141">
        <v>3.81</v>
      </c>
      <c r="AE141" s="13">
        <v>1.45</v>
      </c>
      <c r="AF141">
        <v>2.4900000000000002</v>
      </c>
      <c r="AG141" s="13">
        <v>0.93</v>
      </c>
      <c r="AH141">
        <v>4.26</v>
      </c>
      <c r="AI141">
        <v>14.23</v>
      </c>
      <c r="AJ141">
        <v>299.02</v>
      </c>
    </row>
    <row r="142" spans="1:36" x14ac:dyDescent="0.25">
      <c r="A142">
        <f t="shared" si="2"/>
        <v>141</v>
      </c>
      <c r="B142">
        <v>74</v>
      </c>
      <c r="C142" t="s">
        <v>43</v>
      </c>
      <c r="D142" s="7" t="s">
        <v>53</v>
      </c>
      <c r="E142">
        <v>65</v>
      </c>
      <c r="F142">
        <v>158</v>
      </c>
      <c r="G142" s="18">
        <f>E142/1.58/1.58</f>
        <v>26.037493991347535</v>
      </c>
      <c r="H142" t="s">
        <v>46</v>
      </c>
      <c r="I142" s="7" t="s">
        <v>46</v>
      </c>
      <c r="J142" t="s">
        <v>45</v>
      </c>
      <c r="K142" t="s">
        <v>45</v>
      </c>
      <c r="L142" s="7" t="s">
        <v>46</v>
      </c>
      <c r="M142" t="s">
        <v>46</v>
      </c>
      <c r="N142" t="s">
        <v>45</v>
      </c>
      <c r="O142">
        <v>147</v>
      </c>
      <c r="P142">
        <v>75</v>
      </c>
      <c r="Q142" s="2">
        <v>4.21</v>
      </c>
      <c r="R142" s="8">
        <v>43.2</v>
      </c>
      <c r="S142" s="13">
        <v>6.44</v>
      </c>
      <c r="T142" s="20">
        <v>3.73</v>
      </c>
      <c r="U142" s="7">
        <v>2.08</v>
      </c>
      <c r="V142" s="7">
        <v>1.08</v>
      </c>
      <c r="W142" s="7">
        <v>14.4</v>
      </c>
      <c r="X142" s="18">
        <v>166</v>
      </c>
      <c r="Y142" s="18">
        <v>59</v>
      </c>
      <c r="Z142" s="18">
        <v>14</v>
      </c>
      <c r="AA142" s="18">
        <v>16</v>
      </c>
      <c r="AB142" s="20">
        <v>4.0999999999999996</v>
      </c>
      <c r="AC142" s="21">
        <v>14</v>
      </c>
      <c r="AD142">
        <v>3.79</v>
      </c>
      <c r="AE142" s="13">
        <v>1.07</v>
      </c>
      <c r="AF142">
        <v>2.37</v>
      </c>
      <c r="AG142" s="13">
        <v>0.84</v>
      </c>
      <c r="AH142">
        <v>3.02</v>
      </c>
      <c r="AI142">
        <v>11.03</v>
      </c>
      <c r="AJ142">
        <v>132.27000000000001</v>
      </c>
    </row>
    <row r="143" spans="1:36" ht="15.6" x14ac:dyDescent="0.25">
      <c r="A143">
        <f t="shared" si="2"/>
        <v>142</v>
      </c>
      <c r="B143" s="22">
        <v>69</v>
      </c>
      <c r="C143" s="14" t="s">
        <v>43</v>
      </c>
      <c r="D143" s="14" t="s">
        <v>54</v>
      </c>
      <c r="E143" s="14">
        <v>62</v>
      </c>
      <c r="F143" s="14">
        <v>163</v>
      </c>
      <c r="G143" s="15">
        <f>E143/1.63/1.63</f>
        <v>23.33546614475517</v>
      </c>
      <c r="H143" s="14" t="s">
        <v>46</v>
      </c>
      <c r="I143" s="14" t="s">
        <v>46</v>
      </c>
      <c r="J143" s="14" t="s">
        <v>46</v>
      </c>
      <c r="K143" s="14" t="s">
        <v>46</v>
      </c>
      <c r="L143" s="14" t="s">
        <v>46</v>
      </c>
      <c r="M143" s="14" t="s">
        <v>46</v>
      </c>
      <c r="N143" s="14" t="s">
        <v>46</v>
      </c>
      <c r="O143" s="14">
        <v>127</v>
      </c>
      <c r="P143" s="14">
        <v>76</v>
      </c>
      <c r="Q143" s="9">
        <v>3.75</v>
      </c>
      <c r="R143" s="14">
        <v>32.6</v>
      </c>
      <c r="S143" s="14">
        <v>3.02</v>
      </c>
      <c r="T143" s="9">
        <v>3.38</v>
      </c>
      <c r="U143" s="14">
        <v>1.32</v>
      </c>
      <c r="V143" s="14">
        <v>0.21</v>
      </c>
      <c r="W143" s="14">
        <v>12.8</v>
      </c>
      <c r="X143" s="15">
        <v>110</v>
      </c>
      <c r="Y143" s="15">
        <v>40.1</v>
      </c>
      <c r="Z143" s="15">
        <v>34</v>
      </c>
      <c r="AA143" s="23">
        <v>24</v>
      </c>
      <c r="AB143" s="14">
        <v>3.69</v>
      </c>
      <c r="AC143" s="16">
        <v>5</v>
      </c>
      <c r="AD143" s="14">
        <v>2.61</v>
      </c>
      <c r="AE143" s="14">
        <v>1.43</v>
      </c>
      <c r="AF143" s="14">
        <v>2.71</v>
      </c>
      <c r="AG143" s="17">
        <v>0.86</v>
      </c>
      <c r="AH143" s="3">
        <v>1.37</v>
      </c>
      <c r="AI143" s="3">
        <v>7.23</v>
      </c>
      <c r="AJ143" s="3">
        <v>103.85</v>
      </c>
    </row>
    <row r="144" spans="1:36" ht="15.6" x14ac:dyDescent="0.25">
      <c r="A144">
        <f t="shared" si="2"/>
        <v>143</v>
      </c>
      <c r="B144" s="22">
        <v>67</v>
      </c>
      <c r="C144" s="14" t="s">
        <v>43</v>
      </c>
      <c r="D144" s="14" t="s">
        <v>54</v>
      </c>
      <c r="E144" s="14">
        <v>62</v>
      </c>
      <c r="F144" s="14">
        <v>160</v>
      </c>
      <c r="G144" s="15">
        <f>E144/1.6/1.6</f>
        <v>24.21875</v>
      </c>
      <c r="H144" s="14" t="s">
        <v>46</v>
      </c>
      <c r="I144" s="14" t="s">
        <v>46</v>
      </c>
      <c r="J144" s="14" t="s">
        <v>46</v>
      </c>
      <c r="K144" s="14" t="s">
        <v>46</v>
      </c>
      <c r="L144" s="14" t="s">
        <v>46</v>
      </c>
      <c r="M144" s="14" t="s">
        <v>46</v>
      </c>
      <c r="N144" s="14" t="s">
        <v>46</v>
      </c>
      <c r="O144" s="14">
        <v>132</v>
      </c>
      <c r="P144" s="14">
        <v>79</v>
      </c>
      <c r="Q144" s="9">
        <v>4.59</v>
      </c>
      <c r="R144" s="14">
        <v>40</v>
      </c>
      <c r="S144" s="14">
        <v>3.46</v>
      </c>
      <c r="T144" s="9">
        <v>5.98</v>
      </c>
      <c r="U144" s="14">
        <v>0.98</v>
      </c>
      <c r="V144" s="14">
        <v>0.38</v>
      </c>
      <c r="W144" s="14">
        <v>12.6</v>
      </c>
      <c r="X144" s="15">
        <v>135</v>
      </c>
      <c r="Y144" s="15">
        <v>75.099999999999994</v>
      </c>
      <c r="Z144" s="15">
        <v>41</v>
      </c>
      <c r="AA144" s="23">
        <v>48</v>
      </c>
      <c r="AB144" s="14">
        <v>5.2</v>
      </c>
      <c r="AC144" s="16">
        <v>15</v>
      </c>
      <c r="AD144" s="14">
        <v>4.6500000000000004</v>
      </c>
      <c r="AE144" s="14">
        <v>1.27</v>
      </c>
      <c r="AF144" s="14">
        <v>2.67</v>
      </c>
      <c r="AG144" s="17">
        <v>1.28</v>
      </c>
      <c r="AH144" s="3">
        <v>3.83</v>
      </c>
      <c r="AI144" s="3">
        <v>11.44</v>
      </c>
      <c r="AJ144" s="3">
        <v>223.18</v>
      </c>
    </row>
    <row r="145" spans="1:36" ht="15.6" x14ac:dyDescent="0.25">
      <c r="A145">
        <f t="shared" si="2"/>
        <v>144</v>
      </c>
      <c r="B145" s="22">
        <v>67</v>
      </c>
      <c r="C145" s="14" t="s">
        <v>43</v>
      </c>
      <c r="D145" s="14" t="s">
        <v>54</v>
      </c>
      <c r="E145" s="14">
        <v>63</v>
      </c>
      <c r="F145" s="14">
        <v>162</v>
      </c>
      <c r="G145" s="15">
        <f>E145/1.62/1.62</f>
        <v>24.005486968449929</v>
      </c>
      <c r="H145" s="14" t="s">
        <v>46</v>
      </c>
      <c r="I145" s="14" t="s">
        <v>46</v>
      </c>
      <c r="J145" s="14" t="s">
        <v>45</v>
      </c>
      <c r="K145" s="14" t="s">
        <v>46</v>
      </c>
      <c r="L145" s="14" t="s">
        <v>46</v>
      </c>
      <c r="M145" s="14" t="s">
        <v>46</v>
      </c>
      <c r="N145" s="14" t="s">
        <v>46</v>
      </c>
      <c r="O145" s="14">
        <v>135</v>
      </c>
      <c r="P145" s="14">
        <v>78</v>
      </c>
      <c r="Q145" s="9">
        <v>3.75</v>
      </c>
      <c r="R145" s="14">
        <v>32.6</v>
      </c>
      <c r="S145" s="14">
        <v>3.02</v>
      </c>
      <c r="T145" s="9">
        <v>3.38</v>
      </c>
      <c r="U145" s="14">
        <v>1.32</v>
      </c>
      <c r="V145" s="14">
        <v>0.21</v>
      </c>
      <c r="W145" s="14">
        <v>11.8</v>
      </c>
      <c r="X145" s="15">
        <v>110</v>
      </c>
      <c r="Y145" s="15">
        <v>40.1</v>
      </c>
      <c r="Z145" s="15">
        <v>34</v>
      </c>
      <c r="AA145" s="23">
        <v>22</v>
      </c>
      <c r="AB145" s="14">
        <v>3.69</v>
      </c>
      <c r="AC145" s="16">
        <v>3</v>
      </c>
      <c r="AD145" s="14">
        <v>3.61</v>
      </c>
      <c r="AE145" s="14">
        <v>1.41</v>
      </c>
      <c r="AF145" s="14">
        <v>1.71</v>
      </c>
      <c r="AG145" s="17">
        <v>0.86</v>
      </c>
      <c r="AH145" s="3">
        <v>1.99</v>
      </c>
      <c r="AI145" s="3">
        <v>7.78</v>
      </c>
      <c r="AJ145" s="3">
        <v>102.49</v>
      </c>
    </row>
    <row r="146" spans="1:36" ht="15.6" x14ac:dyDescent="0.25">
      <c r="A146">
        <f t="shared" si="2"/>
        <v>145</v>
      </c>
      <c r="B146" s="22">
        <v>70</v>
      </c>
      <c r="C146" s="14" t="s">
        <v>42</v>
      </c>
      <c r="D146" s="14" t="s">
        <v>54</v>
      </c>
      <c r="E146" s="14">
        <v>52</v>
      </c>
      <c r="F146" s="14">
        <v>170</v>
      </c>
      <c r="G146" s="15">
        <f>E146/1.7/1.7</f>
        <v>17.993079584775089</v>
      </c>
      <c r="H146" s="14" t="s">
        <v>45</v>
      </c>
      <c r="I146" s="14" t="s">
        <v>45</v>
      </c>
      <c r="J146" s="14" t="s">
        <v>46</v>
      </c>
      <c r="K146" s="14" t="s">
        <v>46</v>
      </c>
      <c r="L146" s="14" t="s">
        <v>46</v>
      </c>
      <c r="M146" s="14" t="s">
        <v>46</v>
      </c>
      <c r="N146" s="14" t="s">
        <v>46</v>
      </c>
      <c r="O146" s="14">
        <v>136</v>
      </c>
      <c r="P146" s="14">
        <v>67</v>
      </c>
      <c r="Q146" s="9">
        <v>3.75</v>
      </c>
      <c r="R146" s="14">
        <v>32.6</v>
      </c>
      <c r="S146" s="14">
        <v>3.02</v>
      </c>
      <c r="T146" s="9">
        <v>4.38</v>
      </c>
      <c r="U146" s="14">
        <v>1.32</v>
      </c>
      <c r="V146" s="14">
        <v>0.21</v>
      </c>
      <c r="W146" s="14">
        <v>11.8</v>
      </c>
      <c r="X146" s="15">
        <v>110</v>
      </c>
      <c r="Y146" s="15">
        <v>40.1</v>
      </c>
      <c r="Z146" s="15">
        <v>34</v>
      </c>
      <c r="AA146" s="23">
        <v>22</v>
      </c>
      <c r="AB146" s="14">
        <v>3.69</v>
      </c>
      <c r="AC146" s="16">
        <v>8</v>
      </c>
      <c r="AD146" s="14">
        <v>4.6100000000000003</v>
      </c>
      <c r="AE146" s="14">
        <v>1.54</v>
      </c>
      <c r="AF146" s="14">
        <v>0.91</v>
      </c>
      <c r="AG146" s="17">
        <v>0.86</v>
      </c>
      <c r="AH146" s="3">
        <v>2.67</v>
      </c>
      <c r="AI146" s="3">
        <v>8.17</v>
      </c>
      <c r="AJ146" s="3">
        <v>104.61</v>
      </c>
    </row>
    <row r="147" spans="1:36" ht="15.6" x14ac:dyDescent="0.25">
      <c r="A147">
        <f t="shared" si="2"/>
        <v>146</v>
      </c>
      <c r="B147" s="22">
        <v>49</v>
      </c>
      <c r="C147" s="14" t="s">
        <v>42</v>
      </c>
      <c r="D147" s="14" t="s">
        <v>54</v>
      </c>
      <c r="E147" s="14">
        <v>75</v>
      </c>
      <c r="F147" s="14">
        <v>173</v>
      </c>
      <c r="G147" s="15">
        <f>E147/1.73/1.73</f>
        <v>25.059307026629689</v>
      </c>
      <c r="H147" s="14" t="s">
        <v>45</v>
      </c>
      <c r="I147" s="14" t="s">
        <v>46</v>
      </c>
      <c r="J147" s="14" t="s">
        <v>45</v>
      </c>
      <c r="K147" s="14" t="s">
        <v>46</v>
      </c>
      <c r="L147" s="14" t="s">
        <v>46</v>
      </c>
      <c r="M147" s="14" t="s">
        <v>46</v>
      </c>
      <c r="N147" s="14" t="s">
        <v>46</v>
      </c>
      <c r="O147" s="14">
        <v>134</v>
      </c>
      <c r="P147" s="14">
        <v>95</v>
      </c>
      <c r="Q147" s="9">
        <v>4.59</v>
      </c>
      <c r="R147" s="14">
        <v>40</v>
      </c>
      <c r="S147" s="14">
        <v>3.46</v>
      </c>
      <c r="T147" s="9">
        <v>3.98</v>
      </c>
      <c r="U147" s="14">
        <v>0.98</v>
      </c>
      <c r="V147" s="14">
        <v>0.38</v>
      </c>
      <c r="W147" s="14">
        <v>12.6</v>
      </c>
      <c r="X147" s="15">
        <v>135</v>
      </c>
      <c r="Y147" s="15">
        <v>75.099999999999994</v>
      </c>
      <c r="Z147" s="15">
        <v>81</v>
      </c>
      <c r="AA147" s="23">
        <v>48</v>
      </c>
      <c r="AB147" s="14">
        <v>5.2</v>
      </c>
      <c r="AC147" s="16">
        <v>15</v>
      </c>
      <c r="AD147" s="14">
        <v>4.6500000000000004</v>
      </c>
      <c r="AE147" s="14">
        <v>1.27</v>
      </c>
      <c r="AF147" s="14">
        <v>2.67</v>
      </c>
      <c r="AG147" s="17">
        <v>1.28</v>
      </c>
      <c r="AH147" s="3">
        <v>3.17</v>
      </c>
      <c r="AI147" s="3">
        <v>6.93</v>
      </c>
      <c r="AJ147" s="3">
        <v>177.68</v>
      </c>
    </row>
    <row r="148" spans="1:36" ht="15.6" x14ac:dyDescent="0.25">
      <c r="A148">
        <f t="shared" si="2"/>
        <v>147</v>
      </c>
      <c r="B148" s="22">
        <v>72</v>
      </c>
      <c r="C148" s="14" t="s">
        <v>43</v>
      </c>
      <c r="D148" s="14" t="s">
        <v>54</v>
      </c>
      <c r="E148" s="14">
        <v>50</v>
      </c>
      <c r="F148" s="14">
        <v>155</v>
      </c>
      <c r="G148" s="15">
        <f>50/1.55/1.55</f>
        <v>20.811654526534859</v>
      </c>
      <c r="H148" s="14" t="s">
        <v>46</v>
      </c>
      <c r="I148" s="14" t="s">
        <v>46</v>
      </c>
      <c r="J148" s="14" t="s">
        <v>46</v>
      </c>
      <c r="K148" s="14" t="s">
        <v>45</v>
      </c>
      <c r="L148" s="14" t="s">
        <v>46</v>
      </c>
      <c r="M148" s="14" t="s">
        <v>46</v>
      </c>
      <c r="N148" s="14" t="s">
        <v>46</v>
      </c>
      <c r="O148" s="14">
        <v>128</v>
      </c>
      <c r="P148" s="14">
        <v>77</v>
      </c>
      <c r="Q148" s="9">
        <v>4.8600000000000003</v>
      </c>
      <c r="R148" s="14">
        <v>43.4</v>
      </c>
      <c r="S148" s="14">
        <v>10.32</v>
      </c>
      <c r="T148" s="9">
        <v>7.93</v>
      </c>
      <c r="U148" s="14">
        <v>1.73</v>
      </c>
      <c r="V148" s="14">
        <v>0.62</v>
      </c>
      <c r="W148" s="14">
        <v>12.3</v>
      </c>
      <c r="X148" s="15">
        <v>250</v>
      </c>
      <c r="Y148" s="15">
        <v>68.8</v>
      </c>
      <c r="Z148" s="15">
        <v>35</v>
      </c>
      <c r="AA148" s="23">
        <v>27</v>
      </c>
      <c r="AB148" s="14">
        <v>5.99</v>
      </c>
      <c r="AC148" s="16">
        <v>4</v>
      </c>
      <c r="AD148" s="14">
        <v>3.49</v>
      </c>
      <c r="AE148" s="14">
        <v>1.58</v>
      </c>
      <c r="AF148" s="14">
        <v>2.19</v>
      </c>
      <c r="AG148" s="17">
        <v>0.82</v>
      </c>
      <c r="AH148" s="3">
        <v>2.29</v>
      </c>
      <c r="AI148" s="3">
        <v>10.61</v>
      </c>
      <c r="AJ148" s="3">
        <v>101.52</v>
      </c>
    </row>
    <row r="149" spans="1:36" ht="15.6" x14ac:dyDescent="0.25">
      <c r="A149">
        <f t="shared" si="2"/>
        <v>148</v>
      </c>
      <c r="B149" s="22">
        <v>69</v>
      </c>
      <c r="C149" s="14" t="s">
        <v>43</v>
      </c>
      <c r="D149" s="14" t="s">
        <v>54</v>
      </c>
      <c r="E149" s="22">
        <v>64</v>
      </c>
      <c r="F149" s="14">
        <v>163</v>
      </c>
      <c r="G149" s="15">
        <f>E149/1.63/1.63</f>
        <v>24.088223117166624</v>
      </c>
      <c r="H149" s="14" t="s">
        <v>46</v>
      </c>
      <c r="I149" s="14" t="s">
        <v>46</v>
      </c>
      <c r="J149" s="14" t="s">
        <v>46</v>
      </c>
      <c r="K149" s="14" t="s">
        <v>46</v>
      </c>
      <c r="L149" s="14" t="s">
        <v>46</v>
      </c>
      <c r="M149" s="14" t="s">
        <v>46</v>
      </c>
      <c r="N149" s="14" t="s">
        <v>46</v>
      </c>
      <c r="O149" s="14">
        <v>121</v>
      </c>
      <c r="P149" s="6">
        <v>81</v>
      </c>
      <c r="Q149" s="17">
        <v>3.75</v>
      </c>
      <c r="R149" s="22">
        <v>35.9</v>
      </c>
      <c r="S149" s="22">
        <v>5.0199999999999996</v>
      </c>
      <c r="T149" s="9">
        <v>4.38</v>
      </c>
      <c r="U149" s="22">
        <v>1.7200000000000002</v>
      </c>
      <c r="V149" s="22">
        <v>0.25</v>
      </c>
      <c r="W149" s="22">
        <v>11.3</v>
      </c>
      <c r="X149" s="23">
        <v>120</v>
      </c>
      <c r="Y149" s="23">
        <v>47.1</v>
      </c>
      <c r="Z149" s="15">
        <v>34</v>
      </c>
      <c r="AA149" s="23">
        <v>22</v>
      </c>
      <c r="AB149" s="22">
        <v>5.1899999999999995</v>
      </c>
      <c r="AC149" s="16">
        <v>8</v>
      </c>
      <c r="AD149" s="14">
        <v>4.6100000000000003</v>
      </c>
      <c r="AE149" s="22">
        <v>1.73</v>
      </c>
      <c r="AF149" s="14">
        <v>2.5099999999999998</v>
      </c>
      <c r="AG149" s="17">
        <v>0.96</v>
      </c>
      <c r="AH149" s="24">
        <v>2.97</v>
      </c>
      <c r="AI149" s="24">
        <v>8.73</v>
      </c>
      <c r="AJ149" s="3">
        <v>103.85</v>
      </c>
    </row>
    <row r="150" spans="1:36" ht="15.6" x14ac:dyDescent="0.25">
      <c r="A150">
        <f t="shared" si="2"/>
        <v>149</v>
      </c>
      <c r="B150" s="22">
        <v>64</v>
      </c>
      <c r="C150" s="14" t="s">
        <v>43</v>
      </c>
      <c r="D150" s="14" t="s">
        <v>54</v>
      </c>
      <c r="E150" s="22">
        <v>66</v>
      </c>
      <c r="F150" s="14">
        <v>160</v>
      </c>
      <c r="G150" s="15">
        <f>E150/1.6/1.6</f>
        <v>25.78125</v>
      </c>
      <c r="H150" s="14" t="s">
        <v>45</v>
      </c>
      <c r="I150" s="14" t="s">
        <v>46</v>
      </c>
      <c r="J150" s="14" t="s">
        <v>46</v>
      </c>
      <c r="K150" s="14" t="s">
        <v>46</v>
      </c>
      <c r="L150" s="14" t="s">
        <v>46</v>
      </c>
      <c r="M150" s="14" t="s">
        <v>46</v>
      </c>
      <c r="N150" s="14" t="s">
        <v>46</v>
      </c>
      <c r="O150" s="14">
        <v>132</v>
      </c>
      <c r="P150" s="6">
        <v>80</v>
      </c>
      <c r="Q150" s="17">
        <v>4.59</v>
      </c>
      <c r="R150" s="22">
        <v>40.5</v>
      </c>
      <c r="S150" s="22">
        <v>5.46</v>
      </c>
      <c r="T150" s="9">
        <v>4.9800000000000004</v>
      </c>
      <c r="U150" s="22">
        <v>1.38</v>
      </c>
      <c r="V150" s="22">
        <v>0.42</v>
      </c>
      <c r="W150" s="22">
        <v>13.1</v>
      </c>
      <c r="X150" s="23">
        <v>145</v>
      </c>
      <c r="Y150" s="23">
        <v>82.1</v>
      </c>
      <c r="Z150" s="15">
        <v>51</v>
      </c>
      <c r="AA150" s="23">
        <v>48</v>
      </c>
      <c r="AB150" s="22">
        <v>6.73</v>
      </c>
      <c r="AC150" s="16">
        <v>15</v>
      </c>
      <c r="AD150" s="14">
        <v>3.65</v>
      </c>
      <c r="AE150" s="22">
        <v>1.57</v>
      </c>
      <c r="AF150" s="14">
        <v>2.67</v>
      </c>
      <c r="AG150" s="17">
        <v>1.28</v>
      </c>
      <c r="AH150" s="24">
        <v>4.43</v>
      </c>
      <c r="AI150" s="24">
        <v>10.94</v>
      </c>
      <c r="AJ150" s="3">
        <v>203.18</v>
      </c>
    </row>
    <row r="151" spans="1:36" ht="15.6" x14ac:dyDescent="0.25">
      <c r="A151">
        <f t="shared" si="2"/>
        <v>150</v>
      </c>
      <c r="B151" s="22">
        <v>68</v>
      </c>
      <c r="C151" s="14" t="s">
        <v>42</v>
      </c>
      <c r="D151" s="14" t="s">
        <v>54</v>
      </c>
      <c r="E151" s="22">
        <v>67</v>
      </c>
      <c r="F151" s="14">
        <v>162</v>
      </c>
      <c r="G151" s="15">
        <f>E151/1.62/1.62</f>
        <v>25.529644871208657</v>
      </c>
      <c r="H151" s="14" t="s">
        <v>46</v>
      </c>
      <c r="I151" s="14" t="s">
        <v>45</v>
      </c>
      <c r="J151" s="14" t="s">
        <v>45</v>
      </c>
      <c r="K151" s="14" t="s">
        <v>45</v>
      </c>
      <c r="L151" s="14" t="s">
        <v>46</v>
      </c>
      <c r="M151" s="14" t="s">
        <v>46</v>
      </c>
      <c r="N151" s="14" t="s">
        <v>46</v>
      </c>
      <c r="O151" s="14">
        <v>135</v>
      </c>
      <c r="P151" s="6">
        <v>78</v>
      </c>
      <c r="Q151" s="17">
        <v>4.25</v>
      </c>
      <c r="R151" s="22">
        <v>35.9</v>
      </c>
      <c r="S151" s="22">
        <v>6.02</v>
      </c>
      <c r="T151" s="9">
        <v>4.38</v>
      </c>
      <c r="U151" s="22">
        <v>1.7200000000000002</v>
      </c>
      <c r="V151" s="22">
        <v>0.25</v>
      </c>
      <c r="W151" s="22">
        <v>12.3</v>
      </c>
      <c r="X151" s="23">
        <v>120</v>
      </c>
      <c r="Y151" s="23">
        <v>47.1</v>
      </c>
      <c r="Z151" s="15">
        <v>34</v>
      </c>
      <c r="AA151" s="23">
        <v>22</v>
      </c>
      <c r="AB151" s="22">
        <v>5.1899999999999995</v>
      </c>
      <c r="AC151" s="16">
        <v>5</v>
      </c>
      <c r="AD151" s="14">
        <v>3.61</v>
      </c>
      <c r="AE151" s="22">
        <v>1.73</v>
      </c>
      <c r="AF151" s="14">
        <v>2.71</v>
      </c>
      <c r="AG151" s="17">
        <v>0.86</v>
      </c>
      <c r="AH151" s="24">
        <v>2.59</v>
      </c>
      <c r="AI151" s="24">
        <v>9.2800000000000011</v>
      </c>
      <c r="AJ151" s="3">
        <v>152.49</v>
      </c>
    </row>
    <row r="152" spans="1:36" ht="15.6" x14ac:dyDescent="0.25">
      <c r="A152">
        <f t="shared" si="2"/>
        <v>151</v>
      </c>
      <c r="B152" s="22">
        <v>70</v>
      </c>
      <c r="C152" s="14" t="s">
        <v>42</v>
      </c>
      <c r="D152" s="14" t="s">
        <v>54</v>
      </c>
      <c r="E152" s="22">
        <v>61</v>
      </c>
      <c r="F152" s="14">
        <v>170</v>
      </c>
      <c r="G152" s="15">
        <f>E152/1.7/1.7</f>
        <v>21.107266435986158</v>
      </c>
      <c r="H152" s="14" t="s">
        <v>45</v>
      </c>
      <c r="I152" s="14" t="s">
        <v>45</v>
      </c>
      <c r="J152" s="14" t="s">
        <v>46</v>
      </c>
      <c r="K152" s="14" t="s">
        <v>46</v>
      </c>
      <c r="L152" s="14" t="s">
        <v>46</v>
      </c>
      <c r="M152" s="14" t="s">
        <v>46</v>
      </c>
      <c r="N152" s="14" t="s">
        <v>46</v>
      </c>
      <c r="O152" s="14">
        <v>136</v>
      </c>
      <c r="P152" s="6">
        <v>72</v>
      </c>
      <c r="Q152" s="17">
        <v>4.25</v>
      </c>
      <c r="R152" s="22">
        <v>35.9</v>
      </c>
      <c r="S152" s="22">
        <v>5.0199999999999996</v>
      </c>
      <c r="T152" s="9">
        <v>5.38</v>
      </c>
      <c r="U152" s="22">
        <v>1.7200000000000002</v>
      </c>
      <c r="V152" s="22">
        <v>0.25</v>
      </c>
      <c r="W152" s="22">
        <v>13.3</v>
      </c>
      <c r="X152" s="23">
        <v>124</v>
      </c>
      <c r="Y152" s="23">
        <v>47.1</v>
      </c>
      <c r="Z152" s="15">
        <v>34</v>
      </c>
      <c r="AA152" s="23">
        <v>22</v>
      </c>
      <c r="AB152" s="22">
        <v>5.1899999999999995</v>
      </c>
      <c r="AC152" s="16">
        <v>8</v>
      </c>
      <c r="AD152" s="14">
        <v>3.61</v>
      </c>
      <c r="AE152" s="22">
        <v>1.53</v>
      </c>
      <c r="AF152" s="14">
        <v>1.71</v>
      </c>
      <c r="AG152" s="17">
        <v>0.86</v>
      </c>
      <c r="AH152" s="24">
        <v>3.27</v>
      </c>
      <c r="AI152" s="24">
        <v>9.67</v>
      </c>
      <c r="AJ152" s="3">
        <v>104.61</v>
      </c>
    </row>
    <row r="153" spans="1:36" ht="15.6" x14ac:dyDescent="0.25">
      <c r="A153">
        <f t="shared" si="2"/>
        <v>152</v>
      </c>
      <c r="B153" s="22">
        <v>49</v>
      </c>
      <c r="C153" s="14" t="s">
        <v>42</v>
      </c>
      <c r="D153" s="14" t="s">
        <v>54</v>
      </c>
      <c r="E153" s="22">
        <v>79</v>
      </c>
      <c r="F153" s="14">
        <v>173</v>
      </c>
      <c r="G153" s="15">
        <f>E153/1.73/1.73</f>
        <v>26.395803401383276</v>
      </c>
      <c r="H153" s="14" t="s">
        <v>45</v>
      </c>
      <c r="I153" s="14" t="s">
        <v>46</v>
      </c>
      <c r="J153" s="14" t="s">
        <v>45</v>
      </c>
      <c r="K153" s="14" t="s">
        <v>46</v>
      </c>
      <c r="L153" s="14" t="s">
        <v>46</v>
      </c>
      <c r="M153" s="14" t="s">
        <v>46</v>
      </c>
      <c r="N153" s="14" t="s">
        <v>46</v>
      </c>
      <c r="O153" s="14">
        <v>131</v>
      </c>
      <c r="P153" s="6">
        <v>100</v>
      </c>
      <c r="Q153" s="17">
        <v>4.79</v>
      </c>
      <c r="R153" s="22">
        <v>40.699999999999996</v>
      </c>
      <c r="S153" s="22">
        <v>5.0600000000000005</v>
      </c>
      <c r="T153" s="9">
        <v>3.98</v>
      </c>
      <c r="U153" s="22">
        <v>1.38</v>
      </c>
      <c r="V153" s="22">
        <v>0.42</v>
      </c>
      <c r="W153" s="22">
        <v>12.1</v>
      </c>
      <c r="X153" s="23">
        <v>145</v>
      </c>
      <c r="Y153" s="23">
        <v>82.1</v>
      </c>
      <c r="Z153" s="15">
        <v>41</v>
      </c>
      <c r="AA153" s="23">
        <v>38</v>
      </c>
      <c r="AB153" s="22">
        <v>5.71</v>
      </c>
      <c r="AC153" s="16">
        <v>15</v>
      </c>
      <c r="AD153" s="14">
        <v>4.6500000000000004</v>
      </c>
      <c r="AE153" s="22">
        <v>1.57</v>
      </c>
      <c r="AF153" s="14">
        <v>2.67</v>
      </c>
      <c r="AG153" s="17">
        <v>1.28</v>
      </c>
      <c r="AH153" s="24">
        <v>2.77</v>
      </c>
      <c r="AI153" s="24">
        <v>8.43</v>
      </c>
      <c r="AJ153" s="3">
        <v>177.68</v>
      </c>
    </row>
    <row r="154" spans="1:36" ht="15.6" x14ac:dyDescent="0.25">
      <c r="A154">
        <f t="shared" si="2"/>
        <v>153</v>
      </c>
      <c r="B154" s="22">
        <v>72</v>
      </c>
      <c r="C154" s="14" t="s">
        <v>43</v>
      </c>
      <c r="D154" s="14" t="s">
        <v>54</v>
      </c>
      <c r="E154" s="22">
        <v>54</v>
      </c>
      <c r="F154" s="14">
        <v>155</v>
      </c>
      <c r="G154" s="15">
        <f>50/1.55/1.55</f>
        <v>20.811654526534859</v>
      </c>
      <c r="H154" s="14" t="s">
        <v>46</v>
      </c>
      <c r="I154" s="14" t="s">
        <v>46</v>
      </c>
      <c r="J154" s="14" t="s">
        <v>46</v>
      </c>
      <c r="K154" s="14" t="s">
        <v>45</v>
      </c>
      <c r="L154" s="14" t="s">
        <v>46</v>
      </c>
      <c r="M154" s="14" t="s">
        <v>46</v>
      </c>
      <c r="N154" s="14" t="s">
        <v>46</v>
      </c>
      <c r="O154" s="14">
        <v>128</v>
      </c>
      <c r="P154" s="6">
        <v>82</v>
      </c>
      <c r="Q154" s="17">
        <v>5.36</v>
      </c>
      <c r="R154" s="22">
        <v>46.699999999999996</v>
      </c>
      <c r="S154" s="22">
        <v>9.32</v>
      </c>
      <c r="T154" s="9">
        <v>4.93</v>
      </c>
      <c r="U154" s="22">
        <v>1.63</v>
      </c>
      <c r="V154" s="22">
        <v>0.66</v>
      </c>
      <c r="W154" s="22">
        <v>10.8</v>
      </c>
      <c r="X154" s="23">
        <v>260</v>
      </c>
      <c r="Y154" s="23">
        <v>55.8</v>
      </c>
      <c r="Z154" s="15">
        <v>35</v>
      </c>
      <c r="AA154" s="23">
        <v>25</v>
      </c>
      <c r="AB154" s="22">
        <v>7.49</v>
      </c>
      <c r="AC154" s="16">
        <v>8</v>
      </c>
      <c r="AD154" s="14">
        <v>3.49</v>
      </c>
      <c r="AE154" s="22">
        <v>1.8800000000000001</v>
      </c>
      <c r="AF154" s="14">
        <v>2.19</v>
      </c>
      <c r="AG154" s="17">
        <v>0.82</v>
      </c>
      <c r="AH154" s="24">
        <v>2.89</v>
      </c>
      <c r="AI154" s="24">
        <v>12.11</v>
      </c>
      <c r="AJ154" s="3">
        <v>101.52</v>
      </c>
    </row>
    <row r="155" spans="1:36" ht="15.6" x14ac:dyDescent="0.25">
      <c r="A155">
        <f t="shared" si="2"/>
        <v>154</v>
      </c>
      <c r="B155" s="22">
        <v>69</v>
      </c>
      <c r="C155" s="14" t="s">
        <v>43</v>
      </c>
      <c r="D155" s="14" t="s">
        <v>54</v>
      </c>
      <c r="E155" s="22">
        <v>66</v>
      </c>
      <c r="F155" s="14">
        <v>163</v>
      </c>
      <c r="G155" s="15">
        <f>E155/1.63/1.63</f>
        <v>24.840980089578085</v>
      </c>
      <c r="H155" s="14" t="s">
        <v>46</v>
      </c>
      <c r="I155" s="14" t="s">
        <v>46</v>
      </c>
      <c r="J155" s="14" t="s">
        <v>45</v>
      </c>
      <c r="K155" s="14" t="s">
        <v>46</v>
      </c>
      <c r="L155" s="14" t="s">
        <v>46</v>
      </c>
      <c r="M155" s="14" t="s">
        <v>46</v>
      </c>
      <c r="N155" s="14" t="s">
        <v>46</v>
      </c>
      <c r="O155" s="14">
        <v>127</v>
      </c>
      <c r="P155" s="6">
        <v>82</v>
      </c>
      <c r="Q155" s="17">
        <v>4.1500000000000004</v>
      </c>
      <c r="R155" s="22">
        <v>35.9</v>
      </c>
      <c r="S155" s="22">
        <v>5.0199999999999996</v>
      </c>
      <c r="T155" s="9">
        <v>3.38</v>
      </c>
      <c r="U155" s="22">
        <v>1.7200000000000002</v>
      </c>
      <c r="V155" s="22">
        <v>0.25</v>
      </c>
      <c r="W155" s="22">
        <v>13.3</v>
      </c>
      <c r="X155" s="23">
        <v>120</v>
      </c>
      <c r="Y155" s="23">
        <v>47.1</v>
      </c>
      <c r="Z155" s="15">
        <v>34</v>
      </c>
      <c r="AA155" s="23">
        <v>22</v>
      </c>
      <c r="AB155" s="22">
        <v>5.1899999999999995</v>
      </c>
      <c r="AC155" s="16">
        <v>9</v>
      </c>
      <c r="AD155" s="14">
        <v>3.61</v>
      </c>
      <c r="AE155" s="22">
        <v>1.33</v>
      </c>
      <c r="AF155" s="14">
        <v>2.71</v>
      </c>
      <c r="AG155" s="17">
        <v>0.86</v>
      </c>
      <c r="AH155" s="24">
        <v>1.9700000000000002</v>
      </c>
      <c r="AI155" s="24">
        <v>8.73</v>
      </c>
      <c r="AJ155" s="3">
        <v>103.85</v>
      </c>
    </row>
    <row r="156" spans="1:36" ht="15.6" x14ac:dyDescent="0.25">
      <c r="A156">
        <f t="shared" si="2"/>
        <v>155</v>
      </c>
      <c r="B156" s="22">
        <v>66</v>
      </c>
      <c r="C156" s="14" t="s">
        <v>42</v>
      </c>
      <c r="D156" s="14" t="s">
        <v>54</v>
      </c>
      <c r="E156" s="22">
        <v>66</v>
      </c>
      <c r="F156" s="14">
        <v>160</v>
      </c>
      <c r="G156" s="15">
        <f>E156/1.6/1.6</f>
        <v>25.78125</v>
      </c>
      <c r="H156" s="14" t="s">
        <v>46</v>
      </c>
      <c r="I156" s="14" t="s">
        <v>45</v>
      </c>
      <c r="J156" s="14" t="s">
        <v>46</v>
      </c>
      <c r="K156" s="14" t="s">
        <v>45</v>
      </c>
      <c r="L156" s="14" t="s">
        <v>46</v>
      </c>
      <c r="M156" s="14" t="s">
        <v>46</v>
      </c>
      <c r="N156" s="14" t="s">
        <v>46</v>
      </c>
      <c r="O156" s="14">
        <v>132</v>
      </c>
      <c r="P156" s="6">
        <v>84</v>
      </c>
      <c r="Q156" s="17">
        <v>5.09</v>
      </c>
      <c r="R156" s="22">
        <v>37.5</v>
      </c>
      <c r="S156" s="22">
        <v>5.46</v>
      </c>
      <c r="T156" s="9">
        <v>2.98</v>
      </c>
      <c r="U156" s="22">
        <v>1.38</v>
      </c>
      <c r="V156" s="22">
        <v>0.42</v>
      </c>
      <c r="W156" s="22">
        <v>13.1</v>
      </c>
      <c r="X156" s="23">
        <v>135</v>
      </c>
      <c r="Y156" s="23">
        <v>62.1</v>
      </c>
      <c r="Z156" s="15">
        <v>41</v>
      </c>
      <c r="AA156" s="23">
        <v>28</v>
      </c>
      <c r="AB156" s="22">
        <v>5.73</v>
      </c>
      <c r="AC156" s="16">
        <v>15</v>
      </c>
      <c r="AD156" s="14">
        <v>4.6500000000000004</v>
      </c>
      <c r="AE156" s="22">
        <v>1.57</v>
      </c>
      <c r="AF156" s="14">
        <v>2.67</v>
      </c>
      <c r="AG156" s="17">
        <v>1.18</v>
      </c>
      <c r="AH156" s="24">
        <v>3.43</v>
      </c>
      <c r="AI156" s="24">
        <v>11.94</v>
      </c>
      <c r="AJ156" s="3">
        <v>163.18</v>
      </c>
    </row>
    <row r="157" spans="1:36" ht="15.6" x14ac:dyDescent="0.25">
      <c r="A157">
        <f t="shared" si="2"/>
        <v>156</v>
      </c>
      <c r="B157" s="22">
        <v>67</v>
      </c>
      <c r="C157" s="14" t="s">
        <v>43</v>
      </c>
      <c r="D157" s="14" t="s">
        <v>54</v>
      </c>
      <c r="E157" s="22">
        <v>65</v>
      </c>
      <c r="F157" s="14">
        <v>162</v>
      </c>
      <c r="G157" s="15">
        <f>E157/1.62/1.62</f>
        <v>24.767565919829291</v>
      </c>
      <c r="H157" s="14" t="s">
        <v>46</v>
      </c>
      <c r="I157" s="14" t="s">
        <v>46</v>
      </c>
      <c r="J157" s="14" t="s">
        <v>45</v>
      </c>
      <c r="K157" s="14" t="s">
        <v>46</v>
      </c>
      <c r="L157" s="14" t="s">
        <v>46</v>
      </c>
      <c r="M157" s="14" t="s">
        <v>46</v>
      </c>
      <c r="N157" s="14" t="s">
        <v>46</v>
      </c>
      <c r="O157" s="14">
        <v>134</v>
      </c>
      <c r="P157" s="6">
        <v>83</v>
      </c>
      <c r="Q157" s="17">
        <v>4.1500000000000004</v>
      </c>
      <c r="R157" s="22">
        <v>35.9</v>
      </c>
      <c r="S157" s="22">
        <v>5.0199999999999996</v>
      </c>
      <c r="T157" s="9">
        <v>2.38</v>
      </c>
      <c r="U157" s="22">
        <v>1.7200000000000002</v>
      </c>
      <c r="V157" s="22">
        <v>0.25</v>
      </c>
      <c r="W157" s="22">
        <v>11.3</v>
      </c>
      <c r="X157" s="23">
        <v>120</v>
      </c>
      <c r="Y157" s="23">
        <v>47.1</v>
      </c>
      <c r="Z157" s="15">
        <v>34</v>
      </c>
      <c r="AA157" s="23">
        <v>22</v>
      </c>
      <c r="AB157" s="22">
        <v>5.1899999999999995</v>
      </c>
      <c r="AC157" s="16">
        <v>8</v>
      </c>
      <c r="AD157" s="14">
        <v>2.61</v>
      </c>
      <c r="AE157" s="22">
        <v>1.73</v>
      </c>
      <c r="AF157" s="14">
        <v>1.71</v>
      </c>
      <c r="AG157" s="17">
        <v>0.86</v>
      </c>
      <c r="AH157" s="24">
        <v>2.59</v>
      </c>
      <c r="AI157" s="24">
        <v>9.2800000000000011</v>
      </c>
      <c r="AJ157" s="3">
        <v>102.49</v>
      </c>
    </row>
    <row r="158" spans="1:36" ht="15.6" x14ac:dyDescent="0.25">
      <c r="A158">
        <f t="shared" si="2"/>
        <v>157</v>
      </c>
      <c r="B158" s="22">
        <v>70</v>
      </c>
      <c r="C158" s="14" t="s">
        <v>42</v>
      </c>
      <c r="D158" s="14" t="s">
        <v>54</v>
      </c>
      <c r="E158" s="22">
        <v>56</v>
      </c>
      <c r="F158" s="14">
        <v>170</v>
      </c>
      <c r="G158" s="15">
        <f>E158/1.7/1.7</f>
        <v>19.377162629757787</v>
      </c>
      <c r="H158" s="14" t="s">
        <v>45</v>
      </c>
      <c r="I158" s="14" t="s">
        <v>45</v>
      </c>
      <c r="J158" s="14" t="s">
        <v>46</v>
      </c>
      <c r="K158" s="14" t="s">
        <v>46</v>
      </c>
      <c r="L158" s="14" t="s">
        <v>46</v>
      </c>
      <c r="M158" s="14" t="s">
        <v>46</v>
      </c>
      <c r="N158" s="14" t="s">
        <v>46</v>
      </c>
      <c r="O158" s="14">
        <v>136</v>
      </c>
      <c r="P158" s="6">
        <v>72</v>
      </c>
      <c r="Q158" s="17">
        <v>4.25</v>
      </c>
      <c r="R158" s="22">
        <v>35.9</v>
      </c>
      <c r="S158" s="22">
        <v>7.02</v>
      </c>
      <c r="T158" s="9">
        <v>4.38</v>
      </c>
      <c r="U158" s="22">
        <v>1.62</v>
      </c>
      <c r="V158" s="22">
        <v>0.25</v>
      </c>
      <c r="W158" s="22">
        <v>14.3</v>
      </c>
      <c r="X158" s="23">
        <v>120</v>
      </c>
      <c r="Y158" s="23">
        <v>47.1</v>
      </c>
      <c r="Z158" s="15">
        <v>34</v>
      </c>
      <c r="AA158" s="23">
        <v>22</v>
      </c>
      <c r="AB158" s="22">
        <v>5.1899999999999995</v>
      </c>
      <c r="AC158" s="16">
        <v>9</v>
      </c>
      <c r="AD158" s="14">
        <v>3.61</v>
      </c>
      <c r="AE158" s="22">
        <v>1.43</v>
      </c>
      <c r="AF158" s="14">
        <v>2.5099999999999998</v>
      </c>
      <c r="AG158" s="17">
        <v>1.01</v>
      </c>
      <c r="AH158" s="24">
        <v>3.27</v>
      </c>
      <c r="AI158" s="24">
        <v>9.67</v>
      </c>
      <c r="AJ158" s="3">
        <v>164.61</v>
      </c>
    </row>
    <row r="159" spans="1:36" ht="15.6" x14ac:dyDescent="0.25">
      <c r="A159">
        <f t="shared" si="2"/>
        <v>158</v>
      </c>
      <c r="B159" s="22">
        <v>54</v>
      </c>
      <c r="C159" s="14" t="s">
        <v>42</v>
      </c>
      <c r="D159" s="14" t="s">
        <v>54</v>
      </c>
      <c r="E159" s="22">
        <v>81</v>
      </c>
      <c r="F159" s="14">
        <v>173</v>
      </c>
      <c r="G159" s="15">
        <f>E159/1.73/1.73</f>
        <v>27.064051588760066</v>
      </c>
      <c r="H159" s="14" t="s">
        <v>45</v>
      </c>
      <c r="I159" s="14" t="s">
        <v>46</v>
      </c>
      <c r="J159" s="14" t="s">
        <v>45</v>
      </c>
      <c r="K159" s="14" t="s">
        <v>46</v>
      </c>
      <c r="L159" s="14" t="s">
        <v>46</v>
      </c>
      <c r="M159" s="14" t="s">
        <v>46</v>
      </c>
      <c r="N159" s="14" t="s">
        <v>46</v>
      </c>
      <c r="O159" s="14">
        <v>134</v>
      </c>
      <c r="P159" s="6">
        <v>96</v>
      </c>
      <c r="Q159" s="17">
        <v>5.09</v>
      </c>
      <c r="R159" s="22">
        <v>39.599999999999994</v>
      </c>
      <c r="S159" s="22">
        <v>5.46</v>
      </c>
      <c r="T159" s="9">
        <v>2.98</v>
      </c>
      <c r="U159" s="22">
        <v>1.38</v>
      </c>
      <c r="V159" s="22">
        <v>0.42</v>
      </c>
      <c r="W159" s="22">
        <v>11.1</v>
      </c>
      <c r="X159" s="23">
        <v>145</v>
      </c>
      <c r="Y159" s="23">
        <v>82.1</v>
      </c>
      <c r="Z159" s="15">
        <v>33</v>
      </c>
      <c r="AA159" s="23">
        <v>28</v>
      </c>
      <c r="AB159" s="22">
        <v>6.71</v>
      </c>
      <c r="AC159" s="16">
        <v>15</v>
      </c>
      <c r="AD159" s="14">
        <v>4.6500000000000004</v>
      </c>
      <c r="AE159" s="22">
        <v>1.57</v>
      </c>
      <c r="AF159" s="14">
        <v>2.67</v>
      </c>
      <c r="AG159" s="17">
        <v>1.28</v>
      </c>
      <c r="AH159" s="24">
        <v>3.77</v>
      </c>
      <c r="AI159" s="24">
        <v>8.43</v>
      </c>
      <c r="AJ159" s="3">
        <v>177.68</v>
      </c>
    </row>
    <row r="160" spans="1:36" ht="15.6" x14ac:dyDescent="0.25">
      <c r="A160">
        <f t="shared" si="2"/>
        <v>159</v>
      </c>
      <c r="B160" s="22">
        <v>72</v>
      </c>
      <c r="C160" s="14" t="s">
        <v>42</v>
      </c>
      <c r="D160" s="14" t="s">
        <v>54</v>
      </c>
      <c r="E160" s="22">
        <v>54</v>
      </c>
      <c r="F160" s="14">
        <v>155</v>
      </c>
      <c r="G160" s="15">
        <f>50/1.55/1.55</f>
        <v>20.811654526534859</v>
      </c>
      <c r="H160" s="14" t="s">
        <v>46</v>
      </c>
      <c r="I160" s="14" t="s">
        <v>45</v>
      </c>
      <c r="J160" s="14" t="s">
        <v>46</v>
      </c>
      <c r="K160" s="14" t="s">
        <v>45</v>
      </c>
      <c r="L160" s="14" t="s">
        <v>46</v>
      </c>
      <c r="M160" s="14" t="s">
        <v>46</v>
      </c>
      <c r="N160" s="14" t="s">
        <v>46</v>
      </c>
      <c r="O160" s="14">
        <v>121</v>
      </c>
      <c r="P160" s="6">
        <v>82</v>
      </c>
      <c r="Q160" s="17">
        <v>5.16</v>
      </c>
      <c r="R160" s="22">
        <v>46.699999999999996</v>
      </c>
      <c r="S160" s="22">
        <v>8.32</v>
      </c>
      <c r="T160" s="9">
        <v>5.93</v>
      </c>
      <c r="U160" s="22">
        <v>2.13</v>
      </c>
      <c r="V160" s="22">
        <v>0.36</v>
      </c>
      <c r="W160" s="22">
        <v>12.8</v>
      </c>
      <c r="X160" s="23">
        <v>260</v>
      </c>
      <c r="Y160" s="23">
        <v>75.8</v>
      </c>
      <c r="Z160" s="15">
        <v>35</v>
      </c>
      <c r="AA160" s="23">
        <v>25</v>
      </c>
      <c r="AB160" s="22">
        <v>7.49</v>
      </c>
      <c r="AC160" s="16">
        <v>7</v>
      </c>
      <c r="AD160" s="14">
        <v>3.49</v>
      </c>
      <c r="AE160" s="22">
        <v>1.8800000000000001</v>
      </c>
      <c r="AF160" s="14">
        <v>2.19</v>
      </c>
      <c r="AG160" s="17">
        <v>0.82</v>
      </c>
      <c r="AH160" s="24">
        <v>2.89</v>
      </c>
      <c r="AI160" s="24">
        <v>12.11</v>
      </c>
      <c r="AJ160" s="3">
        <v>101.52</v>
      </c>
    </row>
    <row r="161" spans="1:36" ht="15.6" x14ac:dyDescent="0.25">
      <c r="A161">
        <f t="shared" si="2"/>
        <v>160</v>
      </c>
      <c r="B161" s="22">
        <v>56</v>
      </c>
      <c r="C161" s="14" t="s">
        <v>43</v>
      </c>
      <c r="D161" s="14" t="s">
        <v>54</v>
      </c>
      <c r="E161" s="22">
        <v>66</v>
      </c>
      <c r="F161" s="14">
        <v>163</v>
      </c>
      <c r="G161" s="15">
        <f>E161/1.63/1.63</f>
        <v>24.840980089578085</v>
      </c>
      <c r="H161" s="14" t="s">
        <v>46</v>
      </c>
      <c r="I161" s="14" t="s">
        <v>46</v>
      </c>
      <c r="J161" s="14" t="s">
        <v>46</v>
      </c>
      <c r="K161" s="14" t="s">
        <v>46</v>
      </c>
      <c r="L161" s="14" t="s">
        <v>46</v>
      </c>
      <c r="M161" s="14" t="s">
        <v>46</v>
      </c>
      <c r="N161" s="14" t="s">
        <v>46</v>
      </c>
      <c r="O161" s="14">
        <v>127</v>
      </c>
      <c r="P161" s="6">
        <v>81</v>
      </c>
      <c r="Q161" s="17">
        <v>4.25</v>
      </c>
      <c r="R161" s="22">
        <v>35.9</v>
      </c>
      <c r="S161" s="22">
        <v>5.0199999999999996</v>
      </c>
      <c r="T161" s="9">
        <v>4.38</v>
      </c>
      <c r="U161" s="22">
        <v>1.7200000000000002</v>
      </c>
      <c r="V161" s="22">
        <v>0.25</v>
      </c>
      <c r="W161" s="22">
        <v>14.3</v>
      </c>
      <c r="X161" s="23">
        <v>120</v>
      </c>
      <c r="Y161" s="23">
        <v>47.1</v>
      </c>
      <c r="Z161" s="15">
        <v>34</v>
      </c>
      <c r="AA161" s="23">
        <v>22</v>
      </c>
      <c r="AB161" s="22">
        <v>5.1899999999999995</v>
      </c>
      <c r="AC161" s="16">
        <v>10</v>
      </c>
      <c r="AD161" s="14">
        <v>3.61</v>
      </c>
      <c r="AE161" s="22">
        <v>1.6300000000000001</v>
      </c>
      <c r="AF161" s="14">
        <v>2.41</v>
      </c>
      <c r="AG161" s="17">
        <v>1.21</v>
      </c>
      <c r="AH161" s="24">
        <v>1.9700000000000002</v>
      </c>
      <c r="AI161" s="24">
        <v>8.73</v>
      </c>
      <c r="AJ161" s="3">
        <v>133.85</v>
      </c>
    </row>
    <row r="162" spans="1:36" ht="15.6" x14ac:dyDescent="0.25">
      <c r="A162">
        <f t="shared" si="2"/>
        <v>161</v>
      </c>
      <c r="B162" s="22">
        <v>67</v>
      </c>
      <c r="C162" s="14" t="s">
        <v>42</v>
      </c>
      <c r="D162" s="14" t="s">
        <v>54</v>
      </c>
      <c r="E162" s="22">
        <v>80</v>
      </c>
      <c r="F162" s="14">
        <v>160</v>
      </c>
      <c r="G162" s="15">
        <f>E162/1.6/1.6</f>
        <v>31.25</v>
      </c>
      <c r="H162" s="14" t="s">
        <v>45</v>
      </c>
      <c r="I162" s="14" t="s">
        <v>46</v>
      </c>
      <c r="J162" s="14" t="s">
        <v>46</v>
      </c>
      <c r="K162" s="14" t="s">
        <v>46</v>
      </c>
      <c r="L162" s="14" t="s">
        <v>46</v>
      </c>
      <c r="M162" s="14" t="s">
        <v>46</v>
      </c>
      <c r="N162" s="14" t="s">
        <v>46</v>
      </c>
      <c r="O162" s="14">
        <v>132</v>
      </c>
      <c r="P162" s="6">
        <v>76</v>
      </c>
      <c r="Q162" s="17">
        <v>4.79</v>
      </c>
      <c r="R162" s="22">
        <v>41.8</v>
      </c>
      <c r="S162" s="22">
        <v>5.46</v>
      </c>
      <c r="T162" s="9">
        <v>2.98</v>
      </c>
      <c r="U162" s="22">
        <v>1.38</v>
      </c>
      <c r="V162" s="22">
        <v>0.42</v>
      </c>
      <c r="W162" s="22">
        <v>12.1</v>
      </c>
      <c r="X162" s="23">
        <v>145</v>
      </c>
      <c r="Y162" s="23">
        <v>62.1</v>
      </c>
      <c r="Z162" s="15">
        <v>36</v>
      </c>
      <c r="AA162" s="23">
        <v>48</v>
      </c>
      <c r="AB162" s="22">
        <v>5.73</v>
      </c>
      <c r="AC162" s="16">
        <v>15</v>
      </c>
      <c r="AD162" s="14">
        <v>4.6500000000000004</v>
      </c>
      <c r="AE162" s="22">
        <v>1.57</v>
      </c>
      <c r="AF162" s="14">
        <v>2.67</v>
      </c>
      <c r="AG162" s="17">
        <v>1.28</v>
      </c>
      <c r="AH162" s="24">
        <v>3.43</v>
      </c>
      <c r="AI162" s="24">
        <v>11.94</v>
      </c>
      <c r="AJ162" s="3">
        <v>213.18</v>
      </c>
    </row>
    <row r="163" spans="1:36" ht="15.6" x14ac:dyDescent="0.25">
      <c r="A163">
        <f t="shared" si="2"/>
        <v>162</v>
      </c>
      <c r="B163" s="7">
        <v>74</v>
      </c>
      <c r="C163" t="s">
        <v>42</v>
      </c>
      <c r="D163" s="14" t="s">
        <v>55</v>
      </c>
      <c r="E163">
        <v>80</v>
      </c>
      <c r="F163">
        <v>168</v>
      </c>
      <c r="G163" s="18">
        <f>E163/1.68/1.68</f>
        <v>28.344671201814062</v>
      </c>
      <c r="H163" t="s">
        <v>45</v>
      </c>
      <c r="I163" s="7" t="s">
        <v>46</v>
      </c>
      <c r="J163" t="s">
        <v>45</v>
      </c>
      <c r="K163" t="s">
        <v>46</v>
      </c>
      <c r="L163" s="7" t="s">
        <v>45</v>
      </c>
      <c r="M163" t="s">
        <v>46</v>
      </c>
      <c r="N163" t="s">
        <v>46</v>
      </c>
      <c r="O163" s="7">
        <v>127</v>
      </c>
      <c r="P163">
        <v>84</v>
      </c>
      <c r="Q163" s="24">
        <v>4.28</v>
      </c>
      <c r="R163" s="7">
        <v>36.300000000000004</v>
      </c>
      <c r="S163" s="13">
        <v>7.15</v>
      </c>
      <c r="T163" s="20">
        <v>3.37</v>
      </c>
      <c r="U163" s="7">
        <v>1.96</v>
      </c>
      <c r="V163" s="7">
        <v>0.28999999999999998</v>
      </c>
      <c r="W163" s="14">
        <v>12.9</v>
      </c>
      <c r="X163" s="18">
        <v>177</v>
      </c>
      <c r="Y163" s="25">
        <v>93</v>
      </c>
      <c r="Z163" s="18">
        <v>25</v>
      </c>
      <c r="AA163" s="25">
        <v>22</v>
      </c>
      <c r="AB163" s="12">
        <v>6.1499999999999995</v>
      </c>
      <c r="AC163" s="21">
        <v>10</v>
      </c>
      <c r="AD163">
        <v>3.78</v>
      </c>
      <c r="AE163" s="13">
        <v>2.0099999999999998</v>
      </c>
      <c r="AF163">
        <v>2.37</v>
      </c>
      <c r="AG163" s="13">
        <v>0.79</v>
      </c>
      <c r="AH163" s="7">
        <v>1.7799999999999998</v>
      </c>
      <c r="AI163">
        <v>7.32</v>
      </c>
      <c r="AJ163">
        <v>133.21</v>
      </c>
    </row>
    <row r="164" spans="1:36" ht="15.6" x14ac:dyDescent="0.25">
      <c r="A164">
        <f t="shared" si="2"/>
        <v>163</v>
      </c>
      <c r="B164" s="7">
        <v>86</v>
      </c>
      <c r="C164" t="s">
        <v>42</v>
      </c>
      <c r="D164" s="14" t="s">
        <v>55</v>
      </c>
      <c r="E164">
        <v>87</v>
      </c>
      <c r="F164">
        <v>174</v>
      </c>
      <c r="G164" s="18">
        <f>E164/1.74/1.74</f>
        <v>28.735632183908045</v>
      </c>
      <c r="H164" t="s">
        <v>45</v>
      </c>
      <c r="I164" s="7" t="s">
        <v>45</v>
      </c>
      <c r="J164" t="s">
        <v>45</v>
      </c>
      <c r="K164" t="s">
        <v>45</v>
      </c>
      <c r="L164" s="7" t="s">
        <v>46</v>
      </c>
      <c r="M164" t="s">
        <v>46</v>
      </c>
      <c r="N164" t="s">
        <v>45</v>
      </c>
      <c r="O164" s="7">
        <v>131</v>
      </c>
      <c r="P164">
        <v>78</v>
      </c>
      <c r="Q164" s="24">
        <v>4.58</v>
      </c>
      <c r="R164" s="7">
        <v>31.700000000000003</v>
      </c>
      <c r="S164" s="13">
        <v>10.1</v>
      </c>
      <c r="T164" s="20">
        <v>7.45</v>
      </c>
      <c r="U164" s="7">
        <v>1.31</v>
      </c>
      <c r="V164" s="7">
        <v>0.35</v>
      </c>
      <c r="W164" s="14">
        <v>12.9</v>
      </c>
      <c r="X164" s="18">
        <v>200</v>
      </c>
      <c r="Y164" s="25">
        <v>89.8</v>
      </c>
      <c r="Z164" s="18">
        <v>40</v>
      </c>
      <c r="AA164" s="25">
        <v>20</v>
      </c>
      <c r="AB164" s="12">
        <v>5.5</v>
      </c>
      <c r="AC164" s="21">
        <v>9</v>
      </c>
      <c r="AD164">
        <v>4.84</v>
      </c>
      <c r="AE164" s="13">
        <v>2.54</v>
      </c>
      <c r="AF164">
        <v>2.97</v>
      </c>
      <c r="AG164" s="13">
        <v>0.8</v>
      </c>
      <c r="AH164" s="7">
        <v>2.08</v>
      </c>
      <c r="AI164">
        <v>8.3800000000000008</v>
      </c>
      <c r="AJ164">
        <v>190.01</v>
      </c>
    </row>
    <row r="165" spans="1:36" ht="15.6" x14ac:dyDescent="0.25">
      <c r="A165">
        <f t="shared" si="2"/>
        <v>164</v>
      </c>
      <c r="B165" s="7">
        <v>74</v>
      </c>
      <c r="C165" t="s">
        <v>43</v>
      </c>
      <c r="D165" s="14" t="s">
        <v>55</v>
      </c>
      <c r="E165">
        <v>64</v>
      </c>
      <c r="F165">
        <v>158</v>
      </c>
      <c r="G165" s="18">
        <f>E165/1.58/1.58</f>
        <v>25.63691716071142</v>
      </c>
      <c r="H165" t="s">
        <v>46</v>
      </c>
      <c r="I165" s="7" t="s">
        <v>46</v>
      </c>
      <c r="J165" t="s">
        <v>46</v>
      </c>
      <c r="K165" t="s">
        <v>46</v>
      </c>
      <c r="L165" s="7" t="s">
        <v>46</v>
      </c>
      <c r="M165" t="s">
        <v>45</v>
      </c>
      <c r="N165" t="s">
        <v>46</v>
      </c>
      <c r="O165" s="7">
        <v>137</v>
      </c>
      <c r="P165">
        <v>81</v>
      </c>
      <c r="Q165" s="24">
        <v>3.9</v>
      </c>
      <c r="R165" s="7">
        <v>36.4</v>
      </c>
      <c r="S165" s="13">
        <v>9.0500000000000007</v>
      </c>
      <c r="T165" s="20">
        <v>5.33</v>
      </c>
      <c r="U165" s="7">
        <v>1.6300000000000001</v>
      </c>
      <c r="V165" s="7">
        <v>0.33</v>
      </c>
      <c r="W165" s="14">
        <v>11.8</v>
      </c>
      <c r="X165" s="18">
        <v>188</v>
      </c>
      <c r="Y165" s="25">
        <v>63.099999999999994</v>
      </c>
      <c r="Z165" s="18">
        <v>46</v>
      </c>
      <c r="AA165" s="25">
        <v>50</v>
      </c>
      <c r="AB165" s="12">
        <v>7.4799999999999995</v>
      </c>
      <c r="AC165" s="21">
        <v>13</v>
      </c>
      <c r="AD165">
        <v>3.96</v>
      </c>
      <c r="AE165" s="13">
        <v>1.75</v>
      </c>
      <c r="AF165">
        <v>2.38</v>
      </c>
      <c r="AG165" s="13">
        <v>1.38</v>
      </c>
      <c r="AH165" s="7">
        <v>4.5200000000000005</v>
      </c>
      <c r="AI165">
        <v>14.77</v>
      </c>
      <c r="AJ165">
        <v>105.66</v>
      </c>
    </row>
    <row r="166" spans="1:36" ht="15.6" x14ac:dyDescent="0.25">
      <c r="A166">
        <f t="shared" si="2"/>
        <v>165</v>
      </c>
      <c r="B166" s="7">
        <v>48</v>
      </c>
      <c r="C166" t="s">
        <v>42</v>
      </c>
      <c r="D166" s="14" t="s">
        <v>55</v>
      </c>
      <c r="E166">
        <v>81</v>
      </c>
      <c r="F166">
        <v>172</v>
      </c>
      <c r="G166" s="18">
        <f>E166/1.72/1.72</f>
        <v>27.379664683612763</v>
      </c>
      <c r="H166" t="s">
        <v>46</v>
      </c>
      <c r="I166" s="7" t="s">
        <v>46</v>
      </c>
      <c r="J166" t="s">
        <v>45</v>
      </c>
      <c r="K166" t="s">
        <v>46</v>
      </c>
      <c r="L166" s="7" t="s">
        <v>46</v>
      </c>
      <c r="M166" t="s">
        <v>46</v>
      </c>
      <c r="N166" t="s">
        <v>46</v>
      </c>
      <c r="O166" s="7">
        <v>133</v>
      </c>
      <c r="P166">
        <v>87</v>
      </c>
      <c r="Q166" s="24">
        <v>5.5600000000000005</v>
      </c>
      <c r="R166" s="7">
        <v>44.800000000000004</v>
      </c>
      <c r="S166" s="13">
        <v>8.44</v>
      </c>
      <c r="T166" s="20">
        <v>5.62</v>
      </c>
      <c r="U166" s="7">
        <v>1.22</v>
      </c>
      <c r="V166" s="14">
        <v>0.41</v>
      </c>
      <c r="W166" s="14">
        <v>11.3</v>
      </c>
      <c r="X166" s="18">
        <v>189</v>
      </c>
      <c r="Y166" s="25">
        <v>87.7</v>
      </c>
      <c r="Z166" s="18">
        <v>36</v>
      </c>
      <c r="AA166" s="25">
        <v>12</v>
      </c>
      <c r="AB166" s="12">
        <v>5.72</v>
      </c>
      <c r="AC166" s="21">
        <v>9</v>
      </c>
      <c r="AD166">
        <v>4.42</v>
      </c>
      <c r="AE166" s="13">
        <v>2.2200000000000002</v>
      </c>
      <c r="AF166">
        <v>2.71</v>
      </c>
      <c r="AG166" s="13">
        <v>0.96</v>
      </c>
      <c r="AH166" s="7">
        <v>4.83</v>
      </c>
      <c r="AI166">
        <v>12.61</v>
      </c>
      <c r="AJ166">
        <v>182.03</v>
      </c>
    </row>
    <row r="167" spans="1:36" ht="15.6" x14ac:dyDescent="0.25">
      <c r="A167">
        <f t="shared" si="2"/>
        <v>166</v>
      </c>
      <c r="B167" s="7">
        <v>72</v>
      </c>
      <c r="C167" t="s">
        <v>42</v>
      </c>
      <c r="D167" s="14" t="s">
        <v>55</v>
      </c>
      <c r="E167">
        <v>72</v>
      </c>
      <c r="F167">
        <v>172</v>
      </c>
      <c r="G167" s="18">
        <f>E167/1.72/1.72</f>
        <v>24.337479718766904</v>
      </c>
      <c r="H167" t="s">
        <v>46</v>
      </c>
      <c r="I167" s="7" t="s">
        <v>46</v>
      </c>
      <c r="J167" t="s">
        <v>45</v>
      </c>
      <c r="K167" t="s">
        <v>46</v>
      </c>
      <c r="L167" s="7" t="s">
        <v>46</v>
      </c>
      <c r="M167" t="s">
        <v>46</v>
      </c>
      <c r="N167" t="s">
        <v>46</v>
      </c>
      <c r="O167" s="7">
        <v>142</v>
      </c>
      <c r="P167">
        <v>79</v>
      </c>
      <c r="Q167" s="24">
        <v>4.71</v>
      </c>
      <c r="R167" s="7">
        <v>36.4</v>
      </c>
      <c r="S167" s="13">
        <v>8.11</v>
      </c>
      <c r="T167" s="20">
        <v>6.25</v>
      </c>
      <c r="U167" s="7">
        <v>2.0499999999999998</v>
      </c>
      <c r="V167" s="7">
        <v>0.45</v>
      </c>
      <c r="W167" s="14">
        <v>13.1</v>
      </c>
      <c r="X167" s="18">
        <v>142</v>
      </c>
      <c r="Y167" s="25">
        <v>56</v>
      </c>
      <c r="Z167" s="18">
        <v>38</v>
      </c>
      <c r="AA167" s="25">
        <v>17</v>
      </c>
      <c r="AB167" s="12">
        <v>5.54</v>
      </c>
      <c r="AC167" s="21">
        <v>8</v>
      </c>
      <c r="AD167">
        <v>3.81</v>
      </c>
      <c r="AE167" s="13">
        <v>1.45</v>
      </c>
      <c r="AF167">
        <v>2.4900000000000002</v>
      </c>
      <c r="AG167" s="13">
        <v>0.93</v>
      </c>
      <c r="AH167" s="7">
        <v>1.7499999999999998</v>
      </c>
      <c r="AI167">
        <v>7.25</v>
      </c>
      <c r="AJ167">
        <v>129.02000000000001</v>
      </c>
    </row>
    <row r="168" spans="1:36" ht="15.6" x14ac:dyDescent="0.25">
      <c r="A168">
        <f t="shared" si="2"/>
        <v>167</v>
      </c>
      <c r="B168" s="7">
        <v>76</v>
      </c>
      <c r="C168" t="s">
        <v>43</v>
      </c>
      <c r="D168" s="14" t="s">
        <v>55</v>
      </c>
      <c r="E168">
        <v>71</v>
      </c>
      <c r="F168">
        <v>158</v>
      </c>
      <c r="G168" s="18">
        <f>E168/1.58/1.58</f>
        <v>28.440954975164235</v>
      </c>
      <c r="H168" t="s">
        <v>46</v>
      </c>
      <c r="I168" s="7" t="s">
        <v>46</v>
      </c>
      <c r="J168" t="s">
        <v>45</v>
      </c>
      <c r="K168" t="s">
        <v>45</v>
      </c>
      <c r="L168" s="7" t="s">
        <v>46</v>
      </c>
      <c r="M168" t="s">
        <v>46</v>
      </c>
      <c r="N168" t="s">
        <v>45</v>
      </c>
      <c r="O168" s="7">
        <v>137</v>
      </c>
      <c r="P168">
        <v>85</v>
      </c>
      <c r="Q168" s="24">
        <v>4.53</v>
      </c>
      <c r="R168" s="7">
        <v>44.800000000000004</v>
      </c>
      <c r="S168" s="13">
        <v>7.44</v>
      </c>
      <c r="T168" s="20">
        <v>3.73</v>
      </c>
      <c r="U168" s="7">
        <v>2.38</v>
      </c>
      <c r="V168" s="7">
        <v>0.38</v>
      </c>
      <c r="W168" s="7">
        <v>14.4</v>
      </c>
      <c r="X168" s="18">
        <v>166</v>
      </c>
      <c r="Y168" s="25">
        <v>55</v>
      </c>
      <c r="Z168" s="18">
        <v>24</v>
      </c>
      <c r="AA168" s="25">
        <v>24</v>
      </c>
      <c r="AB168" s="12">
        <v>4.8999999999999995</v>
      </c>
      <c r="AC168" s="21">
        <v>14</v>
      </c>
      <c r="AD168">
        <v>3.79</v>
      </c>
      <c r="AE168" s="13">
        <v>2.0699999999999998</v>
      </c>
      <c r="AF168">
        <v>2.37</v>
      </c>
      <c r="AG168" s="13">
        <v>0.84</v>
      </c>
      <c r="AH168" s="7">
        <v>1.6099999999999999</v>
      </c>
      <c r="AI168">
        <v>7.94</v>
      </c>
      <c r="AJ168">
        <v>132.27000000000001</v>
      </c>
    </row>
    <row r="169" spans="1:36" ht="15.6" x14ac:dyDescent="0.25">
      <c r="A169">
        <f t="shared" si="2"/>
        <v>168</v>
      </c>
      <c r="B169" s="7">
        <v>70</v>
      </c>
      <c r="C169" s="7" t="s">
        <v>42</v>
      </c>
      <c r="D169" s="14" t="s">
        <v>55</v>
      </c>
      <c r="E169" s="7">
        <v>62</v>
      </c>
      <c r="F169" s="7">
        <v>163</v>
      </c>
      <c r="G169" s="8">
        <f>E169/1.63/1.63</f>
        <v>23.33546614475517</v>
      </c>
      <c r="H169" s="7" t="s">
        <v>46</v>
      </c>
      <c r="I169" s="7" t="s">
        <v>46</v>
      </c>
      <c r="J169" s="7" t="s">
        <v>46</v>
      </c>
      <c r="K169" s="7" t="s">
        <v>46</v>
      </c>
      <c r="L169" s="7" t="s">
        <v>46</v>
      </c>
      <c r="M169" s="7" t="s">
        <v>46</v>
      </c>
      <c r="N169" s="7" t="s">
        <v>46</v>
      </c>
      <c r="O169" s="7">
        <v>123</v>
      </c>
      <c r="P169" s="7">
        <v>76</v>
      </c>
      <c r="Q169" s="24">
        <v>4.07</v>
      </c>
      <c r="R169" s="7">
        <v>34.200000000000003</v>
      </c>
      <c r="S169" s="7">
        <v>3.02</v>
      </c>
      <c r="T169" s="10">
        <v>3.38</v>
      </c>
      <c r="U169" s="7">
        <v>1.62</v>
      </c>
      <c r="V169" s="7">
        <v>0.21</v>
      </c>
      <c r="W169" s="7">
        <v>12.8</v>
      </c>
      <c r="X169" s="8">
        <v>110</v>
      </c>
      <c r="Y169" s="25">
        <v>36.1</v>
      </c>
      <c r="Z169" s="8">
        <v>34</v>
      </c>
      <c r="AA169" s="25">
        <v>27</v>
      </c>
      <c r="AB169" s="12">
        <v>4.49</v>
      </c>
      <c r="AC169" s="11">
        <v>7</v>
      </c>
      <c r="AD169" s="7">
        <v>3.61</v>
      </c>
      <c r="AE169" s="7">
        <v>1.43</v>
      </c>
      <c r="AF169" s="7">
        <v>2.71</v>
      </c>
      <c r="AG169" s="12">
        <v>0.86</v>
      </c>
      <c r="AH169" s="7">
        <v>1.49</v>
      </c>
      <c r="AI169" s="13">
        <v>7.23</v>
      </c>
      <c r="AJ169" s="13">
        <v>103.85</v>
      </c>
    </row>
    <row r="170" spans="1:36" ht="15.6" x14ac:dyDescent="0.25">
      <c r="A170">
        <f t="shared" si="2"/>
        <v>169</v>
      </c>
      <c r="B170" s="7">
        <v>66</v>
      </c>
      <c r="C170" s="7" t="s">
        <v>43</v>
      </c>
      <c r="D170" s="14" t="s">
        <v>55</v>
      </c>
      <c r="E170" s="7">
        <v>62</v>
      </c>
      <c r="F170" s="7">
        <v>160</v>
      </c>
      <c r="G170" s="8">
        <f>E170/1.6/1.6</f>
        <v>24.21875</v>
      </c>
      <c r="H170" s="7" t="s">
        <v>46</v>
      </c>
      <c r="I170" s="7" t="s">
        <v>46</v>
      </c>
      <c r="J170" s="7" t="s">
        <v>46</v>
      </c>
      <c r="K170" s="7" t="s">
        <v>46</v>
      </c>
      <c r="L170" s="7" t="s">
        <v>46</v>
      </c>
      <c r="M170" s="7" t="s">
        <v>46</v>
      </c>
      <c r="N170" s="7" t="s">
        <v>46</v>
      </c>
      <c r="O170" s="7">
        <v>128</v>
      </c>
      <c r="P170" s="7">
        <v>79</v>
      </c>
      <c r="Q170" s="24">
        <v>4.91</v>
      </c>
      <c r="R170" s="7">
        <v>41.6</v>
      </c>
      <c r="S170" s="7">
        <v>3.46</v>
      </c>
      <c r="T170" s="10">
        <v>5.98</v>
      </c>
      <c r="U170" s="7">
        <v>1.28</v>
      </c>
      <c r="V170" s="7">
        <v>0.38</v>
      </c>
      <c r="W170" s="7">
        <v>12.6</v>
      </c>
      <c r="X170" s="8">
        <v>135</v>
      </c>
      <c r="Y170" s="25">
        <v>71.099999999999994</v>
      </c>
      <c r="Z170" s="8">
        <v>41</v>
      </c>
      <c r="AA170" s="25">
        <v>53</v>
      </c>
      <c r="AB170" s="12">
        <v>6</v>
      </c>
      <c r="AC170" s="11">
        <v>15</v>
      </c>
      <c r="AD170" s="7">
        <v>4.6500000000000004</v>
      </c>
      <c r="AE170" s="7">
        <v>1.27</v>
      </c>
      <c r="AF170" s="7">
        <v>2.67</v>
      </c>
      <c r="AG170" s="12">
        <v>1.28</v>
      </c>
      <c r="AH170" s="7">
        <v>3.9499999999999997</v>
      </c>
      <c r="AI170" s="13">
        <v>11.44</v>
      </c>
      <c r="AJ170" s="13">
        <v>133.18</v>
      </c>
    </row>
    <row r="171" spans="1:36" ht="15.6" x14ac:dyDescent="0.25">
      <c r="A171">
        <f t="shared" si="2"/>
        <v>170</v>
      </c>
      <c r="B171" s="7">
        <v>66</v>
      </c>
      <c r="C171" s="14" t="s">
        <v>43</v>
      </c>
      <c r="D171" s="14" t="s">
        <v>55</v>
      </c>
      <c r="E171" s="14">
        <v>63</v>
      </c>
      <c r="F171" s="14">
        <v>162</v>
      </c>
      <c r="G171" s="15">
        <f>E171/1.62/1.62</f>
        <v>24.005486968449929</v>
      </c>
      <c r="H171" s="7" t="s">
        <v>46</v>
      </c>
      <c r="I171" s="7" t="s">
        <v>46</v>
      </c>
      <c r="J171" s="7" t="s">
        <v>45</v>
      </c>
      <c r="K171" s="7" t="s">
        <v>46</v>
      </c>
      <c r="L171" s="7" t="s">
        <v>46</v>
      </c>
      <c r="M171" s="14" t="s">
        <v>46</v>
      </c>
      <c r="N171" s="7" t="s">
        <v>46</v>
      </c>
      <c r="O171" s="7">
        <v>131</v>
      </c>
      <c r="P171" s="7">
        <v>78</v>
      </c>
      <c r="Q171" s="24">
        <v>4.07</v>
      </c>
      <c r="R171" s="7">
        <v>32.200000000000003</v>
      </c>
      <c r="S171" s="7">
        <v>4.0199999999999996</v>
      </c>
      <c r="T171" s="10">
        <v>3.38</v>
      </c>
      <c r="U171" s="7">
        <v>1.62</v>
      </c>
      <c r="V171" s="7">
        <v>0.21</v>
      </c>
      <c r="W171" s="7">
        <v>11.8</v>
      </c>
      <c r="X171" s="8">
        <v>110</v>
      </c>
      <c r="Y171" s="25">
        <v>36.1</v>
      </c>
      <c r="Z171" s="8">
        <v>34</v>
      </c>
      <c r="AA171" s="25">
        <v>27</v>
      </c>
      <c r="AB171" s="12">
        <v>4.49</v>
      </c>
      <c r="AC171" s="11">
        <v>6</v>
      </c>
      <c r="AD171" s="7">
        <v>2.61</v>
      </c>
      <c r="AE171" s="7">
        <v>1.23</v>
      </c>
      <c r="AF171" s="7">
        <v>1.71</v>
      </c>
      <c r="AG171" s="12">
        <v>0.86</v>
      </c>
      <c r="AH171" s="7">
        <v>2.11</v>
      </c>
      <c r="AI171" s="3">
        <v>7.78</v>
      </c>
      <c r="AJ171" s="3">
        <v>132.49</v>
      </c>
    </row>
    <row r="172" spans="1:36" ht="15.6" x14ac:dyDescent="0.25">
      <c r="A172">
        <f t="shared" si="2"/>
        <v>171</v>
      </c>
      <c r="B172" s="7">
        <v>69</v>
      </c>
      <c r="C172" s="7" t="s">
        <v>42</v>
      </c>
      <c r="D172" s="14" t="s">
        <v>55</v>
      </c>
      <c r="E172" s="7">
        <v>62</v>
      </c>
      <c r="F172" s="7">
        <v>170</v>
      </c>
      <c r="G172" s="8">
        <f>E172/1.7/1.7</f>
        <v>21.453287197231834</v>
      </c>
      <c r="H172" s="7" t="s">
        <v>45</v>
      </c>
      <c r="I172" s="7" t="s">
        <v>45</v>
      </c>
      <c r="J172" s="7" t="s">
        <v>46</v>
      </c>
      <c r="K172" s="7" t="s">
        <v>46</v>
      </c>
      <c r="L172" s="7" t="s">
        <v>46</v>
      </c>
      <c r="M172" s="7" t="s">
        <v>46</v>
      </c>
      <c r="N172" s="7" t="s">
        <v>46</v>
      </c>
      <c r="O172" s="7">
        <v>130</v>
      </c>
      <c r="P172" s="7">
        <v>87</v>
      </c>
      <c r="Q172" s="24">
        <v>4.07</v>
      </c>
      <c r="R172" s="7">
        <v>34.200000000000003</v>
      </c>
      <c r="S172" s="7">
        <v>3.02</v>
      </c>
      <c r="T172" s="10">
        <v>3.38</v>
      </c>
      <c r="U172" s="7">
        <v>1.62</v>
      </c>
      <c r="V172" s="7">
        <v>0.21</v>
      </c>
      <c r="W172" s="7">
        <v>11.8</v>
      </c>
      <c r="X172" s="8">
        <v>110</v>
      </c>
      <c r="Y172" s="25">
        <v>43.1</v>
      </c>
      <c r="Z172" s="8">
        <v>34</v>
      </c>
      <c r="AA172" s="25">
        <v>27</v>
      </c>
      <c r="AB172" s="12">
        <v>4.49</v>
      </c>
      <c r="AC172" s="11">
        <v>6</v>
      </c>
      <c r="AD172" s="7">
        <v>3.61</v>
      </c>
      <c r="AE172" s="7">
        <v>1.43</v>
      </c>
      <c r="AF172" s="7">
        <v>0.91</v>
      </c>
      <c r="AG172" s="12">
        <v>0.86</v>
      </c>
      <c r="AH172" s="7">
        <v>2.79</v>
      </c>
      <c r="AI172" s="13">
        <v>8.17</v>
      </c>
      <c r="AJ172" s="13">
        <v>134.61000000000001</v>
      </c>
    </row>
    <row r="173" spans="1:36" ht="15.6" x14ac:dyDescent="0.25">
      <c r="A173">
        <f t="shared" si="2"/>
        <v>172</v>
      </c>
      <c r="B173" s="7">
        <v>48</v>
      </c>
      <c r="C173" s="7" t="s">
        <v>42</v>
      </c>
      <c r="D173" s="14" t="s">
        <v>55</v>
      </c>
      <c r="E173" s="7">
        <v>75</v>
      </c>
      <c r="F173" s="7">
        <v>173</v>
      </c>
      <c r="G173" s="8">
        <f>E173/1.73/1.73</f>
        <v>25.059307026629689</v>
      </c>
      <c r="H173" s="7" t="s">
        <v>45</v>
      </c>
      <c r="I173" s="7" t="s">
        <v>46</v>
      </c>
      <c r="J173" s="7" t="s">
        <v>45</v>
      </c>
      <c r="K173" s="7" t="s">
        <v>46</v>
      </c>
      <c r="L173" s="7" t="s">
        <v>46</v>
      </c>
      <c r="M173" s="7" t="s">
        <v>46</v>
      </c>
      <c r="N173" s="7" t="s">
        <v>46</v>
      </c>
      <c r="O173" s="7">
        <v>130</v>
      </c>
      <c r="P173" s="7">
        <v>95</v>
      </c>
      <c r="Q173" s="24">
        <v>4.71</v>
      </c>
      <c r="R173" s="7">
        <v>43.6</v>
      </c>
      <c r="S173" s="7">
        <v>3.46</v>
      </c>
      <c r="T173" s="10">
        <v>3.98</v>
      </c>
      <c r="U173" s="7">
        <v>1.28</v>
      </c>
      <c r="V173" s="7">
        <v>0.38</v>
      </c>
      <c r="W173" s="7">
        <v>12.6</v>
      </c>
      <c r="X173" s="8">
        <v>135</v>
      </c>
      <c r="Y173" s="25">
        <v>71.099999999999994</v>
      </c>
      <c r="Z173" s="8">
        <v>31</v>
      </c>
      <c r="AA173" s="25">
        <v>53</v>
      </c>
      <c r="AB173" s="12">
        <v>6</v>
      </c>
      <c r="AC173" s="11">
        <v>15</v>
      </c>
      <c r="AD173" s="7">
        <v>4.6500000000000004</v>
      </c>
      <c r="AE173" s="7">
        <v>1.27</v>
      </c>
      <c r="AF173" s="7">
        <v>2.67</v>
      </c>
      <c r="AG173" s="12">
        <v>1.28</v>
      </c>
      <c r="AH173" s="7">
        <v>3.29</v>
      </c>
      <c r="AI173" s="13">
        <v>6.93</v>
      </c>
      <c r="AJ173" s="13">
        <v>177.68</v>
      </c>
    </row>
    <row r="174" spans="1:36" ht="15.6" x14ac:dyDescent="0.25">
      <c r="A174">
        <f t="shared" si="2"/>
        <v>173</v>
      </c>
      <c r="B174" s="7">
        <v>69</v>
      </c>
      <c r="C174" s="7" t="s">
        <v>43</v>
      </c>
      <c r="D174" s="14" t="s">
        <v>55</v>
      </c>
      <c r="E174" s="7">
        <v>70</v>
      </c>
      <c r="F174" s="7">
        <v>155</v>
      </c>
      <c r="G174" s="8">
        <f>70/1.55/1.55</f>
        <v>29.136316337148799</v>
      </c>
      <c r="H174" s="7" t="s">
        <v>46</v>
      </c>
      <c r="I174" s="7" t="s">
        <v>46</v>
      </c>
      <c r="J174" s="7" t="s">
        <v>46</v>
      </c>
      <c r="K174" s="7" t="s">
        <v>45</v>
      </c>
      <c r="L174" s="7" t="s">
        <v>46</v>
      </c>
      <c r="M174" s="7" t="s">
        <v>46</v>
      </c>
      <c r="N174" s="7" t="s">
        <v>46</v>
      </c>
      <c r="O174" s="7">
        <v>124</v>
      </c>
      <c r="P174" s="7">
        <v>77</v>
      </c>
      <c r="Q174" s="24">
        <v>5.1800000000000006</v>
      </c>
      <c r="R174" s="7">
        <v>45</v>
      </c>
      <c r="S174" s="7">
        <v>10.32</v>
      </c>
      <c r="T174" s="10">
        <v>7.93</v>
      </c>
      <c r="U174" s="7">
        <v>2.0299999999999998</v>
      </c>
      <c r="V174" s="7">
        <v>0.62</v>
      </c>
      <c r="W174" s="7">
        <v>11.3</v>
      </c>
      <c r="X174" s="8">
        <v>250</v>
      </c>
      <c r="Y174" s="25">
        <v>64.8</v>
      </c>
      <c r="Z174" s="8">
        <v>35</v>
      </c>
      <c r="AA174" s="25">
        <v>20</v>
      </c>
      <c r="AB174" s="12">
        <v>6.79</v>
      </c>
      <c r="AC174" s="11">
        <v>5</v>
      </c>
      <c r="AD174" s="7">
        <v>3.49</v>
      </c>
      <c r="AE174" s="7">
        <v>1.58</v>
      </c>
      <c r="AF174" s="7">
        <v>2.19</v>
      </c>
      <c r="AG174" s="12">
        <v>0.82</v>
      </c>
      <c r="AH174" s="7">
        <v>2.41</v>
      </c>
      <c r="AI174" s="13">
        <v>10.61</v>
      </c>
      <c r="AJ174" s="13">
        <v>101.52</v>
      </c>
    </row>
    <row r="175" spans="1:36" ht="15.6" x14ac:dyDescent="0.25">
      <c r="A175">
        <f t="shared" si="2"/>
        <v>174</v>
      </c>
      <c r="B175" s="7">
        <v>68</v>
      </c>
      <c r="C175" s="7" t="s">
        <v>43</v>
      </c>
      <c r="D175" s="14" t="s">
        <v>55</v>
      </c>
      <c r="E175" s="7">
        <v>60</v>
      </c>
      <c r="F175" s="7">
        <v>163</v>
      </c>
      <c r="G175" s="8">
        <f>E175/1.63/1.63</f>
        <v>22.582709172343712</v>
      </c>
      <c r="H175" s="7" t="s">
        <v>46</v>
      </c>
      <c r="I175" s="7" t="s">
        <v>46</v>
      </c>
      <c r="J175" s="7" t="s">
        <v>46</v>
      </c>
      <c r="K175" s="7" t="s">
        <v>46</v>
      </c>
      <c r="L175" s="7" t="s">
        <v>46</v>
      </c>
      <c r="M175" s="7" t="s">
        <v>46</v>
      </c>
      <c r="N175" s="7" t="s">
        <v>46</v>
      </c>
      <c r="O175" s="7">
        <v>117</v>
      </c>
      <c r="P175" s="7">
        <v>76</v>
      </c>
      <c r="Q175" s="24">
        <v>3.57</v>
      </c>
      <c r="R175" s="7">
        <v>34.200000000000003</v>
      </c>
      <c r="S175" s="7">
        <v>5.0199999999999996</v>
      </c>
      <c r="T175" s="10">
        <v>4.38</v>
      </c>
      <c r="U175" s="7">
        <v>1.62</v>
      </c>
      <c r="V175" s="7">
        <v>0.21</v>
      </c>
      <c r="W175" s="7">
        <v>10.8</v>
      </c>
      <c r="X175" s="8">
        <v>110</v>
      </c>
      <c r="Y175" s="25">
        <v>36.1</v>
      </c>
      <c r="Z175" s="8">
        <v>34</v>
      </c>
      <c r="AA175" s="25">
        <v>27</v>
      </c>
      <c r="AB175" s="12">
        <v>4.49</v>
      </c>
      <c r="AC175" s="11">
        <v>8</v>
      </c>
      <c r="AD175" s="7">
        <v>4.6100000000000003</v>
      </c>
      <c r="AE175" s="7">
        <v>1.43</v>
      </c>
      <c r="AF175" s="7">
        <v>2.5099999999999998</v>
      </c>
      <c r="AG175" s="12">
        <v>0.96</v>
      </c>
      <c r="AH175" s="7">
        <v>2.4900000000000002</v>
      </c>
      <c r="AI175" s="13">
        <v>7.23</v>
      </c>
      <c r="AJ175" s="13">
        <v>103.85</v>
      </c>
    </row>
    <row r="176" spans="1:36" ht="15.6" x14ac:dyDescent="0.25">
      <c r="A176">
        <f t="shared" si="2"/>
        <v>175</v>
      </c>
      <c r="B176" s="7">
        <v>63</v>
      </c>
      <c r="C176" s="7" t="s">
        <v>43</v>
      </c>
      <c r="D176" s="14" t="s">
        <v>55</v>
      </c>
      <c r="E176" s="7">
        <v>72</v>
      </c>
      <c r="F176" s="7">
        <v>160</v>
      </c>
      <c r="G176" s="8">
        <f>E176/1.6/1.6</f>
        <v>28.125</v>
      </c>
      <c r="H176" s="7" t="s">
        <v>45</v>
      </c>
      <c r="I176" s="7" t="s">
        <v>46</v>
      </c>
      <c r="J176" s="7" t="s">
        <v>46</v>
      </c>
      <c r="K176" s="7" t="s">
        <v>46</v>
      </c>
      <c r="L176" s="7" t="s">
        <v>46</v>
      </c>
      <c r="M176" s="7" t="s">
        <v>46</v>
      </c>
      <c r="N176" s="7" t="s">
        <v>46</v>
      </c>
      <c r="O176" s="7">
        <v>128</v>
      </c>
      <c r="P176" s="7">
        <v>75</v>
      </c>
      <c r="Q176" s="24">
        <v>4.41</v>
      </c>
      <c r="R176" s="7">
        <v>38.800000000000004</v>
      </c>
      <c r="S176" s="7">
        <v>3.46</v>
      </c>
      <c r="T176" s="10">
        <v>4.9800000000000004</v>
      </c>
      <c r="U176" s="7">
        <v>1.28</v>
      </c>
      <c r="V176" s="7">
        <v>0.38</v>
      </c>
      <c r="W176" s="7">
        <v>12.6</v>
      </c>
      <c r="X176" s="8">
        <v>135</v>
      </c>
      <c r="Y176" s="25">
        <v>70.099999999999994</v>
      </c>
      <c r="Z176" s="8">
        <v>51</v>
      </c>
      <c r="AA176" s="25">
        <v>53</v>
      </c>
      <c r="AB176" s="12">
        <v>6.03</v>
      </c>
      <c r="AC176" s="11">
        <v>15</v>
      </c>
      <c r="AD176" s="7">
        <v>3.65</v>
      </c>
      <c r="AE176" s="7">
        <v>1.27</v>
      </c>
      <c r="AF176" s="7">
        <v>2.67</v>
      </c>
      <c r="AG176" s="12">
        <v>1.28</v>
      </c>
      <c r="AH176" s="7">
        <v>3.9499999999999997</v>
      </c>
      <c r="AI176" s="13">
        <v>9.44</v>
      </c>
      <c r="AJ176" s="13">
        <v>103.18</v>
      </c>
    </row>
    <row r="177" spans="1:36" ht="15.6" x14ac:dyDescent="0.25">
      <c r="A177">
        <f t="shared" si="2"/>
        <v>176</v>
      </c>
      <c r="B177" s="7">
        <v>67</v>
      </c>
      <c r="C177" s="14" t="s">
        <v>42</v>
      </c>
      <c r="D177" s="14" t="s">
        <v>55</v>
      </c>
      <c r="E177" s="14">
        <v>63</v>
      </c>
      <c r="F177" s="14">
        <v>162</v>
      </c>
      <c r="G177" s="15">
        <f>E177/1.62/1.62</f>
        <v>24.005486968449929</v>
      </c>
      <c r="H177" s="7" t="s">
        <v>46</v>
      </c>
      <c r="I177" s="7" t="s">
        <v>45</v>
      </c>
      <c r="J177" s="7" t="s">
        <v>45</v>
      </c>
      <c r="K177" s="7" t="s">
        <v>45</v>
      </c>
      <c r="L177" s="7" t="s">
        <v>46</v>
      </c>
      <c r="M177" s="14" t="s">
        <v>46</v>
      </c>
      <c r="N177" s="7" t="s">
        <v>46</v>
      </c>
      <c r="O177" s="7">
        <v>131</v>
      </c>
      <c r="P177" s="7">
        <v>73</v>
      </c>
      <c r="Q177" s="24">
        <v>4.07</v>
      </c>
      <c r="R177" s="7">
        <v>34.200000000000003</v>
      </c>
      <c r="S177" s="7">
        <v>4.0199999999999996</v>
      </c>
      <c r="T177" s="10">
        <v>4.38</v>
      </c>
      <c r="U177" s="7">
        <v>1.62</v>
      </c>
      <c r="V177" s="7">
        <v>0.21</v>
      </c>
      <c r="W177" s="7">
        <v>11.8</v>
      </c>
      <c r="X177" s="8">
        <v>112</v>
      </c>
      <c r="Y177" s="25">
        <v>47.1</v>
      </c>
      <c r="Z177" s="8">
        <v>34</v>
      </c>
      <c r="AA177" s="25">
        <v>27</v>
      </c>
      <c r="AB177" s="12">
        <v>4.49</v>
      </c>
      <c r="AC177" s="11">
        <v>5</v>
      </c>
      <c r="AD177" s="7">
        <v>4.6100000000000003</v>
      </c>
      <c r="AE177" s="7">
        <v>1.43</v>
      </c>
      <c r="AF177" s="7">
        <v>2.71</v>
      </c>
      <c r="AG177" s="12">
        <v>0.86</v>
      </c>
      <c r="AH177" s="7">
        <v>2.11</v>
      </c>
      <c r="AI177" s="3">
        <v>7.78</v>
      </c>
      <c r="AJ177" s="3">
        <v>152.49</v>
      </c>
    </row>
    <row r="178" spans="1:36" ht="15.6" x14ac:dyDescent="0.25">
      <c r="A178">
        <f t="shared" si="2"/>
        <v>177</v>
      </c>
      <c r="B178" s="7">
        <v>69</v>
      </c>
      <c r="C178" s="7" t="s">
        <v>42</v>
      </c>
      <c r="D178" s="14" t="s">
        <v>55</v>
      </c>
      <c r="E178" s="7">
        <v>57</v>
      </c>
      <c r="F178" s="7">
        <v>170</v>
      </c>
      <c r="G178" s="8">
        <f>E178/1.7/1.7</f>
        <v>19.723183391003463</v>
      </c>
      <c r="H178" s="7" t="s">
        <v>46</v>
      </c>
      <c r="I178" s="7" t="s">
        <v>45</v>
      </c>
      <c r="J178" s="7" t="s">
        <v>46</v>
      </c>
      <c r="K178" s="7" t="s">
        <v>46</v>
      </c>
      <c r="L178" s="7" t="s">
        <v>46</v>
      </c>
      <c r="M178" s="7" t="s">
        <v>46</v>
      </c>
      <c r="N178" s="7" t="s">
        <v>46</v>
      </c>
      <c r="O178" s="7">
        <v>132</v>
      </c>
      <c r="P178" s="7">
        <v>67</v>
      </c>
      <c r="Q178" s="24">
        <v>4.07</v>
      </c>
      <c r="R178" s="7">
        <v>34.200000000000003</v>
      </c>
      <c r="S178" s="7">
        <v>3.02</v>
      </c>
      <c r="T178" s="10">
        <v>2.38</v>
      </c>
      <c r="U178" s="7">
        <v>1.62</v>
      </c>
      <c r="V178" s="7">
        <v>0.21</v>
      </c>
      <c r="W178" s="7">
        <v>12.8</v>
      </c>
      <c r="X178" s="8">
        <v>114</v>
      </c>
      <c r="Y178" s="25">
        <v>36.1</v>
      </c>
      <c r="Z178" s="8">
        <v>34</v>
      </c>
      <c r="AA178" s="25">
        <v>27</v>
      </c>
      <c r="AB178" s="12">
        <v>4.49</v>
      </c>
      <c r="AC178" s="11">
        <v>8</v>
      </c>
      <c r="AD178" s="7">
        <v>3.61</v>
      </c>
      <c r="AE178" s="7">
        <v>1.23</v>
      </c>
      <c r="AF178" s="7">
        <v>1.71</v>
      </c>
      <c r="AG178" s="12">
        <v>0.86</v>
      </c>
      <c r="AH178" s="7">
        <v>2.79</v>
      </c>
      <c r="AI178" s="13">
        <v>8.17</v>
      </c>
      <c r="AJ178" s="13">
        <v>104.61</v>
      </c>
    </row>
    <row r="179" spans="1:36" ht="15.6" x14ac:dyDescent="0.25">
      <c r="A179">
        <f t="shared" si="2"/>
        <v>178</v>
      </c>
      <c r="B179" s="7">
        <v>48</v>
      </c>
      <c r="C179" s="7" t="s">
        <v>42</v>
      </c>
      <c r="D179" s="14" t="s">
        <v>55</v>
      </c>
      <c r="E179" s="7">
        <v>75</v>
      </c>
      <c r="F179" s="7">
        <v>173</v>
      </c>
      <c r="G179" s="8">
        <f>E179/1.73/1.73</f>
        <v>25.059307026629689</v>
      </c>
      <c r="H179" s="7" t="s">
        <v>45</v>
      </c>
      <c r="I179" s="7" t="s">
        <v>46</v>
      </c>
      <c r="J179" s="7" t="s">
        <v>45</v>
      </c>
      <c r="K179" s="7" t="s">
        <v>46</v>
      </c>
      <c r="L179" s="7" t="s">
        <v>46</v>
      </c>
      <c r="M179" s="7" t="s">
        <v>46</v>
      </c>
      <c r="N179" s="7" t="s">
        <v>46</v>
      </c>
      <c r="O179" s="7">
        <v>127</v>
      </c>
      <c r="P179" s="7">
        <v>95</v>
      </c>
      <c r="Q179" s="24">
        <v>4.41</v>
      </c>
      <c r="R179" s="7">
        <v>39</v>
      </c>
      <c r="S179" s="7">
        <v>3.06</v>
      </c>
      <c r="T179" s="10">
        <v>3.98</v>
      </c>
      <c r="U179" s="7">
        <v>1.28</v>
      </c>
      <c r="V179" s="7">
        <v>0.38</v>
      </c>
      <c r="W179" s="7">
        <v>11.6</v>
      </c>
      <c r="X179" s="8">
        <v>135</v>
      </c>
      <c r="Y179" s="25">
        <v>71.099999999999994</v>
      </c>
      <c r="Z179" s="8">
        <v>31</v>
      </c>
      <c r="AA179" s="25">
        <v>43</v>
      </c>
      <c r="AB179" s="12">
        <v>5.01</v>
      </c>
      <c r="AC179" s="11">
        <v>15</v>
      </c>
      <c r="AD179" s="7">
        <v>4.6500000000000004</v>
      </c>
      <c r="AE179" s="7">
        <v>1.27</v>
      </c>
      <c r="AF179" s="7">
        <v>2.67</v>
      </c>
      <c r="AG179" s="12">
        <v>1.28</v>
      </c>
      <c r="AH179" s="7">
        <v>2.29</v>
      </c>
      <c r="AI179" s="13">
        <v>6.93</v>
      </c>
      <c r="AJ179" s="13">
        <v>177.68</v>
      </c>
    </row>
    <row r="180" spans="1:36" ht="15.6" x14ac:dyDescent="0.25">
      <c r="A180">
        <f t="shared" si="2"/>
        <v>179</v>
      </c>
      <c r="B180" s="7">
        <v>71</v>
      </c>
      <c r="C180" s="7" t="s">
        <v>43</v>
      </c>
      <c r="D180" s="14" t="s">
        <v>55</v>
      </c>
      <c r="E180" s="7">
        <v>50</v>
      </c>
      <c r="F180" s="7">
        <v>155</v>
      </c>
      <c r="G180" s="8">
        <f>50/1.55/1.55</f>
        <v>20.811654526534859</v>
      </c>
      <c r="H180" s="7" t="s">
        <v>46</v>
      </c>
      <c r="I180" s="7" t="s">
        <v>46</v>
      </c>
      <c r="J180" s="7" t="s">
        <v>46</v>
      </c>
      <c r="K180" s="7" t="s">
        <v>45</v>
      </c>
      <c r="L180" s="7" t="s">
        <v>46</v>
      </c>
      <c r="M180" s="7" t="s">
        <v>46</v>
      </c>
      <c r="N180" s="7" t="s">
        <v>46</v>
      </c>
      <c r="O180" s="7">
        <v>124</v>
      </c>
      <c r="P180" s="7">
        <v>77</v>
      </c>
      <c r="Q180" s="24">
        <v>5.1800000000000006</v>
      </c>
      <c r="R180" s="7">
        <v>42</v>
      </c>
      <c r="S180" s="7">
        <v>7.32</v>
      </c>
      <c r="T180" s="10">
        <v>1.93</v>
      </c>
      <c r="U180" s="7">
        <v>1.53</v>
      </c>
      <c r="V180" s="7">
        <v>0.32</v>
      </c>
      <c r="W180" s="7">
        <v>10.3</v>
      </c>
      <c r="X180" s="8">
        <v>230</v>
      </c>
      <c r="Y180" s="25">
        <v>54.8</v>
      </c>
      <c r="Z180" s="8">
        <v>35</v>
      </c>
      <c r="AA180" s="25">
        <v>25</v>
      </c>
      <c r="AB180" s="12">
        <v>6.79</v>
      </c>
      <c r="AC180" s="11">
        <v>4</v>
      </c>
      <c r="AD180" s="7">
        <v>3.49</v>
      </c>
      <c r="AE180" s="7">
        <v>1.58</v>
      </c>
      <c r="AF180" s="7">
        <v>2.19</v>
      </c>
      <c r="AG180" s="12">
        <v>0.82</v>
      </c>
      <c r="AH180" s="7">
        <v>2.41</v>
      </c>
      <c r="AI180" s="13">
        <v>10.61</v>
      </c>
      <c r="AJ180" s="13">
        <v>101.52</v>
      </c>
    </row>
    <row r="181" spans="1:36" ht="15.6" x14ac:dyDescent="0.25">
      <c r="A181">
        <f t="shared" si="2"/>
        <v>180</v>
      </c>
      <c r="B181" s="7">
        <v>68</v>
      </c>
      <c r="C181" s="7" t="s">
        <v>42</v>
      </c>
      <c r="D181" s="14" t="s">
        <v>55</v>
      </c>
      <c r="E181" s="7">
        <v>62</v>
      </c>
      <c r="F181" s="7">
        <v>163</v>
      </c>
      <c r="G181" s="8">
        <f>E181/1.63/1.63</f>
        <v>23.33546614475517</v>
      </c>
      <c r="H181" s="7" t="s">
        <v>46</v>
      </c>
      <c r="I181" s="7" t="s">
        <v>46</v>
      </c>
      <c r="J181" s="7" t="s">
        <v>45</v>
      </c>
      <c r="K181" s="7" t="s">
        <v>46</v>
      </c>
      <c r="L181" s="7" t="s">
        <v>46</v>
      </c>
      <c r="M181" s="7" t="s">
        <v>46</v>
      </c>
      <c r="N181" s="7" t="s">
        <v>46</v>
      </c>
      <c r="O181" s="7">
        <v>133</v>
      </c>
      <c r="P181" s="7">
        <v>77</v>
      </c>
      <c r="Q181" s="24">
        <v>3.9699999999999998</v>
      </c>
      <c r="R181" s="7">
        <v>34.200000000000003</v>
      </c>
      <c r="S181" s="7">
        <v>5.0199999999999996</v>
      </c>
      <c r="T181" s="10">
        <v>3.38</v>
      </c>
      <c r="U181" s="7">
        <v>1.62</v>
      </c>
      <c r="V181" s="7">
        <v>0.21</v>
      </c>
      <c r="W181" s="7">
        <v>11.8</v>
      </c>
      <c r="X181" s="8">
        <v>110</v>
      </c>
      <c r="Y181" s="25">
        <v>49.1</v>
      </c>
      <c r="Z181" s="8">
        <v>34</v>
      </c>
      <c r="AA181" s="25">
        <v>27</v>
      </c>
      <c r="AB181" s="12">
        <v>4.49</v>
      </c>
      <c r="AC181" s="11">
        <v>6</v>
      </c>
      <c r="AD181" s="7">
        <v>3.61</v>
      </c>
      <c r="AE181" s="7">
        <v>1.03</v>
      </c>
      <c r="AF181" s="7">
        <v>2.71</v>
      </c>
      <c r="AG181" s="12">
        <v>0.86</v>
      </c>
      <c r="AH181" s="7">
        <v>1.49</v>
      </c>
      <c r="AI181" s="13">
        <v>7.23</v>
      </c>
      <c r="AJ181" s="13">
        <v>143.85</v>
      </c>
    </row>
    <row r="182" spans="1:36" ht="15.6" x14ac:dyDescent="0.25">
      <c r="A182">
        <f t="shared" si="2"/>
        <v>181</v>
      </c>
      <c r="B182" s="7">
        <v>65</v>
      </c>
      <c r="C182" s="7" t="s">
        <v>42</v>
      </c>
      <c r="D182" s="14" t="s">
        <v>55</v>
      </c>
      <c r="E182" s="7">
        <v>62</v>
      </c>
      <c r="F182" s="7">
        <v>160</v>
      </c>
      <c r="G182" s="8">
        <f>E182/1.6/1.6</f>
        <v>24.21875</v>
      </c>
      <c r="H182" s="7" t="s">
        <v>46</v>
      </c>
      <c r="I182" s="7" t="s">
        <v>45</v>
      </c>
      <c r="J182" s="7" t="s">
        <v>46</v>
      </c>
      <c r="K182" s="7" t="s">
        <v>45</v>
      </c>
      <c r="L182" s="7" t="s">
        <v>45</v>
      </c>
      <c r="M182" s="7" t="s">
        <v>46</v>
      </c>
      <c r="N182" s="7" t="s">
        <v>46</v>
      </c>
      <c r="O182" s="7">
        <v>128</v>
      </c>
      <c r="P182" s="7">
        <v>79</v>
      </c>
      <c r="Q182" s="24">
        <v>4.91</v>
      </c>
      <c r="R182" s="7">
        <v>35.800000000000004</v>
      </c>
      <c r="S182" s="7">
        <v>3.46</v>
      </c>
      <c r="T182" s="10">
        <v>2.98</v>
      </c>
      <c r="U182" s="7">
        <v>1.28</v>
      </c>
      <c r="V182" s="7">
        <v>0.38</v>
      </c>
      <c r="W182" s="7">
        <v>12.6</v>
      </c>
      <c r="X182" s="8">
        <v>125</v>
      </c>
      <c r="Y182" s="25">
        <v>51.1</v>
      </c>
      <c r="Z182" s="8">
        <v>51</v>
      </c>
      <c r="AA182" s="25">
        <v>33</v>
      </c>
      <c r="AB182" s="12">
        <v>5.03</v>
      </c>
      <c r="AC182" s="11">
        <v>15</v>
      </c>
      <c r="AD182" s="7">
        <v>4.6500000000000004</v>
      </c>
      <c r="AE182" s="7">
        <v>1.27</v>
      </c>
      <c r="AF182" s="7">
        <v>2.67</v>
      </c>
      <c r="AG182" s="12">
        <v>1.08</v>
      </c>
      <c r="AH182" s="7">
        <v>2.95</v>
      </c>
      <c r="AI182" s="13">
        <v>10.44</v>
      </c>
      <c r="AJ182" s="13">
        <v>163.18</v>
      </c>
    </row>
    <row r="183" spans="1:36" ht="15.6" x14ac:dyDescent="0.25">
      <c r="A183">
        <f t="shared" si="2"/>
        <v>182</v>
      </c>
      <c r="B183" s="7">
        <v>66</v>
      </c>
      <c r="C183" s="14" t="s">
        <v>43</v>
      </c>
      <c r="D183" s="14" t="s">
        <v>55</v>
      </c>
      <c r="E183" s="14">
        <v>61</v>
      </c>
      <c r="F183" s="14">
        <v>162</v>
      </c>
      <c r="G183" s="15">
        <f>E183/1.62/1.62</f>
        <v>23.243408017070564</v>
      </c>
      <c r="H183" s="7" t="s">
        <v>46</v>
      </c>
      <c r="I183" s="7" t="s">
        <v>46</v>
      </c>
      <c r="J183" s="7" t="s">
        <v>45</v>
      </c>
      <c r="K183" s="7" t="s">
        <v>46</v>
      </c>
      <c r="L183" s="7" t="s">
        <v>46</v>
      </c>
      <c r="M183" s="14" t="s">
        <v>46</v>
      </c>
      <c r="N183" s="7" t="s">
        <v>46</v>
      </c>
      <c r="O183" s="7">
        <v>130</v>
      </c>
      <c r="P183" s="7">
        <v>78</v>
      </c>
      <c r="Q183" s="24">
        <v>3.9699999999999998</v>
      </c>
      <c r="R183" s="7">
        <v>34.200000000000003</v>
      </c>
      <c r="S183" s="7">
        <v>3.02</v>
      </c>
      <c r="T183" s="10">
        <v>2.38</v>
      </c>
      <c r="U183" s="7">
        <v>1.62</v>
      </c>
      <c r="V183" s="7">
        <v>0.21</v>
      </c>
      <c r="W183" s="7">
        <v>10.8</v>
      </c>
      <c r="X183" s="8">
        <v>110</v>
      </c>
      <c r="Y183" s="25">
        <v>36.1</v>
      </c>
      <c r="Z183" s="8">
        <v>34</v>
      </c>
      <c r="AA183" s="25">
        <v>27</v>
      </c>
      <c r="AB183" s="12">
        <v>4.49</v>
      </c>
      <c r="AC183" s="11">
        <v>8</v>
      </c>
      <c r="AD183" s="7">
        <v>3.61</v>
      </c>
      <c r="AE183" s="7">
        <v>1.43</v>
      </c>
      <c r="AF183" s="7">
        <v>1.71</v>
      </c>
      <c r="AG183" s="12">
        <v>0.86</v>
      </c>
      <c r="AH183" s="7">
        <v>2.11</v>
      </c>
      <c r="AI183" s="3">
        <v>7.78</v>
      </c>
      <c r="AJ183" s="3">
        <v>132.49</v>
      </c>
    </row>
    <row r="184" spans="1:36" ht="15.6" x14ac:dyDescent="0.25">
      <c r="A184">
        <f t="shared" si="2"/>
        <v>183</v>
      </c>
      <c r="B184" s="7">
        <v>68</v>
      </c>
      <c r="C184" s="7" t="s">
        <v>42</v>
      </c>
      <c r="D184" s="14" t="s">
        <v>55</v>
      </c>
      <c r="E184" s="7">
        <v>62</v>
      </c>
      <c r="F184" s="7">
        <v>170</v>
      </c>
      <c r="G184" s="8">
        <f>E184/1.7/1.7</f>
        <v>21.453287197231834</v>
      </c>
      <c r="H184" s="7" t="s">
        <v>45</v>
      </c>
      <c r="I184" s="7" t="s">
        <v>45</v>
      </c>
      <c r="J184" s="7" t="s">
        <v>46</v>
      </c>
      <c r="K184" s="7" t="s">
        <v>46</v>
      </c>
      <c r="L184" s="7" t="s">
        <v>46</v>
      </c>
      <c r="M184" s="7" t="s">
        <v>46</v>
      </c>
      <c r="N184" s="7" t="s">
        <v>45</v>
      </c>
      <c r="O184" s="7">
        <v>130</v>
      </c>
      <c r="P184" s="7">
        <v>67</v>
      </c>
      <c r="Q184" s="24">
        <v>4.07</v>
      </c>
      <c r="R184" s="7">
        <v>34.200000000000003</v>
      </c>
      <c r="S184" s="7">
        <v>5.0199999999999996</v>
      </c>
      <c r="T184" s="10">
        <v>3.38</v>
      </c>
      <c r="U184" s="7">
        <v>1.72</v>
      </c>
      <c r="V184" s="7">
        <v>0.21</v>
      </c>
      <c r="W184" s="7">
        <v>13.8</v>
      </c>
      <c r="X184" s="8">
        <v>110</v>
      </c>
      <c r="Y184" s="25">
        <v>36.1</v>
      </c>
      <c r="Z184" s="8">
        <v>34</v>
      </c>
      <c r="AA184" s="25">
        <v>27</v>
      </c>
      <c r="AB184" s="12">
        <v>4.49</v>
      </c>
      <c r="AC184" s="11">
        <v>9</v>
      </c>
      <c r="AD184" s="7">
        <v>3.61</v>
      </c>
      <c r="AE184" s="7">
        <v>1.1299999999999999</v>
      </c>
      <c r="AF184" s="7">
        <v>2.5099999999999998</v>
      </c>
      <c r="AG184" s="12">
        <v>1.01</v>
      </c>
      <c r="AH184" s="7">
        <v>2.79</v>
      </c>
      <c r="AI184" s="13">
        <v>8.17</v>
      </c>
      <c r="AJ184" s="13">
        <v>164.61</v>
      </c>
    </row>
    <row r="185" spans="1:36" ht="15.6" x14ac:dyDescent="0.25">
      <c r="A185">
        <f t="shared" si="2"/>
        <v>184</v>
      </c>
      <c r="B185" s="7">
        <v>53</v>
      </c>
      <c r="C185" s="7" t="s">
        <v>42</v>
      </c>
      <c r="D185" s="14" t="s">
        <v>55</v>
      </c>
      <c r="E185" s="7">
        <v>77</v>
      </c>
      <c r="F185" s="7">
        <v>173</v>
      </c>
      <c r="G185" s="8">
        <f>E185/1.73/1.73</f>
        <v>25.727555214006482</v>
      </c>
      <c r="H185" s="7" t="s">
        <v>46</v>
      </c>
      <c r="I185" s="7" t="s">
        <v>46</v>
      </c>
      <c r="J185" s="7" t="s">
        <v>45</v>
      </c>
      <c r="K185" s="7" t="s">
        <v>46</v>
      </c>
      <c r="L185" s="7" t="s">
        <v>46</v>
      </c>
      <c r="M185" s="7" t="s">
        <v>46</v>
      </c>
      <c r="N185" s="7" t="s">
        <v>46</v>
      </c>
      <c r="O185" s="7">
        <v>130</v>
      </c>
      <c r="P185" s="7">
        <v>91</v>
      </c>
      <c r="Q185" s="24">
        <v>4.71</v>
      </c>
      <c r="R185" s="7">
        <v>37.9</v>
      </c>
      <c r="S185" s="7">
        <v>3.46</v>
      </c>
      <c r="T185" s="10">
        <v>2.98</v>
      </c>
      <c r="U185" s="7">
        <v>1.28</v>
      </c>
      <c r="V185" s="7">
        <v>0.38</v>
      </c>
      <c r="W185" s="7">
        <v>10.6</v>
      </c>
      <c r="X185" s="8">
        <v>135</v>
      </c>
      <c r="Y185" s="25">
        <v>71.099999999999994</v>
      </c>
      <c r="Z185" s="8">
        <v>43</v>
      </c>
      <c r="AA185" s="25">
        <v>33</v>
      </c>
      <c r="AB185" s="12">
        <v>6.01</v>
      </c>
      <c r="AC185" s="11">
        <v>15</v>
      </c>
      <c r="AD185" s="7">
        <v>4.6500000000000004</v>
      </c>
      <c r="AE185" s="7">
        <v>1.27</v>
      </c>
      <c r="AF185" s="7">
        <v>2.67</v>
      </c>
      <c r="AG185" s="12">
        <v>1.28</v>
      </c>
      <c r="AH185" s="7">
        <v>3.29</v>
      </c>
      <c r="AI185" s="13">
        <v>6.93</v>
      </c>
      <c r="AJ185" s="13">
        <v>177.68</v>
      </c>
    </row>
    <row r="186" spans="1:36" ht="15.6" x14ac:dyDescent="0.25">
      <c r="A186">
        <f t="shared" si="2"/>
        <v>185</v>
      </c>
      <c r="B186" s="7">
        <v>71</v>
      </c>
      <c r="C186" s="7" t="s">
        <v>42</v>
      </c>
      <c r="D186" s="14" t="s">
        <v>55</v>
      </c>
      <c r="E186" s="7">
        <v>50</v>
      </c>
      <c r="F186" s="7">
        <v>155</v>
      </c>
      <c r="G186" s="8">
        <f>50/1.55/1.55</f>
        <v>20.811654526534859</v>
      </c>
      <c r="H186" s="7" t="s">
        <v>46</v>
      </c>
      <c r="I186" s="7" t="s">
        <v>45</v>
      </c>
      <c r="J186" s="7" t="s">
        <v>46</v>
      </c>
      <c r="K186" s="7" t="s">
        <v>45</v>
      </c>
      <c r="L186" s="7" t="s">
        <v>46</v>
      </c>
      <c r="M186" s="7" t="s">
        <v>46</v>
      </c>
      <c r="N186" s="7" t="s">
        <v>46</v>
      </c>
      <c r="O186" s="7">
        <v>117</v>
      </c>
      <c r="P186" s="7">
        <v>77</v>
      </c>
      <c r="Q186" s="24">
        <v>4.9800000000000004</v>
      </c>
      <c r="R186" s="7">
        <v>44</v>
      </c>
      <c r="S186" s="7">
        <v>6.32</v>
      </c>
      <c r="T186" s="10">
        <v>5.93</v>
      </c>
      <c r="U186" s="7">
        <v>1.83</v>
      </c>
      <c r="V186" s="7">
        <v>0.32</v>
      </c>
      <c r="W186" s="7">
        <v>12.3</v>
      </c>
      <c r="X186" s="8">
        <v>223</v>
      </c>
      <c r="Y186" s="25">
        <v>64.8</v>
      </c>
      <c r="Z186" s="8">
        <v>35</v>
      </c>
      <c r="AA186" s="25">
        <v>20</v>
      </c>
      <c r="AB186" s="12">
        <v>6.79</v>
      </c>
      <c r="AC186" s="11">
        <v>6</v>
      </c>
      <c r="AD186" s="7">
        <v>3.49</v>
      </c>
      <c r="AE186" s="7">
        <v>1.58</v>
      </c>
      <c r="AF186" s="7">
        <v>2.19</v>
      </c>
      <c r="AG186" s="12">
        <v>0.82</v>
      </c>
      <c r="AH186" s="7">
        <v>2.41</v>
      </c>
      <c r="AI186" s="13">
        <v>10.61</v>
      </c>
      <c r="AJ186" s="13">
        <v>131.52000000000001</v>
      </c>
    </row>
    <row r="187" spans="1:36" ht="15.6" x14ac:dyDescent="0.25">
      <c r="A187">
        <f t="shared" si="2"/>
        <v>186</v>
      </c>
      <c r="B187" s="7">
        <v>55</v>
      </c>
      <c r="C187" s="7" t="s">
        <v>43</v>
      </c>
      <c r="D187" s="14" t="s">
        <v>55</v>
      </c>
      <c r="E187" s="7">
        <v>62</v>
      </c>
      <c r="F187" s="7">
        <v>163</v>
      </c>
      <c r="G187" s="8">
        <f>E187/1.63/1.63</f>
        <v>23.33546614475517</v>
      </c>
      <c r="H187" s="7" t="s">
        <v>46</v>
      </c>
      <c r="I187" s="7" t="s">
        <v>46</v>
      </c>
      <c r="J187" s="7" t="s">
        <v>46</v>
      </c>
      <c r="K187" s="7" t="s">
        <v>46</v>
      </c>
      <c r="L187" s="7" t="s">
        <v>46</v>
      </c>
      <c r="M187" s="7" t="s">
        <v>46</v>
      </c>
      <c r="N187" s="7" t="s">
        <v>46</v>
      </c>
      <c r="O187" s="7">
        <v>123</v>
      </c>
      <c r="P187" s="7">
        <v>76</v>
      </c>
      <c r="Q187" s="24">
        <v>4.07</v>
      </c>
      <c r="R187" s="7">
        <v>34.200000000000003</v>
      </c>
      <c r="S187" s="7">
        <v>4.0199999999999996</v>
      </c>
      <c r="T187" s="10">
        <v>2.08</v>
      </c>
      <c r="U187" s="7">
        <v>1.52</v>
      </c>
      <c r="V187" s="7">
        <v>0.21</v>
      </c>
      <c r="W187" s="7">
        <v>12.8</v>
      </c>
      <c r="X187" s="8">
        <v>110</v>
      </c>
      <c r="Y187" s="25">
        <v>36.1</v>
      </c>
      <c r="Z187" s="8">
        <v>34</v>
      </c>
      <c r="AA187" s="25">
        <v>30</v>
      </c>
      <c r="AB187" s="12">
        <v>4.49</v>
      </c>
      <c r="AC187" s="11">
        <v>10</v>
      </c>
      <c r="AD187" s="7">
        <v>3.61</v>
      </c>
      <c r="AE187" s="7">
        <v>1.33</v>
      </c>
      <c r="AF187" s="7">
        <v>2.41</v>
      </c>
      <c r="AG187" s="12">
        <v>1.21</v>
      </c>
      <c r="AH187" s="7">
        <v>1.49</v>
      </c>
      <c r="AI187" s="13">
        <v>7.23</v>
      </c>
      <c r="AJ187" s="13">
        <v>133.85</v>
      </c>
    </row>
    <row r="188" spans="1:36" ht="15.6" x14ac:dyDescent="0.25">
      <c r="A188">
        <f t="shared" si="2"/>
        <v>187</v>
      </c>
      <c r="B188" s="7">
        <v>66</v>
      </c>
      <c r="C188" s="7" t="s">
        <v>42</v>
      </c>
      <c r="D188" s="14" t="s">
        <v>55</v>
      </c>
      <c r="E188" s="7">
        <v>78</v>
      </c>
      <c r="F188" s="7">
        <v>160</v>
      </c>
      <c r="G188" s="8">
        <f>E188/1.6/1.6</f>
        <v>30.46875</v>
      </c>
      <c r="H188" s="7" t="s">
        <v>45</v>
      </c>
      <c r="I188" s="7" t="s">
        <v>46</v>
      </c>
      <c r="J188" s="7" t="s">
        <v>46</v>
      </c>
      <c r="K188" s="7" t="s">
        <v>46</v>
      </c>
      <c r="L188" s="7" t="s">
        <v>46</v>
      </c>
      <c r="M188" s="7" t="s">
        <v>46</v>
      </c>
      <c r="N188" s="7" t="s">
        <v>46</v>
      </c>
      <c r="O188" s="7">
        <v>128</v>
      </c>
      <c r="P188" s="7">
        <v>71</v>
      </c>
      <c r="Q188" s="24">
        <v>4.6100000000000003</v>
      </c>
      <c r="R188" s="7">
        <v>40.1</v>
      </c>
      <c r="S188" s="7">
        <v>3.46</v>
      </c>
      <c r="T188" s="10">
        <v>2.98</v>
      </c>
      <c r="U188" s="7">
        <v>1.28</v>
      </c>
      <c r="V188" s="7">
        <v>0.38</v>
      </c>
      <c r="W188" s="7">
        <v>11.6</v>
      </c>
      <c r="X188" s="8">
        <v>135</v>
      </c>
      <c r="Y188" s="25">
        <v>51.1</v>
      </c>
      <c r="Z188" s="8">
        <v>31</v>
      </c>
      <c r="AA188" s="25">
        <v>53</v>
      </c>
      <c r="AB188" s="12">
        <v>5.03</v>
      </c>
      <c r="AC188" s="11">
        <v>15</v>
      </c>
      <c r="AD188" s="7">
        <v>4.6500000000000004</v>
      </c>
      <c r="AE188" s="7">
        <v>1.27</v>
      </c>
      <c r="AF188" s="7">
        <v>2.67</v>
      </c>
      <c r="AG188" s="12">
        <v>1.28</v>
      </c>
      <c r="AH188" s="7">
        <v>2.95</v>
      </c>
      <c r="AI188" s="13">
        <v>10.44</v>
      </c>
      <c r="AJ188" s="13">
        <v>113.18</v>
      </c>
    </row>
    <row r="189" spans="1:36" ht="15.6" x14ac:dyDescent="0.25">
      <c r="A189">
        <f t="shared" si="2"/>
        <v>188</v>
      </c>
      <c r="B189" s="7">
        <v>70</v>
      </c>
      <c r="C189" s="7" t="s">
        <v>43</v>
      </c>
      <c r="D189" s="14" t="s">
        <v>55</v>
      </c>
      <c r="E189" s="7">
        <v>70</v>
      </c>
      <c r="F189" s="7">
        <v>160</v>
      </c>
      <c r="G189" s="8">
        <f>E189/1.6/1.6</f>
        <v>27.34375</v>
      </c>
      <c r="H189" s="7" t="s">
        <v>46</v>
      </c>
      <c r="I189" s="7" t="s">
        <v>46</v>
      </c>
      <c r="J189" s="7" t="s">
        <v>45</v>
      </c>
      <c r="K189" s="7" t="s">
        <v>45</v>
      </c>
      <c r="L189" s="7" t="s">
        <v>46</v>
      </c>
      <c r="M189" s="7" t="s">
        <v>46</v>
      </c>
      <c r="N189" s="7" t="s">
        <v>46</v>
      </c>
      <c r="O189" s="7">
        <v>141</v>
      </c>
      <c r="P189" s="7">
        <v>73</v>
      </c>
      <c r="Q189" s="24">
        <v>4.04</v>
      </c>
      <c r="R189" s="7">
        <v>38.200000000000003</v>
      </c>
      <c r="S189" s="7">
        <v>5.73</v>
      </c>
      <c r="T189" s="10">
        <v>3.9</v>
      </c>
      <c r="U189" s="7">
        <v>1.75</v>
      </c>
      <c r="V189" s="7">
        <v>0.31</v>
      </c>
      <c r="W189" s="7">
        <v>13.2</v>
      </c>
      <c r="X189" s="8">
        <v>102</v>
      </c>
      <c r="Y189" s="25">
        <v>46.7</v>
      </c>
      <c r="Z189" s="8">
        <v>29</v>
      </c>
      <c r="AA189" s="25">
        <v>11</v>
      </c>
      <c r="AB189" s="12">
        <v>5.54</v>
      </c>
      <c r="AC189" s="11">
        <v>12</v>
      </c>
      <c r="AD189" s="7">
        <v>4.07</v>
      </c>
      <c r="AE189" s="7">
        <v>1.55</v>
      </c>
      <c r="AF189" s="7">
        <v>2.2200000000000002</v>
      </c>
      <c r="AG189" s="12">
        <v>1.45</v>
      </c>
      <c r="AH189" s="7">
        <v>3.35</v>
      </c>
      <c r="AI189" s="12">
        <v>13.53</v>
      </c>
      <c r="AJ189" s="12">
        <v>172.27</v>
      </c>
    </row>
    <row r="190" spans="1:36" ht="15.6" x14ac:dyDescent="0.25">
      <c r="A190">
        <f t="shared" si="2"/>
        <v>189</v>
      </c>
      <c r="B190" s="7">
        <v>58</v>
      </c>
      <c r="C190" s="7" t="s">
        <v>42</v>
      </c>
      <c r="D190" s="14" t="s">
        <v>55</v>
      </c>
      <c r="E190" s="7">
        <v>68</v>
      </c>
      <c r="F190" s="7">
        <v>165</v>
      </c>
      <c r="G190" s="8">
        <f>E190/1.65/1.65</f>
        <v>24.977043158861342</v>
      </c>
      <c r="H190" s="7" t="s">
        <v>45</v>
      </c>
      <c r="I190" s="7" t="s">
        <v>46</v>
      </c>
      <c r="J190" s="7" t="s">
        <v>45</v>
      </c>
      <c r="K190" s="7" t="s">
        <v>46</v>
      </c>
      <c r="L190" s="7" t="s">
        <v>46</v>
      </c>
      <c r="M190" s="7" t="s">
        <v>45</v>
      </c>
      <c r="N190" s="7" t="s">
        <v>46</v>
      </c>
      <c r="O190" s="7">
        <v>146</v>
      </c>
      <c r="P190" s="7">
        <v>102</v>
      </c>
      <c r="Q190" s="24">
        <v>4.7200000000000006</v>
      </c>
      <c r="R190" s="7">
        <v>41.9</v>
      </c>
      <c r="S190" s="7">
        <v>5.89</v>
      </c>
      <c r="T190" s="10">
        <v>4.1900000000000004</v>
      </c>
      <c r="U190" s="7">
        <v>1.46</v>
      </c>
      <c r="V190" s="7">
        <v>0.45</v>
      </c>
      <c r="W190" s="7">
        <v>13.1</v>
      </c>
      <c r="X190" s="8">
        <v>211</v>
      </c>
      <c r="Y190" s="25">
        <v>72.900000000000006</v>
      </c>
      <c r="Z190" s="8">
        <v>32</v>
      </c>
      <c r="AA190" s="25">
        <v>11</v>
      </c>
      <c r="AB190" s="12">
        <v>4.88</v>
      </c>
      <c r="AC190" s="11">
        <v>4</v>
      </c>
      <c r="AD190" s="7">
        <v>4.84</v>
      </c>
      <c r="AE190" s="7">
        <v>1.95</v>
      </c>
      <c r="AF190" s="7">
        <v>3.32</v>
      </c>
      <c r="AG190" s="12">
        <v>1.1299999999999999</v>
      </c>
      <c r="AH190" s="7">
        <v>3.9899999999999998</v>
      </c>
      <c r="AI190" s="13">
        <v>13.75</v>
      </c>
      <c r="AJ190" s="13">
        <v>128.38</v>
      </c>
    </row>
    <row r="191" spans="1:36" ht="15.6" x14ac:dyDescent="0.25">
      <c r="A191">
        <f t="shared" si="2"/>
        <v>190</v>
      </c>
      <c r="B191" s="7">
        <v>59</v>
      </c>
      <c r="C191" s="7" t="s">
        <v>42</v>
      </c>
      <c r="D191" s="14" t="s">
        <v>55</v>
      </c>
      <c r="E191" s="7">
        <v>77</v>
      </c>
      <c r="F191" s="7">
        <v>168</v>
      </c>
      <c r="G191" s="8">
        <f>E191/1.68/1.68</f>
        <v>27.281746031746035</v>
      </c>
      <c r="H191" s="7" t="s">
        <v>46</v>
      </c>
      <c r="I191" s="7" t="s">
        <v>46</v>
      </c>
      <c r="J191" s="7" t="s">
        <v>45</v>
      </c>
      <c r="K191" s="7" t="s">
        <v>46</v>
      </c>
      <c r="L191" s="7" t="s">
        <v>46</v>
      </c>
      <c r="M191" s="7" t="s">
        <v>46</v>
      </c>
      <c r="N191" s="7" t="s">
        <v>46</v>
      </c>
      <c r="O191" s="7">
        <v>122</v>
      </c>
      <c r="P191" s="7">
        <v>79</v>
      </c>
      <c r="Q191" s="24">
        <v>5.3900000000000006</v>
      </c>
      <c r="R191" s="7">
        <v>45</v>
      </c>
      <c r="S191" s="7">
        <v>7.22</v>
      </c>
      <c r="T191" s="10">
        <v>5.49</v>
      </c>
      <c r="U191" s="7">
        <v>1.71</v>
      </c>
      <c r="V191" s="7">
        <v>0.37</v>
      </c>
      <c r="W191" s="7">
        <v>11.7</v>
      </c>
      <c r="X191" s="8">
        <v>189</v>
      </c>
      <c r="Y191" s="25">
        <v>46.1</v>
      </c>
      <c r="Z191" s="8">
        <v>26</v>
      </c>
      <c r="AA191" s="25">
        <v>17</v>
      </c>
      <c r="AB191" s="12">
        <v>7.17</v>
      </c>
      <c r="AC191" s="11">
        <v>9</v>
      </c>
      <c r="AD191" s="7">
        <v>3.66</v>
      </c>
      <c r="AE191" s="7">
        <v>1.99</v>
      </c>
      <c r="AF191" s="7">
        <v>2.4900000000000002</v>
      </c>
      <c r="AG191" s="12">
        <v>0.73</v>
      </c>
      <c r="AH191" s="7">
        <v>4.62</v>
      </c>
      <c r="AI191" s="13">
        <v>12.45</v>
      </c>
      <c r="AJ191" s="13">
        <v>106.87</v>
      </c>
    </row>
    <row r="192" spans="1:36" ht="15.6" x14ac:dyDescent="0.25">
      <c r="A192">
        <f t="shared" si="2"/>
        <v>191</v>
      </c>
      <c r="B192" s="7">
        <v>74</v>
      </c>
      <c r="C192" s="7" t="s">
        <v>42</v>
      </c>
      <c r="D192" s="14" t="s">
        <v>55</v>
      </c>
      <c r="E192" s="7">
        <v>58</v>
      </c>
      <c r="F192" s="7">
        <v>160</v>
      </c>
      <c r="G192" s="8">
        <f>E192/1.6/1.6</f>
        <v>22.65625</v>
      </c>
      <c r="H192" s="7" t="s">
        <v>46</v>
      </c>
      <c r="I192" s="7" t="s">
        <v>45</v>
      </c>
      <c r="J192" s="7" t="s">
        <v>46</v>
      </c>
      <c r="K192" s="7" t="s">
        <v>46</v>
      </c>
      <c r="L192" s="7" t="s">
        <v>46</v>
      </c>
      <c r="M192" s="7" t="s">
        <v>46</v>
      </c>
      <c r="N192" s="7" t="s">
        <v>46</v>
      </c>
      <c r="O192" s="7">
        <v>142</v>
      </c>
      <c r="P192" s="7">
        <v>77</v>
      </c>
      <c r="Q192" s="24">
        <v>4.1900000000000004</v>
      </c>
      <c r="R192" s="7">
        <v>39.5</v>
      </c>
      <c r="S192" s="7">
        <v>4.82</v>
      </c>
      <c r="T192" s="10">
        <v>3.28</v>
      </c>
      <c r="U192" s="7">
        <v>1.44</v>
      </c>
      <c r="V192" s="7">
        <v>0.36</v>
      </c>
      <c r="W192" s="7">
        <v>13.5</v>
      </c>
      <c r="X192" s="8">
        <v>167</v>
      </c>
      <c r="Y192" s="25">
        <v>62.3</v>
      </c>
      <c r="Z192" s="8">
        <v>37</v>
      </c>
      <c r="AA192" s="25">
        <v>20</v>
      </c>
      <c r="AB192" s="12">
        <v>7.9799999999999995</v>
      </c>
      <c r="AC192" s="11">
        <v>7</v>
      </c>
      <c r="AD192" s="7">
        <v>3.72</v>
      </c>
      <c r="AE192" s="7">
        <v>1.1200000000000001</v>
      </c>
      <c r="AF192" s="7">
        <v>2.44</v>
      </c>
      <c r="AG192" s="12">
        <v>1.01</v>
      </c>
      <c r="AH192" s="7">
        <v>4.37</v>
      </c>
      <c r="AI192" s="13">
        <v>11.47</v>
      </c>
      <c r="AJ192" s="13">
        <v>135.94</v>
      </c>
    </row>
    <row r="193" spans="1:36" ht="15.6" x14ac:dyDescent="0.25">
      <c r="A193">
        <f t="shared" si="2"/>
        <v>192</v>
      </c>
      <c r="B193" s="7">
        <v>68</v>
      </c>
      <c r="C193" s="7" t="s">
        <v>42</v>
      </c>
      <c r="D193" s="14" t="s">
        <v>55</v>
      </c>
      <c r="E193" s="7">
        <v>65</v>
      </c>
      <c r="F193" s="7">
        <v>160</v>
      </c>
      <c r="G193" s="8">
        <v>25.4</v>
      </c>
      <c r="H193" s="7" t="s">
        <v>46</v>
      </c>
      <c r="I193" s="7" t="s">
        <v>46</v>
      </c>
      <c r="J193" s="7" t="s">
        <v>46</v>
      </c>
      <c r="K193" s="7" t="s">
        <v>46</v>
      </c>
      <c r="L193" s="7" t="s">
        <v>46</v>
      </c>
      <c r="M193" s="7" t="s">
        <v>46</v>
      </c>
      <c r="N193" s="7" t="s">
        <v>46</v>
      </c>
      <c r="O193" s="7">
        <v>142</v>
      </c>
      <c r="P193" s="7">
        <v>106</v>
      </c>
      <c r="Q193" s="24">
        <v>4.04</v>
      </c>
      <c r="R193" s="7">
        <v>37.800000000000004</v>
      </c>
      <c r="S193" s="7">
        <v>6.77</v>
      </c>
      <c r="T193" s="10">
        <v>3.72</v>
      </c>
      <c r="U193" s="7">
        <v>1.53</v>
      </c>
      <c r="V193" s="7">
        <v>0.37</v>
      </c>
      <c r="W193" s="7">
        <v>12.6</v>
      </c>
      <c r="X193" s="8">
        <v>162</v>
      </c>
      <c r="Y193" s="25">
        <v>48.2</v>
      </c>
      <c r="Z193" s="8">
        <v>36</v>
      </c>
      <c r="AA193" s="25">
        <v>22</v>
      </c>
      <c r="AB193" s="12">
        <v>6.84</v>
      </c>
      <c r="AC193" s="11">
        <v>10</v>
      </c>
      <c r="AD193" s="7">
        <v>3.52</v>
      </c>
      <c r="AE193" s="7">
        <v>1.98</v>
      </c>
      <c r="AF193" s="7">
        <v>1.93</v>
      </c>
      <c r="AG193" s="12">
        <v>0.77</v>
      </c>
      <c r="AH193" s="7">
        <v>2.79</v>
      </c>
      <c r="AI193" s="13">
        <v>11.26</v>
      </c>
      <c r="AJ193" s="13">
        <v>127.8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142"/>
  <sheetViews>
    <sheetView topLeftCell="A128" workbookViewId="0"/>
  </sheetViews>
  <sheetFormatPr defaultRowHeight="14.4" x14ac:dyDescent="0.25"/>
  <sheetData>
    <row r="1" spans="1:39" x14ac:dyDescent="0.25">
      <c r="A1" t="s">
        <v>41</v>
      </c>
      <c r="B1" s="1" t="s">
        <v>0</v>
      </c>
      <c r="C1" s="33" t="s">
        <v>44</v>
      </c>
      <c r="D1" s="26" t="s">
        <v>31</v>
      </c>
      <c r="E1" s="1" t="s">
        <v>32</v>
      </c>
      <c r="F1" s="1" t="s">
        <v>1</v>
      </c>
      <c r="G1" s="1" t="s">
        <v>2</v>
      </c>
      <c r="H1" s="1" t="s">
        <v>3</v>
      </c>
      <c r="I1" s="33" t="s">
        <v>47</v>
      </c>
      <c r="J1" s="33" t="s">
        <v>48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  <c r="R1" s="1" t="s">
        <v>33</v>
      </c>
      <c r="S1" s="33" t="s">
        <v>52</v>
      </c>
      <c r="T1" s="2" t="s">
        <v>11</v>
      </c>
      <c r="U1" s="1" t="s">
        <v>12</v>
      </c>
      <c r="V1" s="3" t="s">
        <v>13</v>
      </c>
      <c r="W1" s="2" t="s">
        <v>14</v>
      </c>
      <c r="X1" s="1" t="s">
        <v>15</v>
      </c>
      <c r="Y1" s="1" t="s">
        <v>16</v>
      </c>
      <c r="Z1" s="1" t="s">
        <v>17</v>
      </c>
      <c r="AA1" s="5" t="s">
        <v>18</v>
      </c>
      <c r="AB1" s="27" t="s">
        <v>19</v>
      </c>
      <c r="AC1" s="5" t="s">
        <v>20</v>
      </c>
      <c r="AD1" s="5" t="s">
        <v>21</v>
      </c>
      <c r="AE1" s="1" t="s">
        <v>22</v>
      </c>
      <c r="AF1" s="6" t="s">
        <v>23</v>
      </c>
      <c r="AG1" s="1" t="s">
        <v>24</v>
      </c>
      <c r="AH1" s="3" t="s">
        <v>25</v>
      </c>
      <c r="AI1" s="1" t="s">
        <v>26</v>
      </c>
      <c r="AJ1" s="3" t="s">
        <v>27</v>
      </c>
      <c r="AK1" s="3" t="s">
        <v>28</v>
      </c>
      <c r="AL1" s="3" t="s">
        <v>29</v>
      </c>
      <c r="AM1" s="3" t="s">
        <v>30</v>
      </c>
    </row>
    <row r="2" spans="1:39" x14ac:dyDescent="0.25">
      <c r="A2">
        <v>1</v>
      </c>
      <c r="B2" s="7">
        <v>56</v>
      </c>
      <c r="C2" s="7" t="s">
        <v>42</v>
      </c>
      <c r="D2" s="28" t="s">
        <v>34</v>
      </c>
      <c r="E2" s="7">
        <v>2</v>
      </c>
      <c r="F2" s="7">
        <v>58</v>
      </c>
      <c r="G2" s="7">
        <v>165</v>
      </c>
      <c r="H2" s="8">
        <v>21.3</v>
      </c>
      <c r="I2" s="7" t="s">
        <v>45</v>
      </c>
      <c r="J2" s="7" t="s">
        <v>46</v>
      </c>
      <c r="K2" s="7" t="s">
        <v>45</v>
      </c>
      <c r="L2" s="7" t="s">
        <v>46</v>
      </c>
      <c r="M2" s="7" t="s">
        <v>46</v>
      </c>
      <c r="N2" s="7" t="s">
        <v>46</v>
      </c>
      <c r="O2" s="7" t="s">
        <v>46</v>
      </c>
      <c r="P2" s="7">
        <v>180</v>
      </c>
      <c r="Q2" s="7">
        <v>110</v>
      </c>
      <c r="R2" s="14">
        <v>1</v>
      </c>
      <c r="S2" s="14" t="s">
        <v>49</v>
      </c>
      <c r="T2" s="9">
        <v>4.4000000000000004</v>
      </c>
      <c r="U2" s="8">
        <v>41.3</v>
      </c>
      <c r="V2" s="7">
        <v>5.89</v>
      </c>
      <c r="W2" s="10">
        <v>4.1900000000000004</v>
      </c>
      <c r="X2" s="7">
        <v>1.1599999999999999</v>
      </c>
      <c r="Y2" s="7">
        <v>0.45</v>
      </c>
      <c r="Z2" s="7">
        <v>13.1</v>
      </c>
      <c r="AA2" s="8">
        <v>211</v>
      </c>
      <c r="AB2" s="8">
        <v>76.900000000000006</v>
      </c>
      <c r="AC2" s="8">
        <v>32</v>
      </c>
      <c r="AD2" s="8">
        <v>25</v>
      </c>
      <c r="AE2" s="10">
        <v>4.08</v>
      </c>
      <c r="AF2" s="11">
        <v>4</v>
      </c>
      <c r="AG2" s="7">
        <v>4.84</v>
      </c>
      <c r="AH2" s="7">
        <v>0.95</v>
      </c>
      <c r="AI2" s="7">
        <v>3.32</v>
      </c>
      <c r="AJ2" s="12">
        <v>1.1299999999999999</v>
      </c>
      <c r="AK2" s="13">
        <v>3.87</v>
      </c>
      <c r="AL2" s="13">
        <v>13.75</v>
      </c>
      <c r="AM2" s="13">
        <v>208.38</v>
      </c>
    </row>
    <row r="3" spans="1:39" x14ac:dyDescent="0.25">
      <c r="A3">
        <f>A2+1</f>
        <v>2</v>
      </c>
      <c r="B3" s="7">
        <v>57</v>
      </c>
      <c r="C3" s="7" t="s">
        <v>42</v>
      </c>
      <c r="D3" s="28" t="s">
        <v>34</v>
      </c>
      <c r="E3" s="7">
        <v>1</v>
      </c>
      <c r="F3" s="7">
        <v>79</v>
      </c>
      <c r="G3" s="7">
        <v>168</v>
      </c>
      <c r="H3" s="8">
        <v>28</v>
      </c>
      <c r="I3" s="7" t="s">
        <v>46</v>
      </c>
      <c r="J3" s="7" t="s">
        <v>46</v>
      </c>
      <c r="K3" s="7" t="s">
        <v>46</v>
      </c>
      <c r="L3" s="7" t="s">
        <v>46</v>
      </c>
      <c r="M3" s="7" t="s">
        <v>46</v>
      </c>
      <c r="N3" s="7" t="s">
        <v>46</v>
      </c>
      <c r="O3" s="7" t="s">
        <v>46</v>
      </c>
      <c r="P3" s="7">
        <v>126</v>
      </c>
      <c r="Q3" s="7">
        <v>79</v>
      </c>
      <c r="R3" s="14">
        <v>3.9</v>
      </c>
      <c r="S3" s="7" t="s">
        <v>49</v>
      </c>
      <c r="T3" s="9">
        <v>5.07</v>
      </c>
      <c r="U3" s="8">
        <v>45.4</v>
      </c>
      <c r="V3" s="7">
        <v>7.22</v>
      </c>
      <c r="W3" s="10">
        <v>5.49</v>
      </c>
      <c r="X3" s="7">
        <v>1.41</v>
      </c>
      <c r="Y3" s="7">
        <v>0.27</v>
      </c>
      <c r="Z3" s="7">
        <v>11.7</v>
      </c>
      <c r="AA3" s="8">
        <v>189</v>
      </c>
      <c r="AB3" s="8">
        <v>50.1</v>
      </c>
      <c r="AC3" s="8">
        <v>26</v>
      </c>
      <c r="AD3" s="8">
        <v>21</v>
      </c>
      <c r="AE3" s="10">
        <v>6.37</v>
      </c>
      <c r="AF3" s="11">
        <v>3</v>
      </c>
      <c r="AG3" s="7">
        <v>3.66</v>
      </c>
      <c r="AH3" s="7">
        <v>1.9</v>
      </c>
      <c r="AI3" s="7">
        <v>2.4900000000000002</v>
      </c>
      <c r="AJ3" s="12">
        <v>0.73</v>
      </c>
      <c r="AK3" s="13">
        <v>4.5</v>
      </c>
      <c r="AL3" s="13">
        <v>12.45</v>
      </c>
      <c r="AM3" s="13">
        <v>206.87</v>
      </c>
    </row>
    <row r="4" spans="1:39" x14ac:dyDescent="0.25">
      <c r="A4">
        <f>A3+1</f>
        <v>3</v>
      </c>
      <c r="B4" s="7">
        <v>73</v>
      </c>
      <c r="C4" s="7" t="s">
        <v>42</v>
      </c>
      <c r="D4" s="28" t="s">
        <v>34</v>
      </c>
      <c r="E4" s="7">
        <v>2</v>
      </c>
      <c r="F4" s="7">
        <v>58</v>
      </c>
      <c r="G4" s="7">
        <v>160</v>
      </c>
      <c r="H4" s="8">
        <v>22.7</v>
      </c>
      <c r="I4" s="7" t="s">
        <v>46</v>
      </c>
      <c r="J4" s="7" t="s">
        <v>46</v>
      </c>
      <c r="K4" s="7" t="s">
        <v>45</v>
      </c>
      <c r="L4" s="7" t="s">
        <v>46</v>
      </c>
      <c r="M4" s="7" t="s">
        <v>46</v>
      </c>
      <c r="N4" s="7" t="s">
        <v>46</v>
      </c>
      <c r="O4" s="7" t="s">
        <v>46</v>
      </c>
      <c r="P4" s="7">
        <v>166</v>
      </c>
      <c r="Q4" s="7">
        <v>57</v>
      </c>
      <c r="R4" s="14">
        <v>0.81020000000000003</v>
      </c>
      <c r="S4" s="7" t="s">
        <v>49</v>
      </c>
      <c r="T4" s="9">
        <v>3.87</v>
      </c>
      <c r="U4" s="8">
        <v>36.9</v>
      </c>
      <c r="V4" s="7">
        <v>4.82</v>
      </c>
      <c r="W4" s="10">
        <v>3.28</v>
      </c>
      <c r="X4" s="7">
        <v>1.1399999999999999</v>
      </c>
      <c r="Y4" s="7">
        <v>0.36</v>
      </c>
      <c r="Z4" s="7">
        <v>13.5</v>
      </c>
      <c r="AA4" s="8">
        <v>67</v>
      </c>
      <c r="AB4" s="8">
        <v>76.3</v>
      </c>
      <c r="AC4" s="8">
        <v>47</v>
      </c>
      <c r="AD4" s="8">
        <v>34</v>
      </c>
      <c r="AE4" s="10">
        <v>7.18</v>
      </c>
      <c r="AF4" s="11">
        <v>7</v>
      </c>
      <c r="AG4" s="7">
        <v>3.72</v>
      </c>
      <c r="AH4" s="7">
        <v>1.1200000000000001</v>
      </c>
      <c r="AI4" s="7">
        <v>2.44</v>
      </c>
      <c r="AJ4" s="12">
        <v>1.01</v>
      </c>
      <c r="AK4" s="13">
        <v>4.25</v>
      </c>
      <c r="AL4" s="13">
        <v>12.47</v>
      </c>
      <c r="AM4" s="13">
        <v>205.94</v>
      </c>
    </row>
    <row r="5" spans="1:39" x14ac:dyDescent="0.25">
      <c r="A5">
        <f t="shared" ref="A5:A68" si="0">A4+1</f>
        <v>4</v>
      </c>
      <c r="B5" s="7">
        <v>66</v>
      </c>
      <c r="C5" s="7" t="s">
        <v>43</v>
      </c>
      <c r="D5" s="28" t="s">
        <v>34</v>
      </c>
      <c r="E5" s="7">
        <v>2</v>
      </c>
      <c r="F5" s="7">
        <v>41</v>
      </c>
      <c r="G5" s="7">
        <v>145</v>
      </c>
      <c r="H5" s="8">
        <v>19.5</v>
      </c>
      <c r="I5" s="7" t="s">
        <v>46</v>
      </c>
      <c r="J5" s="7" t="s">
        <v>46</v>
      </c>
      <c r="K5" s="7" t="s">
        <v>45</v>
      </c>
      <c r="L5" s="7" t="s">
        <v>45</v>
      </c>
      <c r="M5" s="7" t="s">
        <v>46</v>
      </c>
      <c r="N5" s="7" t="s">
        <v>46</v>
      </c>
      <c r="O5" s="7" t="s">
        <v>46</v>
      </c>
      <c r="P5" s="7">
        <v>187</v>
      </c>
      <c r="Q5" s="7">
        <v>86</v>
      </c>
      <c r="R5" s="14">
        <v>1.2530999999999999</v>
      </c>
      <c r="S5" s="7" t="s">
        <v>49</v>
      </c>
      <c r="T5" s="9">
        <v>4.58</v>
      </c>
      <c r="U5" s="8">
        <v>41.3</v>
      </c>
      <c r="V5" s="7">
        <v>6.48</v>
      </c>
      <c r="W5" s="10">
        <v>3.97</v>
      </c>
      <c r="X5" s="7">
        <v>1.92</v>
      </c>
      <c r="Y5" s="7">
        <v>0.34</v>
      </c>
      <c r="Z5" s="7">
        <v>12.2</v>
      </c>
      <c r="AA5" s="8">
        <v>218</v>
      </c>
      <c r="AB5" s="8">
        <v>57.3</v>
      </c>
      <c r="AC5" s="8">
        <v>37</v>
      </c>
      <c r="AD5" s="8">
        <v>34</v>
      </c>
      <c r="AE5" s="10">
        <v>7.7</v>
      </c>
      <c r="AF5" s="11">
        <v>13</v>
      </c>
      <c r="AG5" s="7">
        <v>5.0199999999999996</v>
      </c>
      <c r="AH5" s="7">
        <v>1.66</v>
      </c>
      <c r="AI5" s="7">
        <v>3.63</v>
      </c>
      <c r="AJ5" s="12">
        <v>0.96</v>
      </c>
      <c r="AK5" s="13">
        <v>2.84</v>
      </c>
      <c r="AL5" s="13">
        <v>12.19</v>
      </c>
      <c r="AM5" s="13">
        <v>187.56</v>
      </c>
    </row>
    <row r="6" spans="1:39" x14ac:dyDescent="0.25">
      <c r="A6">
        <f t="shared" si="0"/>
        <v>5</v>
      </c>
      <c r="B6" s="7">
        <v>60</v>
      </c>
      <c r="C6" s="7" t="s">
        <v>43</v>
      </c>
      <c r="D6" s="28" t="s">
        <v>34</v>
      </c>
      <c r="E6" s="7">
        <v>1</v>
      </c>
      <c r="F6" s="7">
        <v>67</v>
      </c>
      <c r="G6" s="7">
        <v>159</v>
      </c>
      <c r="H6" s="8">
        <v>26.5</v>
      </c>
      <c r="I6" s="7" t="s">
        <v>46</v>
      </c>
      <c r="J6" s="7" t="s">
        <v>46</v>
      </c>
      <c r="K6" s="7" t="s">
        <v>46</v>
      </c>
      <c r="L6" s="7" t="s">
        <v>46</v>
      </c>
      <c r="M6" s="7" t="s">
        <v>45</v>
      </c>
      <c r="N6" s="7" t="s">
        <v>46</v>
      </c>
      <c r="O6" s="7" t="s">
        <v>46</v>
      </c>
      <c r="P6" s="7">
        <v>174</v>
      </c>
      <c r="Q6" s="7">
        <v>84</v>
      </c>
      <c r="R6" s="14">
        <v>1.2595000000000001</v>
      </c>
      <c r="S6" s="14" t="s">
        <v>49</v>
      </c>
      <c r="T6" s="9">
        <v>4.79</v>
      </c>
      <c r="U6" s="8">
        <v>43.9</v>
      </c>
      <c r="V6" s="7">
        <v>7.83</v>
      </c>
      <c r="W6" s="10">
        <v>5.19</v>
      </c>
      <c r="X6" s="7">
        <v>2.08</v>
      </c>
      <c r="Y6" s="7">
        <v>0.42</v>
      </c>
      <c r="Z6" s="7">
        <v>11.8</v>
      </c>
      <c r="AA6" s="8">
        <v>147</v>
      </c>
      <c r="AB6" s="8">
        <v>55.3</v>
      </c>
      <c r="AC6" s="8">
        <v>27</v>
      </c>
      <c r="AD6" s="8">
        <v>29</v>
      </c>
      <c r="AE6" s="10">
        <v>7.14</v>
      </c>
      <c r="AF6" s="11">
        <v>2</v>
      </c>
      <c r="AG6" s="7">
        <v>3.17</v>
      </c>
      <c r="AH6" s="7">
        <v>1.28</v>
      </c>
      <c r="AI6" s="7">
        <v>1.91</v>
      </c>
      <c r="AJ6" s="12">
        <v>0.84</v>
      </c>
      <c r="AK6" s="13">
        <v>4.53</v>
      </c>
      <c r="AL6" s="13">
        <v>11.68</v>
      </c>
      <c r="AM6" s="13">
        <v>204.66</v>
      </c>
    </row>
    <row r="7" spans="1:39" x14ac:dyDescent="0.25">
      <c r="A7">
        <f t="shared" si="0"/>
        <v>6</v>
      </c>
      <c r="B7" s="7">
        <v>57</v>
      </c>
      <c r="C7" s="7" t="s">
        <v>42</v>
      </c>
      <c r="D7" s="28" t="s">
        <v>34</v>
      </c>
      <c r="E7" s="7">
        <v>1</v>
      </c>
      <c r="F7" s="7">
        <v>58</v>
      </c>
      <c r="G7" s="7">
        <v>169</v>
      </c>
      <c r="H7" s="8">
        <v>20.3</v>
      </c>
      <c r="I7" s="7" t="s">
        <v>46</v>
      </c>
      <c r="J7" s="7" t="s">
        <v>46</v>
      </c>
      <c r="K7" s="7" t="s">
        <v>46</v>
      </c>
      <c r="L7" s="7" t="s">
        <v>46</v>
      </c>
      <c r="M7" s="7" t="s">
        <v>46</v>
      </c>
      <c r="N7" s="7" t="s">
        <v>46</v>
      </c>
      <c r="O7" s="7" t="s">
        <v>46</v>
      </c>
      <c r="P7" s="7">
        <v>190</v>
      </c>
      <c r="Q7" s="7">
        <v>100</v>
      </c>
      <c r="R7" s="14">
        <v>1.3894000000000002</v>
      </c>
      <c r="S7" s="7" t="s">
        <v>49</v>
      </c>
      <c r="T7" s="9">
        <v>4.57</v>
      </c>
      <c r="U7" s="8">
        <v>39.799999999999997</v>
      </c>
      <c r="V7" s="7">
        <v>4.17</v>
      </c>
      <c r="W7" s="10">
        <v>3.1</v>
      </c>
      <c r="X7" s="7">
        <v>0.79</v>
      </c>
      <c r="Y7" s="7">
        <v>0.21</v>
      </c>
      <c r="Z7" s="7">
        <v>12.5</v>
      </c>
      <c r="AA7" s="8">
        <v>115</v>
      </c>
      <c r="AB7" s="8">
        <v>50.6</v>
      </c>
      <c r="AC7" s="8">
        <v>24</v>
      </c>
      <c r="AD7" s="8">
        <v>23</v>
      </c>
      <c r="AE7" s="10">
        <v>5.05</v>
      </c>
      <c r="AF7" s="11">
        <v>10</v>
      </c>
      <c r="AG7" s="7">
        <v>3.43</v>
      </c>
      <c r="AH7" s="7">
        <v>1.57</v>
      </c>
      <c r="AI7" s="7">
        <v>2.0299999999999998</v>
      </c>
      <c r="AJ7" s="12">
        <v>0.87</v>
      </c>
      <c r="AK7" s="13">
        <v>4.45</v>
      </c>
      <c r="AL7" s="13">
        <v>12.6</v>
      </c>
      <c r="AM7" s="13">
        <v>219.32</v>
      </c>
    </row>
    <row r="8" spans="1:39" x14ac:dyDescent="0.25">
      <c r="A8">
        <f t="shared" si="0"/>
        <v>7</v>
      </c>
      <c r="B8" s="7">
        <v>69</v>
      </c>
      <c r="C8" s="7" t="s">
        <v>42</v>
      </c>
      <c r="D8" s="28" t="s">
        <v>34</v>
      </c>
      <c r="E8" s="7">
        <v>2</v>
      </c>
      <c r="F8" s="7">
        <v>60</v>
      </c>
      <c r="G8" s="7">
        <v>162</v>
      </c>
      <c r="H8" s="8">
        <v>22.9</v>
      </c>
      <c r="I8" s="7" t="s">
        <v>45</v>
      </c>
      <c r="J8" s="7" t="s">
        <v>45</v>
      </c>
      <c r="K8" s="7" t="s">
        <v>45</v>
      </c>
      <c r="L8" s="7" t="s">
        <v>46</v>
      </c>
      <c r="M8" s="7" t="s">
        <v>46</v>
      </c>
      <c r="N8" s="7" t="s">
        <v>46</v>
      </c>
      <c r="O8" s="7" t="s">
        <v>46</v>
      </c>
      <c r="P8" s="7">
        <v>103</v>
      </c>
      <c r="Q8" s="7">
        <v>63</v>
      </c>
      <c r="R8" s="14">
        <v>1.2855000000000001</v>
      </c>
      <c r="S8" s="7" t="s">
        <v>49</v>
      </c>
      <c r="T8" s="9">
        <v>4.7699999999999996</v>
      </c>
      <c r="U8" s="8">
        <v>42.2</v>
      </c>
      <c r="V8" s="7">
        <v>9.57</v>
      </c>
      <c r="W8" s="10">
        <v>6.49</v>
      </c>
      <c r="X8" s="7">
        <v>2.2799999999999998</v>
      </c>
      <c r="Y8" s="7">
        <v>0.61</v>
      </c>
      <c r="Z8" s="7">
        <v>13.1</v>
      </c>
      <c r="AA8" s="8">
        <v>168</v>
      </c>
      <c r="AB8" s="8">
        <v>46.3</v>
      </c>
      <c r="AC8" s="8">
        <v>48</v>
      </c>
      <c r="AD8" s="8">
        <v>46</v>
      </c>
      <c r="AE8" s="10">
        <v>7.21</v>
      </c>
      <c r="AF8" s="11">
        <v>10</v>
      </c>
      <c r="AG8" s="7">
        <v>4.41</v>
      </c>
      <c r="AH8" s="7">
        <v>2.75</v>
      </c>
      <c r="AI8" s="7">
        <v>2.25</v>
      </c>
      <c r="AJ8" s="12">
        <v>0.95</v>
      </c>
      <c r="AK8" s="13">
        <v>3.01</v>
      </c>
      <c r="AL8" s="13">
        <v>11.04</v>
      </c>
      <c r="AM8" s="13">
        <v>190.01</v>
      </c>
    </row>
    <row r="9" spans="1:39" x14ac:dyDescent="0.25">
      <c r="A9">
        <f t="shared" si="0"/>
        <v>8</v>
      </c>
      <c r="B9" s="7">
        <v>60</v>
      </c>
      <c r="C9" s="7" t="s">
        <v>42</v>
      </c>
      <c r="D9" s="28" t="s">
        <v>34</v>
      </c>
      <c r="E9" s="7">
        <v>3</v>
      </c>
      <c r="F9" s="7">
        <v>60</v>
      </c>
      <c r="G9" s="7">
        <v>160</v>
      </c>
      <c r="H9" s="8">
        <v>23.4</v>
      </c>
      <c r="I9" s="7" t="s">
        <v>46</v>
      </c>
      <c r="J9" s="7" t="s">
        <v>46</v>
      </c>
      <c r="K9" s="7" t="s">
        <v>46</v>
      </c>
      <c r="L9" s="7" t="s">
        <v>46</v>
      </c>
      <c r="M9" s="7" t="s">
        <v>45</v>
      </c>
      <c r="N9" s="7" t="s">
        <v>46</v>
      </c>
      <c r="O9" s="7" t="s">
        <v>46</v>
      </c>
      <c r="P9" s="7">
        <v>153</v>
      </c>
      <c r="Q9" s="7">
        <v>85</v>
      </c>
      <c r="R9" s="14">
        <v>1.2497</v>
      </c>
      <c r="S9" s="14" t="s">
        <v>49</v>
      </c>
      <c r="T9" s="9">
        <v>4.9000000000000004</v>
      </c>
      <c r="U9" s="8">
        <v>43.4</v>
      </c>
      <c r="V9" s="7">
        <v>5.48</v>
      </c>
      <c r="W9" s="10">
        <v>3.58</v>
      </c>
      <c r="X9" s="7">
        <v>1.34</v>
      </c>
      <c r="Y9" s="7">
        <v>0.48</v>
      </c>
      <c r="Z9" s="7">
        <v>12.2</v>
      </c>
      <c r="AA9" s="8">
        <v>220</v>
      </c>
      <c r="AB9" s="8">
        <v>53.7</v>
      </c>
      <c r="AC9" s="8">
        <v>31</v>
      </c>
      <c r="AD9" s="8">
        <v>24</v>
      </c>
      <c r="AE9" s="10">
        <v>4.5</v>
      </c>
      <c r="AF9" s="11">
        <v>6</v>
      </c>
      <c r="AG9" s="7">
        <v>2.83</v>
      </c>
      <c r="AH9" s="7">
        <v>0.86</v>
      </c>
      <c r="AI9" s="7">
        <v>1.53</v>
      </c>
      <c r="AJ9" s="12">
        <v>0.93</v>
      </c>
      <c r="AK9" s="13">
        <v>3.62</v>
      </c>
      <c r="AL9" s="13">
        <v>14.34</v>
      </c>
      <c r="AM9" s="13">
        <v>200.7</v>
      </c>
    </row>
    <row r="10" spans="1:39" x14ac:dyDescent="0.25">
      <c r="A10">
        <f t="shared" si="0"/>
        <v>9</v>
      </c>
      <c r="B10" s="7">
        <v>51</v>
      </c>
      <c r="C10" s="7" t="s">
        <v>42</v>
      </c>
      <c r="D10" s="28" t="s">
        <v>34</v>
      </c>
      <c r="E10" s="7">
        <v>3</v>
      </c>
      <c r="F10" s="7">
        <v>72</v>
      </c>
      <c r="G10" s="7">
        <v>170</v>
      </c>
      <c r="H10" s="8">
        <v>24.9</v>
      </c>
      <c r="I10" s="7" t="s">
        <v>45</v>
      </c>
      <c r="J10" s="7" t="s">
        <v>46</v>
      </c>
      <c r="K10" s="7" t="s">
        <v>46</v>
      </c>
      <c r="L10" s="7" t="s">
        <v>46</v>
      </c>
      <c r="M10" s="7" t="s">
        <v>46</v>
      </c>
      <c r="N10" s="7" t="s">
        <v>46</v>
      </c>
      <c r="O10" s="7" t="s">
        <v>46</v>
      </c>
      <c r="P10" s="7">
        <v>145</v>
      </c>
      <c r="Q10" s="7">
        <v>89</v>
      </c>
      <c r="R10" s="14">
        <v>1.1722000000000001</v>
      </c>
      <c r="S10" s="14" t="s">
        <v>49</v>
      </c>
      <c r="T10" s="9">
        <v>5.59</v>
      </c>
      <c r="U10" s="8">
        <v>45.1</v>
      </c>
      <c r="V10" s="7">
        <v>9.35</v>
      </c>
      <c r="W10" s="10">
        <v>5.43</v>
      </c>
      <c r="X10" s="7">
        <v>2.7</v>
      </c>
      <c r="Y10" s="7">
        <v>0.75</v>
      </c>
      <c r="Z10" s="7">
        <v>12.9</v>
      </c>
      <c r="AA10" s="8">
        <v>251</v>
      </c>
      <c r="AB10" s="8">
        <v>49.6</v>
      </c>
      <c r="AC10" s="8">
        <v>62</v>
      </c>
      <c r="AD10" s="8">
        <v>31</v>
      </c>
      <c r="AE10" s="10">
        <v>5.27</v>
      </c>
      <c r="AF10" s="11">
        <v>5</v>
      </c>
      <c r="AG10" s="7">
        <v>4.76</v>
      </c>
      <c r="AH10" s="7">
        <v>1.65</v>
      </c>
      <c r="AI10" s="7">
        <v>3.36</v>
      </c>
      <c r="AJ10" s="12">
        <v>0.86</v>
      </c>
      <c r="AK10" s="13">
        <v>3.02</v>
      </c>
      <c r="AL10" s="13">
        <v>11.24</v>
      </c>
      <c r="AM10" s="13">
        <v>189.01</v>
      </c>
    </row>
    <row r="11" spans="1:39" ht="15.6" x14ac:dyDescent="0.25">
      <c r="A11">
        <f t="shared" si="0"/>
        <v>10</v>
      </c>
      <c r="B11">
        <v>72</v>
      </c>
      <c r="C11" t="s">
        <v>42</v>
      </c>
      <c r="D11" s="29" t="s">
        <v>34</v>
      </c>
      <c r="E11">
        <v>0</v>
      </c>
      <c r="F11">
        <v>70</v>
      </c>
      <c r="G11">
        <v>168</v>
      </c>
      <c r="H11" s="18">
        <v>24.8</v>
      </c>
      <c r="I11" t="s">
        <v>46</v>
      </c>
      <c r="J11" t="s">
        <v>46</v>
      </c>
      <c r="K11" s="19" t="s">
        <v>46</v>
      </c>
      <c r="L11" t="s">
        <v>46</v>
      </c>
      <c r="M11" t="s">
        <v>46</v>
      </c>
      <c r="N11" t="s">
        <v>46</v>
      </c>
      <c r="O11" t="s">
        <v>46</v>
      </c>
      <c r="P11">
        <v>160</v>
      </c>
      <c r="Q11">
        <v>91</v>
      </c>
      <c r="R11" s="14">
        <v>1.3815</v>
      </c>
      <c r="S11" t="s">
        <v>49</v>
      </c>
      <c r="T11" s="2">
        <v>5.29</v>
      </c>
      <c r="U11" s="18">
        <v>46.9</v>
      </c>
      <c r="V11">
        <v>4.99</v>
      </c>
      <c r="W11" s="20">
        <v>3.21</v>
      </c>
      <c r="X11">
        <v>1.23</v>
      </c>
      <c r="Y11">
        <v>0.48</v>
      </c>
      <c r="Z11">
        <v>11.9</v>
      </c>
      <c r="AA11" s="18">
        <v>179</v>
      </c>
      <c r="AB11" s="18">
        <v>93.6</v>
      </c>
      <c r="AC11" s="18">
        <v>25</v>
      </c>
      <c r="AD11" s="18">
        <v>30</v>
      </c>
      <c r="AE11" s="20">
        <v>4.26</v>
      </c>
      <c r="AF11" s="21">
        <v>15</v>
      </c>
      <c r="AG11">
        <v>4.55</v>
      </c>
      <c r="AH11">
        <v>2.54</v>
      </c>
      <c r="AI11">
        <v>2.89</v>
      </c>
      <c r="AJ11" s="13">
        <v>0.8</v>
      </c>
      <c r="AK11" s="13">
        <v>4.33</v>
      </c>
      <c r="AL11" s="13">
        <v>10.87</v>
      </c>
      <c r="AM11" s="13">
        <v>208.07</v>
      </c>
    </row>
    <row r="12" spans="1:39" ht="15.6" x14ac:dyDescent="0.25">
      <c r="A12">
        <f t="shared" si="0"/>
        <v>11</v>
      </c>
      <c r="B12">
        <v>69</v>
      </c>
      <c r="C12" t="s">
        <v>43</v>
      </c>
      <c r="D12" s="30" t="s">
        <v>35</v>
      </c>
      <c r="E12">
        <v>1</v>
      </c>
      <c r="F12">
        <v>65</v>
      </c>
      <c r="G12">
        <v>165</v>
      </c>
      <c r="H12" s="18">
        <v>23.9</v>
      </c>
      <c r="I12" t="s">
        <v>46</v>
      </c>
      <c r="J12" t="s">
        <v>46</v>
      </c>
      <c r="K12" s="19" t="s">
        <v>45</v>
      </c>
      <c r="L12" t="s">
        <v>46</v>
      </c>
      <c r="M12" t="s">
        <v>46</v>
      </c>
      <c r="N12" t="s">
        <v>46</v>
      </c>
      <c r="O12" t="s">
        <v>46</v>
      </c>
      <c r="P12">
        <v>159</v>
      </c>
      <c r="Q12">
        <v>59</v>
      </c>
      <c r="R12" s="14">
        <v>1.1189</v>
      </c>
      <c r="S12" t="s">
        <v>49</v>
      </c>
      <c r="T12" s="2">
        <v>3.88</v>
      </c>
      <c r="U12" s="18">
        <v>34.299999999999997</v>
      </c>
      <c r="V12">
        <v>4.28</v>
      </c>
      <c r="W12" s="20">
        <v>2.99</v>
      </c>
      <c r="X12">
        <v>1</v>
      </c>
      <c r="Y12">
        <v>0.26</v>
      </c>
      <c r="Z12">
        <v>13.1</v>
      </c>
      <c r="AA12" s="18">
        <v>116</v>
      </c>
      <c r="AB12" s="18">
        <v>55.1</v>
      </c>
      <c r="AC12" s="18">
        <v>23</v>
      </c>
      <c r="AD12" s="18">
        <v>37</v>
      </c>
      <c r="AE12" s="20">
        <v>5.25</v>
      </c>
      <c r="AF12" s="21">
        <v>13</v>
      </c>
      <c r="AG12">
        <v>4.6500000000000004</v>
      </c>
      <c r="AH12">
        <v>1.66</v>
      </c>
      <c r="AI12">
        <v>3.12</v>
      </c>
      <c r="AJ12" s="13">
        <v>1.02</v>
      </c>
      <c r="AK12" s="13">
        <v>3.98</v>
      </c>
      <c r="AL12" s="13">
        <v>14.69</v>
      </c>
      <c r="AM12" s="13">
        <v>198.86</v>
      </c>
    </row>
    <row r="13" spans="1:39" ht="15.6" x14ac:dyDescent="0.25">
      <c r="A13">
        <f t="shared" si="0"/>
        <v>12</v>
      </c>
      <c r="B13">
        <v>81</v>
      </c>
      <c r="C13" t="s">
        <v>43</v>
      </c>
      <c r="D13" s="30" t="s">
        <v>36</v>
      </c>
      <c r="E13">
        <v>1</v>
      </c>
      <c r="F13">
        <v>60</v>
      </c>
      <c r="G13">
        <v>160</v>
      </c>
      <c r="H13" s="18">
        <v>23.4</v>
      </c>
      <c r="I13" t="s">
        <v>46</v>
      </c>
      <c r="J13" t="s">
        <v>46</v>
      </c>
      <c r="K13" s="19" t="s">
        <v>46</v>
      </c>
      <c r="L13" t="s">
        <v>45</v>
      </c>
      <c r="M13" t="s">
        <v>46</v>
      </c>
      <c r="N13" t="s">
        <v>46</v>
      </c>
      <c r="O13" t="s">
        <v>45</v>
      </c>
      <c r="P13">
        <v>148</v>
      </c>
      <c r="Q13">
        <v>58</v>
      </c>
      <c r="R13" s="14">
        <v>1.597</v>
      </c>
      <c r="S13" t="s">
        <v>49</v>
      </c>
      <c r="T13" s="2">
        <v>3.78</v>
      </c>
      <c r="U13" s="18">
        <v>33.799999999999997</v>
      </c>
      <c r="V13">
        <v>5.09</v>
      </c>
      <c r="W13" s="20">
        <v>2.98</v>
      </c>
      <c r="X13">
        <v>1.42</v>
      </c>
      <c r="Y13">
        <v>0.39</v>
      </c>
      <c r="Z13">
        <v>14.4</v>
      </c>
      <c r="AA13" s="18">
        <v>138</v>
      </c>
      <c r="AB13" s="18">
        <v>60.4</v>
      </c>
      <c r="AC13" s="18">
        <v>8</v>
      </c>
      <c r="AD13" s="18">
        <v>19</v>
      </c>
      <c r="AE13" s="20">
        <v>5.77</v>
      </c>
      <c r="AF13" s="21">
        <v>6</v>
      </c>
      <c r="AG13">
        <v>4.53</v>
      </c>
      <c r="AH13">
        <v>3.33</v>
      </c>
      <c r="AI13">
        <v>2.31</v>
      </c>
      <c r="AJ13" s="13">
        <v>0.96</v>
      </c>
      <c r="AK13" s="13">
        <v>2.98</v>
      </c>
      <c r="AL13" s="13">
        <v>13.03</v>
      </c>
      <c r="AM13" s="13">
        <v>194.62</v>
      </c>
    </row>
    <row r="14" spans="1:39" ht="15.6" x14ac:dyDescent="0.25">
      <c r="A14">
        <f t="shared" si="0"/>
        <v>13</v>
      </c>
      <c r="B14">
        <v>63</v>
      </c>
      <c r="C14" t="s">
        <v>43</v>
      </c>
      <c r="D14" s="30" t="s">
        <v>35</v>
      </c>
      <c r="E14">
        <v>4</v>
      </c>
      <c r="F14">
        <v>75</v>
      </c>
      <c r="G14">
        <v>160</v>
      </c>
      <c r="H14" s="18">
        <v>29.3</v>
      </c>
      <c r="I14" t="s">
        <v>46</v>
      </c>
      <c r="J14" t="s">
        <v>46</v>
      </c>
      <c r="K14" s="19" t="s">
        <v>45</v>
      </c>
      <c r="L14" t="s">
        <v>46</v>
      </c>
      <c r="M14" t="s">
        <v>46</v>
      </c>
      <c r="N14" t="s">
        <v>46</v>
      </c>
      <c r="O14" t="s">
        <v>46</v>
      </c>
      <c r="P14">
        <v>150</v>
      </c>
      <c r="Q14">
        <v>90</v>
      </c>
      <c r="R14" s="14">
        <v>1.446</v>
      </c>
      <c r="S14" t="s">
        <v>49</v>
      </c>
      <c r="T14" s="2">
        <v>4.99</v>
      </c>
      <c r="U14" s="18">
        <v>45.4</v>
      </c>
      <c r="V14">
        <v>7.93</v>
      </c>
      <c r="W14" s="20">
        <v>6.73</v>
      </c>
      <c r="X14">
        <v>0.79</v>
      </c>
      <c r="Y14">
        <v>0.35</v>
      </c>
      <c r="Z14">
        <v>12.7</v>
      </c>
      <c r="AA14" s="18">
        <v>218</v>
      </c>
      <c r="AB14" s="18">
        <v>39.799999999999997</v>
      </c>
      <c r="AC14" s="18">
        <v>27</v>
      </c>
      <c r="AD14" s="18">
        <v>22</v>
      </c>
      <c r="AE14" s="20">
        <v>5.55</v>
      </c>
      <c r="AF14" s="21">
        <v>9</v>
      </c>
      <c r="AG14">
        <v>4.2</v>
      </c>
      <c r="AH14">
        <v>1.19</v>
      </c>
      <c r="AI14">
        <v>2.83</v>
      </c>
      <c r="AJ14" s="13">
        <v>1.02</v>
      </c>
      <c r="AK14" s="13">
        <v>3.6</v>
      </c>
      <c r="AL14" s="13">
        <v>14.84</v>
      </c>
      <c r="AM14" s="13">
        <v>209.5</v>
      </c>
    </row>
    <row r="15" spans="1:39" x14ac:dyDescent="0.25">
      <c r="A15">
        <f t="shared" si="0"/>
        <v>14</v>
      </c>
      <c r="B15">
        <v>52</v>
      </c>
      <c r="C15" t="s">
        <v>42</v>
      </c>
      <c r="D15" s="29" t="s">
        <v>34</v>
      </c>
      <c r="E15">
        <v>1</v>
      </c>
      <c r="F15">
        <v>73</v>
      </c>
      <c r="G15">
        <v>175</v>
      </c>
      <c r="H15" s="18">
        <v>23.8</v>
      </c>
      <c r="I15" t="s">
        <v>45</v>
      </c>
      <c r="J15" t="s">
        <v>45</v>
      </c>
      <c r="K15" t="s">
        <v>46</v>
      </c>
      <c r="L15" t="s">
        <v>46</v>
      </c>
      <c r="M15" t="s">
        <v>46</v>
      </c>
      <c r="N15" t="s">
        <v>46</v>
      </c>
      <c r="O15" t="s">
        <v>46</v>
      </c>
      <c r="P15">
        <v>177</v>
      </c>
      <c r="Q15">
        <v>102</v>
      </c>
      <c r="R15" s="14">
        <v>1.3205</v>
      </c>
      <c r="S15" t="s">
        <v>49</v>
      </c>
      <c r="T15" s="2">
        <v>4.92</v>
      </c>
      <c r="U15" s="18">
        <v>44.8</v>
      </c>
      <c r="V15">
        <v>8.7799999999999994</v>
      </c>
      <c r="W15" s="20">
        <v>4.97</v>
      </c>
      <c r="X15">
        <v>2.87</v>
      </c>
      <c r="Y15">
        <v>0.73</v>
      </c>
      <c r="Z15">
        <v>13.4</v>
      </c>
      <c r="AA15" s="18">
        <v>287</v>
      </c>
      <c r="AB15" s="18">
        <v>69</v>
      </c>
      <c r="AC15" s="18">
        <v>14</v>
      </c>
      <c r="AD15" s="18">
        <v>16</v>
      </c>
      <c r="AE15" s="20">
        <v>6.25</v>
      </c>
      <c r="AF15" s="21">
        <v>38</v>
      </c>
      <c r="AG15">
        <v>4.4800000000000004</v>
      </c>
      <c r="AH15">
        <v>1.85</v>
      </c>
      <c r="AI15">
        <v>3.01</v>
      </c>
      <c r="AJ15" s="13">
        <v>0.79</v>
      </c>
      <c r="AK15" s="13">
        <v>4.68</v>
      </c>
      <c r="AL15" s="13">
        <v>12.32</v>
      </c>
      <c r="AM15" s="13">
        <v>197.2</v>
      </c>
    </row>
    <row r="16" spans="1:39" ht="15.6" x14ac:dyDescent="0.25">
      <c r="A16">
        <f t="shared" si="0"/>
        <v>15</v>
      </c>
      <c r="B16">
        <v>67</v>
      </c>
      <c r="C16" t="s">
        <v>42</v>
      </c>
      <c r="D16" s="30" t="s">
        <v>35</v>
      </c>
      <c r="E16">
        <v>3</v>
      </c>
      <c r="F16">
        <v>63</v>
      </c>
      <c r="G16">
        <v>171</v>
      </c>
      <c r="H16" s="18">
        <v>21.5</v>
      </c>
      <c r="I16" t="s">
        <v>45</v>
      </c>
      <c r="J16" t="s">
        <v>46</v>
      </c>
      <c r="K16" t="s">
        <v>46</v>
      </c>
      <c r="L16" t="s">
        <v>46</v>
      </c>
      <c r="M16" t="s">
        <v>46</v>
      </c>
      <c r="N16" t="s">
        <v>46</v>
      </c>
      <c r="O16" t="s">
        <v>46</v>
      </c>
      <c r="P16">
        <v>154</v>
      </c>
      <c r="Q16">
        <v>75</v>
      </c>
      <c r="R16" s="14">
        <v>1.2666999999999999</v>
      </c>
      <c r="S16" t="s">
        <v>49</v>
      </c>
      <c r="T16" s="2">
        <v>4.5599999999999996</v>
      </c>
      <c r="U16" s="18">
        <v>40</v>
      </c>
      <c r="V16">
        <v>5.88</v>
      </c>
      <c r="W16" s="20">
        <v>4.45</v>
      </c>
      <c r="X16">
        <v>1.02</v>
      </c>
      <c r="Y16">
        <v>0.23</v>
      </c>
      <c r="Z16">
        <v>11.9</v>
      </c>
      <c r="AA16" s="18">
        <v>171</v>
      </c>
      <c r="AB16" s="18">
        <v>64.7</v>
      </c>
      <c r="AC16" s="18">
        <v>14</v>
      </c>
      <c r="AD16" s="18">
        <v>23</v>
      </c>
      <c r="AE16" s="20">
        <v>4.6500000000000004</v>
      </c>
      <c r="AF16" s="21">
        <v>16</v>
      </c>
      <c r="AG16">
        <v>4.1399999999999997</v>
      </c>
      <c r="AH16">
        <v>1.35</v>
      </c>
      <c r="AI16">
        <v>2.56</v>
      </c>
      <c r="AJ16" s="13">
        <v>0.97</v>
      </c>
      <c r="AK16" s="13">
        <v>3.86</v>
      </c>
      <c r="AL16" s="13">
        <v>14.36</v>
      </c>
      <c r="AM16" s="13">
        <v>208.47</v>
      </c>
    </row>
    <row r="17" spans="1:39" ht="15.6" x14ac:dyDescent="0.25">
      <c r="A17">
        <f t="shared" si="0"/>
        <v>16</v>
      </c>
      <c r="B17">
        <v>81</v>
      </c>
      <c r="C17" t="s">
        <v>42</v>
      </c>
      <c r="D17" s="30" t="s">
        <v>36</v>
      </c>
      <c r="E17">
        <v>3</v>
      </c>
      <c r="F17">
        <v>69</v>
      </c>
      <c r="G17">
        <v>175</v>
      </c>
      <c r="H17" s="18">
        <v>22.5</v>
      </c>
      <c r="I17" t="s">
        <v>45</v>
      </c>
      <c r="J17" t="s">
        <v>46</v>
      </c>
      <c r="K17" t="s">
        <v>46</v>
      </c>
      <c r="L17" t="s">
        <v>45</v>
      </c>
      <c r="M17" t="s">
        <v>46</v>
      </c>
      <c r="N17" t="s">
        <v>46</v>
      </c>
      <c r="O17" t="s">
        <v>45</v>
      </c>
      <c r="P17">
        <v>176</v>
      </c>
      <c r="Q17">
        <v>93</v>
      </c>
      <c r="R17" s="14">
        <v>1.5292999999999999</v>
      </c>
      <c r="S17" t="s">
        <v>49</v>
      </c>
      <c r="T17" s="2">
        <v>4.83</v>
      </c>
      <c r="U17" s="18">
        <v>44.5</v>
      </c>
      <c r="V17">
        <v>6.94</v>
      </c>
      <c r="W17" s="20">
        <v>4.09</v>
      </c>
      <c r="X17">
        <v>2.02</v>
      </c>
      <c r="Y17">
        <v>0.72</v>
      </c>
      <c r="Z17">
        <v>12.8</v>
      </c>
      <c r="AA17" s="18">
        <v>201</v>
      </c>
      <c r="AB17" s="18">
        <v>70</v>
      </c>
      <c r="AC17" s="18">
        <v>14</v>
      </c>
      <c r="AD17" s="18">
        <v>19</v>
      </c>
      <c r="AE17" s="20">
        <v>14.2</v>
      </c>
      <c r="AF17" s="21">
        <v>14</v>
      </c>
      <c r="AG17">
        <v>2.77</v>
      </c>
      <c r="AH17">
        <v>0.78</v>
      </c>
      <c r="AI17">
        <v>1.24</v>
      </c>
      <c r="AJ17" s="13">
        <v>1.27</v>
      </c>
      <c r="AK17" s="13">
        <v>3.53</v>
      </c>
      <c r="AL17" s="13">
        <v>13.31</v>
      </c>
      <c r="AM17" s="13">
        <v>217.91</v>
      </c>
    </row>
    <row r="18" spans="1:39" x14ac:dyDescent="0.25">
      <c r="A18">
        <f t="shared" si="0"/>
        <v>17</v>
      </c>
      <c r="B18" s="1">
        <v>65</v>
      </c>
      <c r="C18" s="1" t="s">
        <v>43</v>
      </c>
      <c r="D18" s="26" t="s">
        <v>36</v>
      </c>
      <c r="E18" s="1">
        <v>1</v>
      </c>
      <c r="F18" s="1">
        <v>67</v>
      </c>
      <c r="G18" s="1">
        <v>158</v>
      </c>
      <c r="H18" s="5">
        <v>26.8</v>
      </c>
      <c r="I18" s="1" t="s">
        <v>46</v>
      </c>
      <c r="J18" s="1" t="s">
        <v>46</v>
      </c>
      <c r="K18" s="1" t="s">
        <v>46</v>
      </c>
      <c r="L18" s="1" t="s">
        <v>46</v>
      </c>
      <c r="M18" s="1" t="s">
        <v>46</v>
      </c>
      <c r="N18" s="1" t="s">
        <v>46</v>
      </c>
      <c r="O18" s="1" t="s">
        <v>46</v>
      </c>
      <c r="P18" s="1">
        <v>153</v>
      </c>
      <c r="Q18" s="1">
        <v>99</v>
      </c>
      <c r="R18" s="14">
        <v>1.1453</v>
      </c>
      <c r="S18" s="1" t="s">
        <v>49</v>
      </c>
      <c r="T18" s="2">
        <v>4.46</v>
      </c>
      <c r="U18" s="5">
        <v>38.6</v>
      </c>
      <c r="V18" s="1">
        <v>4.41</v>
      </c>
      <c r="W18" s="2">
        <v>2.04</v>
      </c>
      <c r="X18" s="1">
        <v>1.91</v>
      </c>
      <c r="Y18" s="1">
        <v>0.36</v>
      </c>
      <c r="Z18" s="1">
        <v>12.1</v>
      </c>
      <c r="AA18" s="5">
        <v>128</v>
      </c>
      <c r="AB18" s="5">
        <v>59</v>
      </c>
      <c r="AC18" s="5">
        <v>29</v>
      </c>
      <c r="AD18" s="5">
        <v>29</v>
      </c>
      <c r="AE18" s="2">
        <v>7.1</v>
      </c>
      <c r="AF18" s="6">
        <v>2</v>
      </c>
      <c r="AG18" s="1">
        <v>4.3499999999999996</v>
      </c>
      <c r="AH18" s="1">
        <v>0.85</v>
      </c>
      <c r="AI18" s="1">
        <v>2.75</v>
      </c>
      <c r="AJ18" s="3">
        <v>1.37</v>
      </c>
      <c r="AK18" s="13">
        <v>3.24</v>
      </c>
      <c r="AL18" s="13">
        <v>10.84</v>
      </c>
      <c r="AM18" s="13">
        <v>222.38</v>
      </c>
    </row>
    <row r="19" spans="1:39" ht="15.6" x14ac:dyDescent="0.25">
      <c r="A19">
        <f t="shared" si="0"/>
        <v>18</v>
      </c>
      <c r="B19">
        <v>52</v>
      </c>
      <c r="C19" t="s">
        <v>43</v>
      </c>
      <c r="D19" s="30" t="s">
        <v>36</v>
      </c>
      <c r="E19">
        <v>2</v>
      </c>
      <c r="F19">
        <v>63</v>
      </c>
      <c r="G19">
        <v>165</v>
      </c>
      <c r="H19" s="18">
        <v>23.1</v>
      </c>
      <c r="I19" t="s">
        <v>46</v>
      </c>
      <c r="J19" t="s">
        <v>46</v>
      </c>
      <c r="K19" t="s">
        <v>45</v>
      </c>
      <c r="L19" t="s">
        <v>45</v>
      </c>
      <c r="M19" t="s">
        <v>46</v>
      </c>
      <c r="N19" t="s">
        <v>45</v>
      </c>
      <c r="O19" t="s">
        <v>46</v>
      </c>
      <c r="P19">
        <v>144</v>
      </c>
      <c r="Q19">
        <v>76</v>
      </c>
      <c r="R19" s="14">
        <v>0.94029999999999991</v>
      </c>
      <c r="S19" s="1" t="s">
        <v>49</v>
      </c>
      <c r="T19" s="2">
        <v>3.67</v>
      </c>
      <c r="U19" s="18">
        <v>32.1</v>
      </c>
      <c r="V19">
        <v>8.57</v>
      </c>
      <c r="W19" s="20">
        <v>5.76</v>
      </c>
      <c r="X19">
        <v>2.3199999999999998</v>
      </c>
      <c r="Y19">
        <v>0.4</v>
      </c>
      <c r="Z19">
        <v>11.7</v>
      </c>
      <c r="AA19" s="18">
        <v>165</v>
      </c>
      <c r="AB19" s="18">
        <v>63.2</v>
      </c>
      <c r="AC19" s="18">
        <v>44</v>
      </c>
      <c r="AD19" s="18">
        <v>25</v>
      </c>
      <c r="AE19" s="20">
        <v>5.91</v>
      </c>
      <c r="AF19" s="21">
        <v>3</v>
      </c>
      <c r="AG19">
        <v>4.49</v>
      </c>
      <c r="AH19">
        <v>1.51</v>
      </c>
      <c r="AI19">
        <v>3.03</v>
      </c>
      <c r="AJ19" s="13">
        <v>0.79</v>
      </c>
      <c r="AK19" s="13">
        <v>3.31</v>
      </c>
      <c r="AL19" s="13">
        <v>14.66</v>
      </c>
      <c r="AM19" s="13">
        <v>219.4</v>
      </c>
    </row>
    <row r="20" spans="1:39" x14ac:dyDescent="0.25">
      <c r="A20">
        <f t="shared" si="0"/>
        <v>19</v>
      </c>
      <c r="B20">
        <v>63</v>
      </c>
      <c r="C20" t="s">
        <v>42</v>
      </c>
      <c r="D20" s="29" t="s">
        <v>34</v>
      </c>
      <c r="E20">
        <v>1</v>
      </c>
      <c r="F20">
        <v>65</v>
      </c>
      <c r="G20">
        <v>170</v>
      </c>
      <c r="H20" s="18">
        <v>22.5</v>
      </c>
      <c r="I20" t="s">
        <v>46</v>
      </c>
      <c r="J20" t="s">
        <v>45</v>
      </c>
      <c r="K20" t="s">
        <v>46</v>
      </c>
      <c r="L20" t="s">
        <v>45</v>
      </c>
      <c r="M20" t="s">
        <v>46</v>
      </c>
      <c r="N20" t="s">
        <v>46</v>
      </c>
      <c r="O20" t="s">
        <v>46</v>
      </c>
      <c r="P20">
        <v>135</v>
      </c>
      <c r="Q20">
        <v>88</v>
      </c>
      <c r="R20" s="14">
        <v>1.2723</v>
      </c>
      <c r="S20" s="1" t="s">
        <v>49</v>
      </c>
      <c r="T20" s="2">
        <v>4.68</v>
      </c>
      <c r="U20" s="18">
        <v>44.6</v>
      </c>
      <c r="V20">
        <v>5.01</v>
      </c>
      <c r="W20" s="20">
        <v>3.04</v>
      </c>
      <c r="X20">
        <v>1.38</v>
      </c>
      <c r="Y20">
        <v>0.35</v>
      </c>
      <c r="Z20">
        <v>12.4</v>
      </c>
      <c r="AA20" s="18">
        <v>142</v>
      </c>
      <c r="AB20" s="18">
        <v>55.9</v>
      </c>
      <c r="AC20" s="18">
        <v>18</v>
      </c>
      <c r="AD20" s="18">
        <v>26</v>
      </c>
      <c r="AE20" s="20">
        <v>6.19</v>
      </c>
      <c r="AF20" s="21">
        <v>11</v>
      </c>
      <c r="AG20">
        <v>4.03</v>
      </c>
      <c r="AH20">
        <v>1.63</v>
      </c>
      <c r="AI20">
        <v>2.61</v>
      </c>
      <c r="AJ20" s="13">
        <v>1.01</v>
      </c>
      <c r="AK20" s="13">
        <v>3.59</v>
      </c>
      <c r="AL20" s="13">
        <v>11.05</v>
      </c>
      <c r="AM20" s="13">
        <v>190.21</v>
      </c>
    </row>
    <row r="21" spans="1:39" x14ac:dyDescent="0.25">
      <c r="A21">
        <f t="shared" si="0"/>
        <v>20</v>
      </c>
      <c r="B21">
        <v>47</v>
      </c>
      <c r="C21" t="s">
        <v>43</v>
      </c>
      <c r="D21" s="29" t="s">
        <v>34</v>
      </c>
      <c r="E21">
        <v>1</v>
      </c>
      <c r="F21">
        <v>70</v>
      </c>
      <c r="G21">
        <v>162</v>
      </c>
      <c r="H21" s="18">
        <v>26.7</v>
      </c>
      <c r="I21" t="s">
        <v>46</v>
      </c>
      <c r="J21" t="s">
        <v>46</v>
      </c>
      <c r="K21" t="s">
        <v>46</v>
      </c>
      <c r="L21" t="s">
        <v>45</v>
      </c>
      <c r="M21" t="s">
        <v>46</v>
      </c>
      <c r="N21" t="s">
        <v>46</v>
      </c>
      <c r="O21" t="s">
        <v>46</v>
      </c>
      <c r="P21">
        <v>132</v>
      </c>
      <c r="Q21">
        <v>91</v>
      </c>
      <c r="R21" s="14">
        <v>0.47020000000000001</v>
      </c>
      <c r="S21" t="s">
        <v>49</v>
      </c>
      <c r="T21" s="2">
        <v>6.94</v>
      </c>
      <c r="U21" s="18">
        <v>4.66</v>
      </c>
      <c r="V21">
        <v>42.7</v>
      </c>
      <c r="W21" s="20">
        <v>3.17</v>
      </c>
      <c r="X21">
        <v>1.01</v>
      </c>
      <c r="Y21">
        <v>0.31</v>
      </c>
      <c r="Z21">
        <v>12.8</v>
      </c>
      <c r="AA21" s="18">
        <v>105</v>
      </c>
      <c r="AB21" s="18">
        <v>46.2</v>
      </c>
      <c r="AC21" s="18">
        <v>17</v>
      </c>
      <c r="AD21" s="18">
        <v>17</v>
      </c>
      <c r="AE21" s="20">
        <v>16</v>
      </c>
      <c r="AF21" s="21">
        <v>4</v>
      </c>
      <c r="AG21">
        <v>4.87</v>
      </c>
      <c r="AH21">
        <v>2.78</v>
      </c>
      <c r="AI21">
        <v>3.16</v>
      </c>
      <c r="AJ21" s="13">
        <v>0.81</v>
      </c>
      <c r="AK21" s="13">
        <v>2.88</v>
      </c>
      <c r="AL21" s="13">
        <v>13.55</v>
      </c>
      <c r="AM21" s="13">
        <v>190.79</v>
      </c>
    </row>
    <row r="22" spans="1:39" ht="15.6" x14ac:dyDescent="0.25">
      <c r="A22">
        <f t="shared" si="0"/>
        <v>21</v>
      </c>
      <c r="B22">
        <v>75</v>
      </c>
      <c r="C22" t="s">
        <v>42</v>
      </c>
      <c r="D22" s="30" t="s">
        <v>35</v>
      </c>
      <c r="E22">
        <v>3</v>
      </c>
      <c r="F22">
        <v>60</v>
      </c>
      <c r="G22">
        <v>170</v>
      </c>
      <c r="H22" s="18">
        <v>20.8</v>
      </c>
      <c r="I22" t="s">
        <v>46</v>
      </c>
      <c r="J22" s="19" t="s">
        <v>46</v>
      </c>
      <c r="K22" t="s">
        <v>45</v>
      </c>
      <c r="L22" t="s">
        <v>45</v>
      </c>
      <c r="M22" t="s">
        <v>46</v>
      </c>
      <c r="N22" t="s">
        <v>46</v>
      </c>
      <c r="O22" t="s">
        <v>45</v>
      </c>
      <c r="P22">
        <v>136</v>
      </c>
      <c r="Q22">
        <v>82</v>
      </c>
      <c r="R22" s="14">
        <v>1.1954</v>
      </c>
      <c r="S22" t="s">
        <v>49</v>
      </c>
      <c r="T22" s="2">
        <v>4.3499999999999996</v>
      </c>
      <c r="U22" s="18">
        <v>33.299999999999997</v>
      </c>
      <c r="V22">
        <v>6.08</v>
      </c>
      <c r="W22" s="20">
        <v>3.53</v>
      </c>
      <c r="X22">
        <v>1.64</v>
      </c>
      <c r="Y22">
        <v>0.7</v>
      </c>
      <c r="Z22">
        <v>16.100000000000001</v>
      </c>
      <c r="AA22" s="18">
        <v>245</v>
      </c>
      <c r="AB22" s="18">
        <v>59.6</v>
      </c>
      <c r="AC22" s="18">
        <v>20</v>
      </c>
      <c r="AD22" s="18">
        <v>21</v>
      </c>
      <c r="AE22" s="20">
        <v>8.89</v>
      </c>
      <c r="AF22" s="21">
        <v>4</v>
      </c>
      <c r="AG22">
        <v>4.8499999999999996</v>
      </c>
      <c r="AH22">
        <v>1.21</v>
      </c>
      <c r="AI22">
        <v>3.08</v>
      </c>
      <c r="AJ22" s="13">
        <v>0.89</v>
      </c>
      <c r="AK22" s="13">
        <v>3.13</v>
      </c>
      <c r="AL22" s="13">
        <v>13.43</v>
      </c>
      <c r="AM22" s="13">
        <v>186.61</v>
      </c>
    </row>
    <row r="23" spans="1:39" x14ac:dyDescent="0.25">
      <c r="A23">
        <f t="shared" si="0"/>
        <v>22</v>
      </c>
      <c r="B23" s="14">
        <v>65</v>
      </c>
      <c r="C23" s="14" t="s">
        <v>42</v>
      </c>
      <c r="D23" s="31" t="s">
        <v>35</v>
      </c>
      <c r="E23" s="14">
        <v>3</v>
      </c>
      <c r="F23" s="14">
        <v>55</v>
      </c>
      <c r="G23" s="14">
        <v>160</v>
      </c>
      <c r="H23" s="15">
        <v>21.5</v>
      </c>
      <c r="I23" s="14" t="s">
        <v>45</v>
      </c>
      <c r="J23" s="14" t="s">
        <v>46</v>
      </c>
      <c r="K23" s="14" t="s">
        <v>46</v>
      </c>
      <c r="L23" s="14" t="s">
        <v>46</v>
      </c>
      <c r="M23" s="14" t="s">
        <v>46</v>
      </c>
      <c r="N23" s="14" t="s">
        <v>46</v>
      </c>
      <c r="O23" s="14" t="s">
        <v>46</v>
      </c>
      <c r="P23" s="14">
        <v>154</v>
      </c>
      <c r="Q23" s="14">
        <v>93</v>
      </c>
      <c r="R23" s="14">
        <v>1.1268</v>
      </c>
      <c r="S23" t="s">
        <v>49</v>
      </c>
      <c r="T23" s="9">
        <v>5.46</v>
      </c>
      <c r="U23" s="15">
        <v>47.1</v>
      </c>
      <c r="V23" s="14">
        <v>9.52</v>
      </c>
      <c r="W23" s="9">
        <v>6.71</v>
      </c>
      <c r="X23" s="14">
        <v>1.74</v>
      </c>
      <c r="Y23" s="14">
        <v>0.75</v>
      </c>
      <c r="Z23" s="14">
        <v>13.1</v>
      </c>
      <c r="AA23" s="15">
        <v>110</v>
      </c>
      <c r="AB23" s="15">
        <v>52.7</v>
      </c>
      <c r="AC23" s="15">
        <v>35</v>
      </c>
      <c r="AD23" s="15">
        <v>30</v>
      </c>
      <c r="AE23" s="9">
        <v>5.83</v>
      </c>
      <c r="AF23" s="16">
        <v>10</v>
      </c>
      <c r="AG23" s="14">
        <v>3.56</v>
      </c>
      <c r="AH23" s="14">
        <v>1.84</v>
      </c>
      <c r="AI23" s="14">
        <v>2.0699999999999998</v>
      </c>
      <c r="AJ23" s="17">
        <v>0.9</v>
      </c>
      <c r="AK23" s="13">
        <v>4.7</v>
      </c>
      <c r="AL23" s="13">
        <v>15.31</v>
      </c>
      <c r="AM23" s="13">
        <v>193.94</v>
      </c>
    </row>
    <row r="24" spans="1:39" x14ac:dyDescent="0.25">
      <c r="A24">
        <f t="shared" si="0"/>
        <v>23</v>
      </c>
      <c r="B24" s="14">
        <v>51</v>
      </c>
      <c r="C24" s="14" t="s">
        <v>42</v>
      </c>
      <c r="D24" s="31" t="s">
        <v>34</v>
      </c>
      <c r="E24" s="14">
        <v>2</v>
      </c>
      <c r="F24" s="14">
        <v>80</v>
      </c>
      <c r="G24" s="14">
        <v>178</v>
      </c>
      <c r="H24" s="15">
        <v>25.2</v>
      </c>
      <c r="I24" s="14" t="s">
        <v>45</v>
      </c>
      <c r="J24" s="14" t="s">
        <v>46</v>
      </c>
      <c r="K24" s="14" t="s">
        <v>45</v>
      </c>
      <c r="L24" s="14" t="s">
        <v>46</v>
      </c>
      <c r="M24" s="14" t="s">
        <v>46</v>
      </c>
      <c r="N24" s="14" t="s">
        <v>46</v>
      </c>
      <c r="O24" s="14" t="s">
        <v>46</v>
      </c>
      <c r="P24" s="14">
        <v>145</v>
      </c>
      <c r="Q24" s="14">
        <v>80</v>
      </c>
      <c r="R24" s="14">
        <v>1.373</v>
      </c>
      <c r="S24" t="s">
        <v>49</v>
      </c>
      <c r="T24" s="9">
        <v>5.66</v>
      </c>
      <c r="U24" s="15">
        <v>48.8</v>
      </c>
      <c r="V24" s="14">
        <v>8.2799999999999994</v>
      </c>
      <c r="W24" s="9">
        <v>6.32</v>
      </c>
      <c r="X24" s="14">
        <v>1.05</v>
      </c>
      <c r="Y24" s="14">
        <v>0.34</v>
      </c>
      <c r="Z24" s="14">
        <v>12.1</v>
      </c>
      <c r="AA24" s="15">
        <v>267</v>
      </c>
      <c r="AB24" s="15">
        <v>67.3</v>
      </c>
      <c r="AC24" s="15">
        <v>33</v>
      </c>
      <c r="AD24" s="15">
        <v>24</v>
      </c>
      <c r="AE24" s="9">
        <v>4.28</v>
      </c>
      <c r="AF24" s="16">
        <v>17</v>
      </c>
      <c r="AG24" s="14">
        <v>3.51</v>
      </c>
      <c r="AH24" s="14">
        <v>0.89</v>
      </c>
      <c r="AI24" s="14">
        <v>2.25</v>
      </c>
      <c r="AJ24" s="17">
        <v>0.95</v>
      </c>
      <c r="AK24" s="13">
        <v>3.58</v>
      </c>
      <c r="AL24" s="13">
        <v>14.78</v>
      </c>
      <c r="AM24" s="13">
        <v>208.21</v>
      </c>
    </row>
    <row r="25" spans="1:39" x14ac:dyDescent="0.25">
      <c r="A25">
        <f t="shared" si="0"/>
        <v>24</v>
      </c>
      <c r="B25" s="7">
        <v>67</v>
      </c>
      <c r="C25" s="7" t="s">
        <v>42</v>
      </c>
      <c r="D25" s="28" t="s">
        <v>36</v>
      </c>
      <c r="E25" s="7">
        <v>0</v>
      </c>
      <c r="F25" s="7">
        <v>72</v>
      </c>
      <c r="G25" s="7">
        <v>160</v>
      </c>
      <c r="H25" s="8">
        <f>F25/1.6/1.6</f>
        <v>28.125</v>
      </c>
      <c r="I25" s="7" t="s">
        <v>45</v>
      </c>
      <c r="J25" s="7" t="s">
        <v>45</v>
      </c>
      <c r="K25" s="7" t="s">
        <v>45</v>
      </c>
      <c r="L25" s="7" t="s">
        <v>46</v>
      </c>
      <c r="M25" s="7" t="s">
        <v>46</v>
      </c>
      <c r="N25" s="7" t="s">
        <v>45</v>
      </c>
      <c r="O25" s="7" t="s">
        <v>46</v>
      </c>
      <c r="P25" s="7">
        <v>134</v>
      </c>
      <c r="Q25" s="7">
        <v>87</v>
      </c>
      <c r="R25" s="14">
        <v>1.3</v>
      </c>
      <c r="S25" t="s">
        <v>49</v>
      </c>
      <c r="T25" s="2">
        <v>69.400000000000006</v>
      </c>
      <c r="U25" s="18">
        <v>46.6</v>
      </c>
      <c r="V25">
        <v>42.7</v>
      </c>
      <c r="W25" s="20">
        <v>3.17</v>
      </c>
      <c r="X25">
        <v>1.01</v>
      </c>
      <c r="Y25">
        <v>0.31</v>
      </c>
      <c r="Z25">
        <v>12.8</v>
      </c>
      <c r="AA25" s="18">
        <v>105</v>
      </c>
      <c r="AB25" s="18">
        <v>46.2</v>
      </c>
      <c r="AC25" s="18">
        <v>17</v>
      </c>
      <c r="AD25" s="18">
        <v>17</v>
      </c>
      <c r="AE25" s="20">
        <v>16</v>
      </c>
      <c r="AF25" s="21">
        <v>13</v>
      </c>
      <c r="AG25">
        <v>4.87</v>
      </c>
      <c r="AH25">
        <v>2.78</v>
      </c>
      <c r="AI25">
        <v>3.16</v>
      </c>
      <c r="AJ25" s="13">
        <v>0.81</v>
      </c>
      <c r="AK25" s="13">
        <v>3.93</v>
      </c>
      <c r="AL25" s="13">
        <v>11.49</v>
      </c>
      <c r="AM25" s="13">
        <v>197.91</v>
      </c>
    </row>
    <row r="26" spans="1:39" x14ac:dyDescent="0.25">
      <c r="A26">
        <f t="shared" si="0"/>
        <v>25</v>
      </c>
      <c r="B26" s="14">
        <v>61</v>
      </c>
      <c r="C26" s="14" t="s">
        <v>43</v>
      </c>
      <c r="D26" s="31" t="s">
        <v>34</v>
      </c>
      <c r="E26" s="14">
        <v>1</v>
      </c>
      <c r="F26" s="14">
        <v>66</v>
      </c>
      <c r="G26" s="14">
        <v>158</v>
      </c>
      <c r="H26" s="15">
        <v>26.4</v>
      </c>
      <c r="I26" s="7" t="s">
        <v>46</v>
      </c>
      <c r="J26" s="7" t="s">
        <v>46</v>
      </c>
      <c r="K26" s="14" t="s">
        <v>45</v>
      </c>
      <c r="L26" s="7" t="s">
        <v>46</v>
      </c>
      <c r="M26" s="7" t="s">
        <v>46</v>
      </c>
      <c r="N26" s="14" t="s">
        <v>46</v>
      </c>
      <c r="O26" s="7" t="s">
        <v>46</v>
      </c>
      <c r="P26" s="14">
        <v>126</v>
      </c>
      <c r="Q26" s="14">
        <v>80</v>
      </c>
      <c r="R26" s="14">
        <v>1.2878000000000001</v>
      </c>
      <c r="S26" s="14" t="s">
        <v>49</v>
      </c>
      <c r="T26" s="9">
        <v>4.42</v>
      </c>
      <c r="U26" s="15">
        <v>39.299999999999997</v>
      </c>
      <c r="V26" s="14">
        <v>6.16</v>
      </c>
      <c r="W26" s="9">
        <v>4.28</v>
      </c>
      <c r="X26" s="14">
        <v>1.3</v>
      </c>
      <c r="Y26" s="14">
        <v>0.45</v>
      </c>
      <c r="Z26" s="14">
        <v>12.8</v>
      </c>
      <c r="AA26" s="15">
        <v>240</v>
      </c>
      <c r="AB26" s="15">
        <v>67</v>
      </c>
      <c r="AC26" s="15">
        <v>24</v>
      </c>
      <c r="AD26" s="15">
        <v>29</v>
      </c>
      <c r="AE26" s="9">
        <v>4.5199999999999996</v>
      </c>
      <c r="AF26" s="16">
        <v>6</v>
      </c>
      <c r="AG26" s="14">
        <v>3.9</v>
      </c>
      <c r="AH26" s="14">
        <v>1.7</v>
      </c>
      <c r="AI26" s="14">
        <v>2.34</v>
      </c>
      <c r="AJ26" s="17">
        <v>0.97</v>
      </c>
      <c r="AK26" s="13">
        <v>4.49</v>
      </c>
      <c r="AL26" s="13">
        <v>10.61</v>
      </c>
      <c r="AM26" s="13">
        <v>209.19</v>
      </c>
    </row>
    <row r="27" spans="1:39" x14ac:dyDescent="0.25">
      <c r="A27">
        <f t="shared" si="0"/>
        <v>26</v>
      </c>
      <c r="B27" s="7">
        <v>76</v>
      </c>
      <c r="C27" s="7" t="s">
        <v>43</v>
      </c>
      <c r="D27" s="28" t="s">
        <v>36</v>
      </c>
      <c r="E27" s="7">
        <v>7</v>
      </c>
      <c r="F27" s="7">
        <v>70</v>
      </c>
      <c r="G27" s="7">
        <v>155</v>
      </c>
      <c r="H27" s="8">
        <f>F27/1.55/1.55</f>
        <v>29.136316337148799</v>
      </c>
      <c r="I27" s="7" t="s">
        <v>46</v>
      </c>
      <c r="J27" s="7" t="s">
        <v>46</v>
      </c>
      <c r="K27" s="7" t="s">
        <v>46</v>
      </c>
      <c r="L27" s="7" t="s">
        <v>46</v>
      </c>
      <c r="M27" s="7" t="s">
        <v>46</v>
      </c>
      <c r="N27" s="7" t="s">
        <v>45</v>
      </c>
      <c r="O27" s="7" t="s">
        <v>45</v>
      </c>
      <c r="P27" s="7">
        <v>154</v>
      </c>
      <c r="Q27" s="7">
        <v>99</v>
      </c>
      <c r="R27" s="14">
        <v>1.44021</v>
      </c>
      <c r="S27" s="7" t="s">
        <v>49</v>
      </c>
      <c r="T27" s="9">
        <v>3.59</v>
      </c>
      <c r="U27" s="8">
        <v>34.299999999999997</v>
      </c>
      <c r="V27" s="7">
        <v>4.58</v>
      </c>
      <c r="W27" s="10">
        <v>2.33</v>
      </c>
      <c r="X27" s="7">
        <v>1.77</v>
      </c>
      <c r="Y27" s="7">
        <v>0.28999999999999998</v>
      </c>
      <c r="Z27" s="7">
        <v>18.7</v>
      </c>
      <c r="AA27" s="8">
        <v>90</v>
      </c>
      <c r="AB27" s="8">
        <v>52.7</v>
      </c>
      <c r="AC27" s="8">
        <v>21</v>
      </c>
      <c r="AD27" s="8">
        <v>27</v>
      </c>
      <c r="AE27" s="10">
        <v>6.42</v>
      </c>
      <c r="AF27" s="11">
        <v>2</v>
      </c>
      <c r="AG27" s="7">
        <v>3.29</v>
      </c>
      <c r="AH27" s="7">
        <v>1.04</v>
      </c>
      <c r="AI27" s="7">
        <v>1.46</v>
      </c>
      <c r="AJ27" s="12">
        <v>1.59</v>
      </c>
      <c r="AK27" s="3">
        <v>3.56</v>
      </c>
      <c r="AL27" s="13">
        <v>13.78</v>
      </c>
      <c r="AM27" s="13">
        <v>230.9</v>
      </c>
    </row>
    <row r="28" spans="1:39" x14ac:dyDescent="0.25">
      <c r="A28">
        <f t="shared" si="0"/>
        <v>27</v>
      </c>
      <c r="B28" s="7">
        <v>81</v>
      </c>
      <c r="C28" s="7" t="s">
        <v>43</v>
      </c>
      <c r="D28" s="28" t="s">
        <v>36</v>
      </c>
      <c r="E28" s="7">
        <v>6</v>
      </c>
      <c r="F28" s="7">
        <v>75</v>
      </c>
      <c r="G28" s="7">
        <v>160</v>
      </c>
      <c r="H28" s="8">
        <f>F28/1.6/1.6</f>
        <v>29.296875</v>
      </c>
      <c r="I28" s="7" t="s">
        <v>46</v>
      </c>
      <c r="J28" s="7" t="s">
        <v>46</v>
      </c>
      <c r="K28" s="7" t="s">
        <v>45</v>
      </c>
      <c r="L28" s="7" t="s">
        <v>45</v>
      </c>
      <c r="M28" s="7" t="s">
        <v>46</v>
      </c>
      <c r="N28" s="7" t="s">
        <v>45</v>
      </c>
      <c r="O28" s="7" t="s">
        <v>46</v>
      </c>
      <c r="P28" s="7">
        <v>126</v>
      </c>
      <c r="Q28" s="7">
        <v>81</v>
      </c>
      <c r="R28" s="14">
        <v>2.40652</v>
      </c>
      <c r="S28" s="7" t="s">
        <v>49</v>
      </c>
      <c r="T28" s="9">
        <v>5</v>
      </c>
      <c r="U28" s="8">
        <v>46.7</v>
      </c>
      <c r="V28" s="7">
        <v>5.34</v>
      </c>
      <c r="W28" s="10">
        <v>3.94</v>
      </c>
      <c r="X28" s="7">
        <v>0.9</v>
      </c>
      <c r="Y28" s="7">
        <v>0.39</v>
      </c>
      <c r="Z28" s="7">
        <v>12.9</v>
      </c>
      <c r="AA28" s="8">
        <v>182</v>
      </c>
      <c r="AB28" s="8">
        <v>71.599999999999994</v>
      </c>
      <c r="AC28" s="8">
        <v>16</v>
      </c>
      <c r="AD28" s="8">
        <v>24</v>
      </c>
      <c r="AE28" s="10">
        <v>8.2100000000000009</v>
      </c>
      <c r="AF28" s="11">
        <v>6</v>
      </c>
      <c r="AG28" s="7">
        <v>4.09</v>
      </c>
      <c r="AH28" s="7">
        <v>1.63</v>
      </c>
      <c r="AI28" s="7">
        <v>2.69</v>
      </c>
      <c r="AJ28" s="12">
        <v>0.83</v>
      </c>
      <c r="AK28" s="3">
        <v>2.93</v>
      </c>
      <c r="AL28" s="13">
        <v>11.01</v>
      </c>
      <c r="AM28" s="13">
        <v>121.1</v>
      </c>
    </row>
    <row r="29" spans="1:39" ht="15.6" x14ac:dyDescent="0.25">
      <c r="A29">
        <f t="shared" si="0"/>
        <v>28</v>
      </c>
      <c r="B29" s="7">
        <v>53</v>
      </c>
      <c r="C29" s="7" t="s">
        <v>42</v>
      </c>
      <c r="D29" s="32" t="s">
        <v>36</v>
      </c>
      <c r="E29" s="7">
        <v>2</v>
      </c>
      <c r="F29" s="7">
        <v>88</v>
      </c>
      <c r="G29" s="7">
        <v>170</v>
      </c>
      <c r="H29" s="8">
        <f>F29/1.7/1.7</f>
        <v>30.449826989619378</v>
      </c>
      <c r="I29" s="7" t="s">
        <v>46</v>
      </c>
      <c r="J29" s="7" t="s">
        <v>46</v>
      </c>
      <c r="K29" s="7" t="s">
        <v>45</v>
      </c>
      <c r="L29" s="7" t="s">
        <v>46</v>
      </c>
      <c r="M29" s="7" t="s">
        <v>45</v>
      </c>
      <c r="N29" s="7" t="s">
        <v>46</v>
      </c>
      <c r="O29" s="7" t="s">
        <v>45</v>
      </c>
      <c r="P29" s="7">
        <v>151</v>
      </c>
      <c r="Q29" s="7">
        <v>86</v>
      </c>
      <c r="R29" s="14">
        <v>0.95746000000000009</v>
      </c>
      <c r="S29" s="7" t="s">
        <v>49</v>
      </c>
      <c r="T29" s="9">
        <v>5.34</v>
      </c>
      <c r="U29" s="8">
        <v>52.8</v>
      </c>
      <c r="V29" s="7">
        <v>6.46</v>
      </c>
      <c r="W29" s="10">
        <v>4.49</v>
      </c>
      <c r="X29" s="7">
        <v>1.46</v>
      </c>
      <c r="Y29" s="7">
        <v>0.4</v>
      </c>
      <c r="Z29" s="7">
        <v>12.4</v>
      </c>
      <c r="AA29" s="8">
        <v>119</v>
      </c>
      <c r="AB29" s="8">
        <v>99</v>
      </c>
      <c r="AC29" s="8">
        <v>16</v>
      </c>
      <c r="AD29" s="8">
        <v>16</v>
      </c>
      <c r="AE29" s="10">
        <v>4.05</v>
      </c>
      <c r="AF29" s="16">
        <v>10</v>
      </c>
      <c r="AG29" s="7">
        <v>2.4300000000000002</v>
      </c>
      <c r="AH29" s="7">
        <v>1.38</v>
      </c>
      <c r="AI29" s="7">
        <v>1.1000000000000001</v>
      </c>
      <c r="AJ29" s="12">
        <v>0.91</v>
      </c>
      <c r="AK29" s="3">
        <v>3.21</v>
      </c>
      <c r="AL29" s="13">
        <v>10.09</v>
      </c>
      <c r="AM29" s="3">
        <v>123.44</v>
      </c>
    </row>
    <row r="30" spans="1:39" x14ac:dyDescent="0.25">
      <c r="A30">
        <f t="shared" si="0"/>
        <v>29</v>
      </c>
      <c r="B30" s="14">
        <v>66</v>
      </c>
      <c r="C30" s="14" t="s">
        <v>42</v>
      </c>
      <c r="D30" s="31" t="s">
        <v>34</v>
      </c>
      <c r="E30" s="14">
        <v>9</v>
      </c>
      <c r="F30" s="14">
        <v>70</v>
      </c>
      <c r="G30" s="14">
        <v>165</v>
      </c>
      <c r="H30" s="15">
        <v>25.7</v>
      </c>
      <c r="I30" s="14" t="s">
        <v>45</v>
      </c>
      <c r="J30" s="14" t="s">
        <v>46</v>
      </c>
      <c r="K30" s="14" t="s">
        <v>45</v>
      </c>
      <c r="L30" s="14" t="s">
        <v>46</v>
      </c>
      <c r="M30" s="14" t="s">
        <v>45</v>
      </c>
      <c r="N30" s="14" t="s">
        <v>46</v>
      </c>
      <c r="O30" s="14" t="s">
        <v>46</v>
      </c>
      <c r="P30" s="14">
        <v>159</v>
      </c>
      <c r="Q30" s="14">
        <v>87</v>
      </c>
      <c r="R30" s="14">
        <v>2.31243</v>
      </c>
      <c r="S30" s="14" t="s">
        <v>49</v>
      </c>
      <c r="T30" s="9">
        <v>4.49</v>
      </c>
      <c r="U30" s="15">
        <v>43</v>
      </c>
      <c r="V30" s="14">
        <v>3.83</v>
      </c>
      <c r="W30" s="9">
        <v>2.41</v>
      </c>
      <c r="X30" s="14">
        <v>1.02</v>
      </c>
      <c r="Y30" s="14">
        <v>1.02</v>
      </c>
      <c r="Z30" s="14">
        <v>12.3</v>
      </c>
      <c r="AA30" s="15">
        <v>150</v>
      </c>
      <c r="AB30" s="15">
        <v>67.400000000000006</v>
      </c>
      <c r="AC30" s="15">
        <v>44</v>
      </c>
      <c r="AD30" s="15">
        <v>32</v>
      </c>
      <c r="AE30" s="9">
        <v>5.0999999999999996</v>
      </c>
      <c r="AF30" s="16">
        <v>8</v>
      </c>
      <c r="AG30" s="14">
        <v>3.51</v>
      </c>
      <c r="AH30" s="14">
        <v>1.83</v>
      </c>
      <c r="AI30" s="14">
        <v>2.06</v>
      </c>
      <c r="AJ30" s="17">
        <v>0.83</v>
      </c>
      <c r="AK30" s="14">
        <v>4.05</v>
      </c>
      <c r="AL30" s="14">
        <v>14.69</v>
      </c>
      <c r="AM30" s="14">
        <v>230.16</v>
      </c>
    </row>
    <row r="31" spans="1:39" ht="15.6" x14ac:dyDescent="0.25">
      <c r="A31">
        <f t="shared" si="0"/>
        <v>30</v>
      </c>
      <c r="B31" s="7">
        <v>64</v>
      </c>
      <c r="C31" s="7" t="s">
        <v>43</v>
      </c>
      <c r="D31" s="32" t="s">
        <v>34</v>
      </c>
      <c r="E31" s="7">
        <v>4</v>
      </c>
      <c r="F31" s="7">
        <v>70</v>
      </c>
      <c r="G31" s="7">
        <v>160</v>
      </c>
      <c r="H31" s="8">
        <f>F31/1.6/1.6</f>
        <v>27.34375</v>
      </c>
      <c r="I31" s="7" t="s">
        <v>46</v>
      </c>
      <c r="J31" s="7" t="s">
        <v>46</v>
      </c>
      <c r="K31" s="7" t="s">
        <v>46</v>
      </c>
      <c r="L31" s="7" t="s">
        <v>46</v>
      </c>
      <c r="M31" s="7" t="s">
        <v>46</v>
      </c>
      <c r="N31" s="7" t="s">
        <v>46</v>
      </c>
      <c r="O31" s="7" t="s">
        <v>46</v>
      </c>
      <c r="P31" s="7">
        <v>114</v>
      </c>
      <c r="Q31" s="7">
        <v>74</v>
      </c>
      <c r="R31" s="14">
        <v>1.0029999999999999</v>
      </c>
      <c r="S31" s="14" t="s">
        <v>49</v>
      </c>
      <c r="T31" s="9">
        <v>4.3899999999999997</v>
      </c>
      <c r="U31" s="8">
        <v>41.1</v>
      </c>
      <c r="V31" s="7">
        <v>6.04</v>
      </c>
      <c r="W31" s="10">
        <v>3.67</v>
      </c>
      <c r="X31" s="7">
        <v>1.75</v>
      </c>
      <c r="Y31" s="7">
        <v>0.45</v>
      </c>
      <c r="Z31" s="7">
        <v>12.9</v>
      </c>
      <c r="AA31" s="8">
        <v>133</v>
      </c>
      <c r="AB31" s="8">
        <v>45.7</v>
      </c>
      <c r="AC31" s="8">
        <v>34</v>
      </c>
      <c r="AD31" s="8">
        <v>20</v>
      </c>
      <c r="AE31" s="10">
        <v>5.7</v>
      </c>
      <c r="AF31" s="11">
        <v>1</v>
      </c>
      <c r="AG31" s="7">
        <v>4.1399999999999997</v>
      </c>
      <c r="AH31" s="7">
        <v>3.06</v>
      </c>
      <c r="AI31" s="7">
        <v>2.37</v>
      </c>
      <c r="AJ31" s="12">
        <v>0.82</v>
      </c>
      <c r="AK31" s="7">
        <v>3.44</v>
      </c>
      <c r="AL31" s="7">
        <v>11.76</v>
      </c>
      <c r="AM31" s="7">
        <v>203.03</v>
      </c>
    </row>
    <row r="32" spans="1:39" x14ac:dyDescent="0.25">
      <c r="A32">
        <f t="shared" si="0"/>
        <v>31</v>
      </c>
      <c r="B32" s="7">
        <v>72</v>
      </c>
      <c r="C32" s="7" t="s">
        <v>43</v>
      </c>
      <c r="D32" s="28" t="s">
        <v>37</v>
      </c>
      <c r="E32" s="7">
        <v>0</v>
      </c>
      <c r="F32" s="7">
        <v>65</v>
      </c>
      <c r="G32" s="7">
        <v>158</v>
      </c>
      <c r="H32" s="8">
        <f>65/1.58/1.58</f>
        <v>26.037493991347535</v>
      </c>
      <c r="I32" s="7" t="s">
        <v>46</v>
      </c>
      <c r="J32" s="7" t="s">
        <v>46</v>
      </c>
      <c r="K32" s="7" t="s">
        <v>45</v>
      </c>
      <c r="L32" s="7" t="s">
        <v>45</v>
      </c>
      <c r="M32" s="7" t="s">
        <v>46</v>
      </c>
      <c r="N32" s="7" t="s">
        <v>46</v>
      </c>
      <c r="O32" s="7" t="s">
        <v>46</v>
      </c>
      <c r="P32" s="7">
        <v>150</v>
      </c>
      <c r="Q32" s="7">
        <v>72</v>
      </c>
      <c r="R32" s="14">
        <v>1.1248798</v>
      </c>
      <c r="S32" s="14" t="s">
        <v>49</v>
      </c>
      <c r="T32" s="9">
        <v>4.29</v>
      </c>
      <c r="U32" s="8">
        <v>40</v>
      </c>
      <c r="V32" s="7">
        <v>6.66</v>
      </c>
      <c r="W32" s="10">
        <v>4.17</v>
      </c>
      <c r="X32" s="7">
        <v>2.08</v>
      </c>
      <c r="Y32" s="7">
        <v>2.08</v>
      </c>
      <c r="Z32" s="7">
        <v>10.9</v>
      </c>
      <c r="AA32" s="8">
        <v>221</v>
      </c>
      <c r="AB32" s="8">
        <v>67</v>
      </c>
      <c r="AC32" s="8">
        <v>41</v>
      </c>
      <c r="AD32" s="8">
        <v>16</v>
      </c>
      <c r="AE32" s="10">
        <v>5.6</v>
      </c>
      <c r="AF32" s="11">
        <v>12</v>
      </c>
      <c r="AG32" s="7">
        <v>4.2300000000000004</v>
      </c>
      <c r="AH32" s="7">
        <v>2.1</v>
      </c>
      <c r="AI32" s="7">
        <v>2.2000000000000002</v>
      </c>
      <c r="AJ32" s="12">
        <v>1.2</v>
      </c>
      <c r="AK32" s="7">
        <v>5.32</v>
      </c>
      <c r="AL32" s="7">
        <v>16.34</v>
      </c>
      <c r="AM32" s="7">
        <v>220.14</v>
      </c>
    </row>
    <row r="33" spans="1:39" x14ac:dyDescent="0.25">
      <c r="A33">
        <f t="shared" si="0"/>
        <v>32</v>
      </c>
      <c r="B33" s="14">
        <v>79</v>
      </c>
      <c r="C33" s="14" t="s">
        <v>43</v>
      </c>
      <c r="D33" s="31" t="s">
        <v>37</v>
      </c>
      <c r="E33" s="14">
        <v>0</v>
      </c>
      <c r="F33" s="14">
        <v>53</v>
      </c>
      <c r="G33" s="14">
        <v>160</v>
      </c>
      <c r="H33" s="15">
        <f>53/1.6/1.6</f>
        <v>20.703125</v>
      </c>
      <c r="I33" s="14" t="s">
        <v>46</v>
      </c>
      <c r="J33" s="14" t="s">
        <v>46</v>
      </c>
      <c r="K33" s="14" t="s">
        <v>46</v>
      </c>
      <c r="L33" s="14" t="s">
        <v>46</v>
      </c>
      <c r="M33" s="14" t="s">
        <v>46</v>
      </c>
      <c r="N33" s="14" t="s">
        <v>46</v>
      </c>
      <c r="O33" s="14" t="s">
        <v>46</v>
      </c>
      <c r="P33" s="14">
        <v>165</v>
      </c>
      <c r="Q33" s="14">
        <v>88</v>
      </c>
      <c r="R33" s="14">
        <v>1.2209159999999999</v>
      </c>
      <c r="S33" s="14" t="s">
        <v>49</v>
      </c>
      <c r="T33" s="9">
        <v>4.2</v>
      </c>
      <c r="U33" s="15">
        <v>37.799999999999997</v>
      </c>
      <c r="V33" s="14">
        <v>6.18</v>
      </c>
      <c r="W33" s="9">
        <v>3.58</v>
      </c>
      <c r="X33" s="14">
        <v>2.14</v>
      </c>
      <c r="Y33" s="14">
        <v>0.41</v>
      </c>
      <c r="Z33" s="14">
        <v>13.7</v>
      </c>
      <c r="AA33" s="15">
        <v>153</v>
      </c>
      <c r="AB33" s="15">
        <v>51.5</v>
      </c>
      <c r="AC33" s="15">
        <v>42</v>
      </c>
      <c r="AD33" s="15">
        <v>37</v>
      </c>
      <c r="AE33" s="9">
        <v>4.53</v>
      </c>
      <c r="AF33" s="16">
        <v>7</v>
      </c>
      <c r="AG33" s="14">
        <v>2.97</v>
      </c>
      <c r="AH33" s="14">
        <v>0.7</v>
      </c>
      <c r="AI33" s="14">
        <v>1.49</v>
      </c>
      <c r="AJ33" s="17">
        <v>1.03</v>
      </c>
      <c r="AK33" s="14">
        <v>4.21</v>
      </c>
      <c r="AL33" s="14">
        <v>13.93</v>
      </c>
      <c r="AM33" s="14">
        <v>204.24</v>
      </c>
    </row>
    <row r="34" spans="1:39" x14ac:dyDescent="0.25">
      <c r="A34">
        <f t="shared" si="0"/>
        <v>33</v>
      </c>
      <c r="B34" s="14">
        <v>72</v>
      </c>
      <c r="C34" s="14" t="s">
        <v>42</v>
      </c>
      <c r="D34" s="31" t="s">
        <v>37</v>
      </c>
      <c r="E34" s="14">
        <v>3</v>
      </c>
      <c r="F34" s="14">
        <v>65</v>
      </c>
      <c r="G34" s="14">
        <v>170</v>
      </c>
      <c r="H34" s="15">
        <f>65/1.7/1.7</f>
        <v>22.491349480968857</v>
      </c>
      <c r="I34" s="14" t="s">
        <v>45</v>
      </c>
      <c r="J34" s="14" t="s">
        <v>45</v>
      </c>
      <c r="K34" s="14" t="s">
        <v>46</v>
      </c>
      <c r="L34" s="14" t="s">
        <v>45</v>
      </c>
      <c r="M34" s="14" t="s">
        <v>46</v>
      </c>
      <c r="N34" s="14" t="s">
        <v>46</v>
      </c>
      <c r="O34" s="14" t="s">
        <v>46</v>
      </c>
      <c r="P34" s="14">
        <v>135</v>
      </c>
      <c r="Q34" s="14">
        <v>72</v>
      </c>
      <c r="R34" s="14">
        <v>2.616825</v>
      </c>
      <c r="S34" s="14" t="s">
        <v>49</v>
      </c>
      <c r="T34" s="9">
        <v>2.88</v>
      </c>
      <c r="U34" s="15">
        <v>27.2</v>
      </c>
      <c r="V34" s="14">
        <v>5.34</v>
      </c>
      <c r="W34" s="9">
        <v>2.5</v>
      </c>
      <c r="X34" s="14">
        <v>1.49</v>
      </c>
      <c r="Y34" s="14">
        <v>0.61</v>
      </c>
      <c r="Z34" s="14">
        <v>15.1</v>
      </c>
      <c r="AA34" s="15">
        <v>193</v>
      </c>
      <c r="AB34" s="15">
        <v>66</v>
      </c>
      <c r="AC34" s="15">
        <v>3</v>
      </c>
      <c r="AD34" s="15">
        <v>13</v>
      </c>
      <c r="AE34" s="9">
        <v>6.44</v>
      </c>
      <c r="AF34" s="16">
        <v>8</v>
      </c>
      <c r="AG34" s="14">
        <v>3.35</v>
      </c>
      <c r="AH34" s="14">
        <v>1.01</v>
      </c>
      <c r="AI34" s="14">
        <v>2.13</v>
      </c>
      <c r="AJ34" s="17">
        <v>0.81</v>
      </c>
      <c r="AK34" s="14">
        <v>5.17</v>
      </c>
      <c r="AL34" s="14">
        <v>14.2</v>
      </c>
      <c r="AM34" s="14">
        <v>235.77</v>
      </c>
    </row>
    <row r="35" spans="1:39" x14ac:dyDescent="0.25">
      <c r="A35">
        <f t="shared" si="0"/>
        <v>34</v>
      </c>
      <c r="B35" s="7">
        <v>58</v>
      </c>
      <c r="C35" s="7" t="s">
        <v>42</v>
      </c>
      <c r="D35" s="28" t="s">
        <v>37</v>
      </c>
      <c r="E35" s="7">
        <v>7</v>
      </c>
      <c r="F35" s="7">
        <v>70</v>
      </c>
      <c r="G35" s="7">
        <v>174</v>
      </c>
      <c r="H35" s="8">
        <f>70/1.74/1.74</f>
        <v>23.120623596247853</v>
      </c>
      <c r="I35" s="7" t="s">
        <v>45</v>
      </c>
      <c r="J35" s="7" t="s">
        <v>45</v>
      </c>
      <c r="K35" s="7" t="s">
        <v>45</v>
      </c>
      <c r="L35" s="7" t="s">
        <v>46</v>
      </c>
      <c r="M35" s="7" t="s">
        <v>46</v>
      </c>
      <c r="N35" s="7" t="s">
        <v>46</v>
      </c>
      <c r="O35" s="7" t="s">
        <v>45</v>
      </c>
      <c r="P35" s="7">
        <v>134</v>
      </c>
      <c r="Q35" s="7">
        <v>92</v>
      </c>
      <c r="R35" s="14">
        <v>2.4049999999999998</v>
      </c>
      <c r="S35" s="14" t="s">
        <v>49</v>
      </c>
      <c r="T35" s="9">
        <v>4.71</v>
      </c>
      <c r="U35" s="8">
        <v>42.5</v>
      </c>
      <c r="V35" s="7">
        <v>4.01</v>
      </c>
      <c r="W35" s="10">
        <v>2.33</v>
      </c>
      <c r="X35" s="7">
        <v>1.33</v>
      </c>
      <c r="Y35" s="7">
        <v>0.28000000000000003</v>
      </c>
      <c r="Z35" s="7">
        <v>12.9</v>
      </c>
      <c r="AA35" s="8">
        <v>147</v>
      </c>
      <c r="AB35" s="8">
        <v>78</v>
      </c>
      <c r="AC35" s="8">
        <v>40</v>
      </c>
      <c r="AD35" s="8">
        <v>27</v>
      </c>
      <c r="AE35" s="10">
        <v>6.17</v>
      </c>
      <c r="AF35" s="11">
        <v>32</v>
      </c>
      <c r="AG35" s="7">
        <v>2.83</v>
      </c>
      <c r="AH35" s="7">
        <v>1.8</v>
      </c>
      <c r="AI35" s="7">
        <v>1.28</v>
      </c>
      <c r="AJ35" s="12">
        <v>1.04</v>
      </c>
      <c r="AK35" s="7">
        <v>3.54</v>
      </c>
      <c r="AL35" s="7">
        <v>15.8</v>
      </c>
      <c r="AM35" s="7">
        <v>226.32</v>
      </c>
    </row>
    <row r="36" spans="1:39" x14ac:dyDescent="0.25">
      <c r="A36">
        <f t="shared" si="0"/>
        <v>35</v>
      </c>
      <c r="B36" s="14">
        <v>71</v>
      </c>
      <c r="C36" s="14" t="s">
        <v>42</v>
      </c>
      <c r="D36" s="31" t="s">
        <v>37</v>
      </c>
      <c r="E36" s="14">
        <v>2</v>
      </c>
      <c r="F36" s="14">
        <v>65</v>
      </c>
      <c r="G36" s="14">
        <v>165</v>
      </c>
      <c r="H36" s="15">
        <f>F36/1.65/1.65</f>
        <v>23.875114784205696</v>
      </c>
      <c r="I36" s="14" t="s">
        <v>46</v>
      </c>
      <c r="J36" s="14" t="s">
        <v>46</v>
      </c>
      <c r="K36" s="14" t="s">
        <v>46</v>
      </c>
      <c r="L36" s="14" t="s">
        <v>45</v>
      </c>
      <c r="M36" s="14" t="s">
        <v>46</v>
      </c>
      <c r="N36" s="14" t="s">
        <v>46</v>
      </c>
      <c r="O36" s="14" t="s">
        <v>46</v>
      </c>
      <c r="P36" s="14">
        <v>144</v>
      </c>
      <c r="Q36" s="14">
        <v>66</v>
      </c>
      <c r="R36" s="14">
        <v>1.8526845000000001</v>
      </c>
      <c r="S36" s="14" t="s">
        <v>49</v>
      </c>
      <c r="T36" s="9">
        <v>3.56</v>
      </c>
      <c r="U36" s="15">
        <v>33.4</v>
      </c>
      <c r="V36" s="14">
        <v>6.7</v>
      </c>
      <c r="W36" s="9">
        <v>3.56</v>
      </c>
      <c r="X36" s="14">
        <v>2.38</v>
      </c>
      <c r="Y36" s="14">
        <v>0.43</v>
      </c>
      <c r="Z36" s="14">
        <v>12.9</v>
      </c>
      <c r="AA36" s="15">
        <v>175</v>
      </c>
      <c r="AB36" s="15">
        <v>52.8</v>
      </c>
      <c r="AC36" s="15">
        <v>20</v>
      </c>
      <c r="AD36" s="15">
        <v>19</v>
      </c>
      <c r="AE36" s="9">
        <v>3.65</v>
      </c>
      <c r="AF36" s="16">
        <v>5</v>
      </c>
      <c r="AG36" s="14">
        <v>3.59</v>
      </c>
      <c r="AH36" s="14">
        <v>1.81</v>
      </c>
      <c r="AI36" s="14">
        <v>2.35</v>
      </c>
      <c r="AJ36" s="17">
        <v>0.8</v>
      </c>
      <c r="AK36" s="14">
        <v>5.21</v>
      </c>
      <c r="AL36" s="14">
        <v>15.8</v>
      </c>
      <c r="AM36" s="14">
        <v>245.61</v>
      </c>
    </row>
    <row r="37" spans="1:39" x14ac:dyDescent="0.25">
      <c r="A37">
        <f t="shared" si="0"/>
        <v>36</v>
      </c>
      <c r="B37" s="14">
        <v>66</v>
      </c>
      <c r="C37" s="14" t="s">
        <v>43</v>
      </c>
      <c r="D37" s="31" t="s">
        <v>37</v>
      </c>
      <c r="E37" s="14">
        <v>3</v>
      </c>
      <c r="F37" s="14">
        <v>45</v>
      </c>
      <c r="G37" s="14">
        <v>155</v>
      </c>
      <c r="H37" s="15">
        <f>F37/1.55/1.55</f>
        <v>18.730489073881373</v>
      </c>
      <c r="I37" s="14" t="s">
        <v>46</v>
      </c>
      <c r="J37" s="14" t="s">
        <v>46</v>
      </c>
      <c r="K37" s="14" t="s">
        <v>45</v>
      </c>
      <c r="L37" s="14" t="s">
        <v>45</v>
      </c>
      <c r="M37" s="14" t="s">
        <v>46</v>
      </c>
      <c r="N37" s="14" t="s">
        <v>45</v>
      </c>
      <c r="O37" s="14" t="s">
        <v>46</v>
      </c>
      <c r="P37" s="14">
        <v>169</v>
      </c>
      <c r="Q37" s="14">
        <v>69</v>
      </c>
      <c r="R37" s="14">
        <v>1.345</v>
      </c>
      <c r="S37" s="14" t="s">
        <v>49</v>
      </c>
      <c r="T37" s="9">
        <v>2.5</v>
      </c>
      <c r="U37" s="15">
        <v>21.9</v>
      </c>
      <c r="V37" s="14">
        <v>8.27</v>
      </c>
      <c r="W37" s="9">
        <v>5.37</v>
      </c>
      <c r="X37" s="14">
        <v>1.9</v>
      </c>
      <c r="Y37" s="14">
        <v>0.67</v>
      </c>
      <c r="Z37" s="14">
        <v>13.3</v>
      </c>
      <c r="AA37" s="15">
        <v>243</v>
      </c>
      <c r="AB37" s="15">
        <v>52.4</v>
      </c>
      <c r="AC37" s="15">
        <v>44</v>
      </c>
      <c r="AD37" s="15">
        <v>45</v>
      </c>
      <c r="AE37" s="9">
        <v>4.7699999999999996</v>
      </c>
      <c r="AF37" s="16">
        <v>3</v>
      </c>
      <c r="AG37" s="14">
        <v>4.2300000000000004</v>
      </c>
      <c r="AH37" s="14">
        <v>1.38</v>
      </c>
      <c r="AI37" s="14">
        <v>2.98</v>
      </c>
      <c r="AJ37" s="17">
        <v>0.77</v>
      </c>
      <c r="AK37" s="14">
        <v>4.8499999999999996</v>
      </c>
      <c r="AL37" s="14">
        <v>12.21</v>
      </c>
      <c r="AM37" s="14">
        <v>200.12</v>
      </c>
    </row>
    <row r="38" spans="1:39" x14ac:dyDescent="0.25">
      <c r="A38">
        <f t="shared" si="0"/>
        <v>37</v>
      </c>
      <c r="B38" s="7">
        <v>52</v>
      </c>
      <c r="C38" s="7" t="s">
        <v>42</v>
      </c>
      <c r="D38" s="28" t="s">
        <v>37</v>
      </c>
      <c r="E38" s="7">
        <v>2</v>
      </c>
      <c r="F38" s="7">
        <v>70</v>
      </c>
      <c r="G38" s="7">
        <v>165</v>
      </c>
      <c r="H38" s="8">
        <f>F38/1.65/1.65</f>
        <v>25.711662075298442</v>
      </c>
      <c r="I38" s="7" t="s">
        <v>45</v>
      </c>
      <c r="J38" s="7" t="s">
        <v>45</v>
      </c>
      <c r="K38" s="7" t="s">
        <v>45</v>
      </c>
      <c r="L38" s="7" t="s">
        <v>46</v>
      </c>
      <c r="M38" s="7" t="s">
        <v>46</v>
      </c>
      <c r="N38" s="7" t="s">
        <v>46</v>
      </c>
      <c r="O38" s="7" t="s">
        <v>46</v>
      </c>
      <c r="P38" s="7">
        <v>141</v>
      </c>
      <c r="Q38" s="7">
        <v>93</v>
      </c>
      <c r="R38" s="14">
        <v>3.8712100000000005</v>
      </c>
      <c r="S38" s="14" t="s">
        <v>49</v>
      </c>
      <c r="T38" s="9">
        <v>4.75</v>
      </c>
      <c r="U38" s="8">
        <v>43.4</v>
      </c>
      <c r="V38" s="7">
        <v>9.67</v>
      </c>
      <c r="W38" s="10">
        <v>6.99</v>
      </c>
      <c r="X38" s="7">
        <v>1.94</v>
      </c>
      <c r="Y38" s="7">
        <v>0.47</v>
      </c>
      <c r="Z38" s="7">
        <v>12.6</v>
      </c>
      <c r="AA38" s="8">
        <v>244</v>
      </c>
      <c r="AB38" s="8">
        <v>78</v>
      </c>
      <c r="AC38" s="8">
        <v>35</v>
      </c>
      <c r="AD38" s="8">
        <v>32</v>
      </c>
      <c r="AE38" s="10">
        <v>5.0599999999999996</v>
      </c>
      <c r="AF38" s="11">
        <v>6</v>
      </c>
      <c r="AG38" s="7">
        <v>4.5199999999999996</v>
      </c>
      <c r="AH38" s="7">
        <v>2.0299999999999998</v>
      </c>
      <c r="AI38" s="7">
        <v>2.36</v>
      </c>
      <c r="AJ38" s="12">
        <v>1.06</v>
      </c>
      <c r="AK38" s="14">
        <v>4.3600000000000003</v>
      </c>
      <c r="AL38" s="14">
        <v>15.98</v>
      </c>
      <c r="AM38" s="14">
        <v>233.51</v>
      </c>
    </row>
    <row r="39" spans="1:39" x14ac:dyDescent="0.25">
      <c r="A39">
        <f t="shared" si="0"/>
        <v>38</v>
      </c>
      <c r="B39" s="7">
        <v>79</v>
      </c>
      <c r="C39" s="7" t="s">
        <v>42</v>
      </c>
      <c r="D39" s="28" t="s">
        <v>37</v>
      </c>
      <c r="E39" s="7">
        <v>2</v>
      </c>
      <c r="F39" s="7">
        <v>55</v>
      </c>
      <c r="G39" s="7">
        <v>170</v>
      </c>
      <c r="H39" s="8">
        <f>F39/1.7/1.7</f>
        <v>19.031141868512112</v>
      </c>
      <c r="I39" s="7" t="s">
        <v>45</v>
      </c>
      <c r="J39" s="7" t="s">
        <v>45</v>
      </c>
      <c r="K39" s="7" t="s">
        <v>45</v>
      </c>
      <c r="L39" s="7" t="s">
        <v>46</v>
      </c>
      <c r="M39" s="7" t="s">
        <v>46</v>
      </c>
      <c r="N39" s="7" t="s">
        <v>45</v>
      </c>
      <c r="O39" s="7" t="s">
        <v>46</v>
      </c>
      <c r="P39" s="7">
        <v>155</v>
      </c>
      <c r="Q39" s="7">
        <v>77</v>
      </c>
      <c r="R39" s="14">
        <v>3.4116029999999999</v>
      </c>
      <c r="S39" s="7" t="s">
        <v>49</v>
      </c>
      <c r="T39" s="9">
        <v>4.8600000000000003</v>
      </c>
      <c r="U39" s="8">
        <v>45.6</v>
      </c>
      <c r="V39" s="7">
        <v>5.77</v>
      </c>
      <c r="W39" s="10">
        <v>4.04</v>
      </c>
      <c r="X39" s="7">
        <v>1.27</v>
      </c>
      <c r="Y39" s="7">
        <v>0.4</v>
      </c>
      <c r="Z39" s="7">
        <v>15.8</v>
      </c>
      <c r="AA39" s="8">
        <v>218</v>
      </c>
      <c r="AB39" s="8">
        <v>87.4</v>
      </c>
      <c r="AC39" s="8">
        <v>22</v>
      </c>
      <c r="AD39" s="8">
        <v>24</v>
      </c>
      <c r="AE39" s="10">
        <v>3.97</v>
      </c>
      <c r="AF39" s="11">
        <v>14</v>
      </c>
      <c r="AG39" s="7">
        <v>3.82</v>
      </c>
      <c r="AH39" s="7">
        <v>1.22</v>
      </c>
      <c r="AI39" s="7">
        <v>2.13</v>
      </c>
      <c r="AJ39" s="12">
        <v>1.3</v>
      </c>
      <c r="AK39" s="14">
        <v>4.37</v>
      </c>
      <c r="AL39" s="14">
        <v>13.91</v>
      </c>
      <c r="AM39" s="14">
        <v>207.86</v>
      </c>
    </row>
    <row r="40" spans="1:39" x14ac:dyDescent="0.25">
      <c r="A40">
        <f t="shared" si="0"/>
        <v>39</v>
      </c>
      <c r="B40" s="7">
        <v>86</v>
      </c>
      <c r="C40" s="7" t="s">
        <v>42</v>
      </c>
      <c r="D40" s="28" t="s">
        <v>37</v>
      </c>
      <c r="E40" s="7">
        <v>2</v>
      </c>
      <c r="F40" s="7">
        <v>65</v>
      </c>
      <c r="G40" s="7">
        <v>160</v>
      </c>
      <c r="H40" s="8">
        <f>F40/1.6/1.6</f>
        <v>25.390625</v>
      </c>
      <c r="I40" s="7" t="s">
        <v>45</v>
      </c>
      <c r="J40" s="7" t="s">
        <v>45</v>
      </c>
      <c r="K40" s="7" t="s">
        <v>45</v>
      </c>
      <c r="L40" s="7" t="s">
        <v>46</v>
      </c>
      <c r="M40" s="7" t="s">
        <v>46</v>
      </c>
      <c r="N40" s="7" t="s">
        <v>46</v>
      </c>
      <c r="O40" s="7" t="s">
        <v>46</v>
      </c>
      <c r="P40" s="7">
        <v>179</v>
      </c>
      <c r="Q40" s="7">
        <v>93</v>
      </c>
      <c r="R40" s="14">
        <v>0.75870000000000004</v>
      </c>
      <c r="S40" s="7" t="s">
        <v>49</v>
      </c>
      <c r="T40" s="9">
        <v>4.7</v>
      </c>
      <c r="U40" s="8">
        <v>42.9</v>
      </c>
      <c r="V40" s="7">
        <v>5.53</v>
      </c>
      <c r="W40" s="10">
        <v>3.64</v>
      </c>
      <c r="X40" s="7">
        <v>1.33</v>
      </c>
      <c r="Y40" s="7">
        <v>0.44</v>
      </c>
      <c r="Z40" s="7">
        <v>12.3</v>
      </c>
      <c r="AA40" s="8">
        <v>166</v>
      </c>
      <c r="AB40" s="8">
        <v>99.8</v>
      </c>
      <c r="AC40" s="8">
        <v>28</v>
      </c>
      <c r="AD40" s="8">
        <v>34</v>
      </c>
      <c r="AE40" s="10">
        <v>8.1300000000000008</v>
      </c>
      <c r="AF40" s="11">
        <v>6</v>
      </c>
      <c r="AG40" s="7">
        <v>3.68</v>
      </c>
      <c r="AH40" s="7">
        <v>3.29</v>
      </c>
      <c r="AI40" s="7">
        <v>2.2999999999999998</v>
      </c>
      <c r="AJ40" s="12">
        <v>0.59</v>
      </c>
      <c r="AK40" s="14">
        <v>4.6500000000000004</v>
      </c>
      <c r="AL40" s="14">
        <v>14.71</v>
      </c>
      <c r="AM40" s="14">
        <v>202.85</v>
      </c>
    </row>
    <row r="41" spans="1:39" x14ac:dyDescent="0.25">
      <c r="A41">
        <f t="shared" si="0"/>
        <v>40</v>
      </c>
      <c r="B41" s="14">
        <v>59</v>
      </c>
      <c r="C41" s="14" t="s">
        <v>42</v>
      </c>
      <c r="D41" s="31" t="s">
        <v>37</v>
      </c>
      <c r="E41" s="14">
        <v>2</v>
      </c>
      <c r="F41" s="14">
        <v>70</v>
      </c>
      <c r="G41" s="14">
        <v>172</v>
      </c>
      <c r="H41" s="15">
        <f>F41/1.72/1.72</f>
        <v>23.661438615467819</v>
      </c>
      <c r="I41" s="14" t="s">
        <v>46</v>
      </c>
      <c r="J41" s="14" t="s">
        <v>46</v>
      </c>
      <c r="K41" s="14" t="s">
        <v>45</v>
      </c>
      <c r="L41" s="14" t="s">
        <v>46</v>
      </c>
      <c r="M41" s="14" t="s">
        <v>46</v>
      </c>
      <c r="N41" s="14" t="s">
        <v>46</v>
      </c>
      <c r="O41" s="14" t="s">
        <v>46</v>
      </c>
      <c r="P41" s="14">
        <v>148</v>
      </c>
      <c r="Q41" s="14">
        <v>78</v>
      </c>
      <c r="R41" s="14">
        <v>3.0145</v>
      </c>
      <c r="S41" s="14" t="s">
        <v>49</v>
      </c>
      <c r="T41" s="9">
        <v>3.78</v>
      </c>
      <c r="U41" s="15">
        <v>32.4</v>
      </c>
      <c r="V41" s="14">
        <v>17.3</v>
      </c>
      <c r="W41" s="9">
        <v>10.47</v>
      </c>
      <c r="X41" s="14">
        <v>5.55</v>
      </c>
      <c r="Y41" s="14">
        <v>0.97</v>
      </c>
      <c r="Z41" s="14">
        <v>14.6</v>
      </c>
      <c r="AA41" s="15">
        <v>317</v>
      </c>
      <c r="AB41" s="15">
        <v>69</v>
      </c>
      <c r="AC41" s="15">
        <v>8</v>
      </c>
      <c r="AD41" s="15">
        <v>9</v>
      </c>
      <c r="AE41" s="9">
        <v>4.17</v>
      </c>
      <c r="AF41" s="16">
        <v>12</v>
      </c>
      <c r="AG41" s="14">
        <v>4.87</v>
      </c>
      <c r="AH41" s="14">
        <v>1.92</v>
      </c>
      <c r="AI41" s="14">
        <v>2.94</v>
      </c>
      <c r="AJ41" s="17">
        <v>1.45</v>
      </c>
      <c r="AK41" s="14">
        <v>3.73</v>
      </c>
      <c r="AL41" s="14">
        <v>15.84</v>
      </c>
      <c r="AM41" s="14">
        <v>225.42</v>
      </c>
    </row>
    <row r="42" spans="1:39" x14ac:dyDescent="0.25">
      <c r="A42">
        <f t="shared" si="0"/>
        <v>41</v>
      </c>
      <c r="B42" s="7">
        <v>79</v>
      </c>
      <c r="C42" s="7" t="s">
        <v>43</v>
      </c>
      <c r="D42" s="28" t="s">
        <v>37</v>
      </c>
      <c r="E42" s="7">
        <v>10</v>
      </c>
      <c r="F42" s="7">
        <v>57</v>
      </c>
      <c r="G42" s="7">
        <v>162</v>
      </c>
      <c r="H42" s="8">
        <f>F42/1.62/1.62</f>
        <v>21.719250114311841</v>
      </c>
      <c r="I42" s="7" t="s">
        <v>46</v>
      </c>
      <c r="J42" s="7" t="s">
        <v>46</v>
      </c>
      <c r="K42" s="7" t="s">
        <v>45</v>
      </c>
      <c r="L42" s="7" t="s">
        <v>45</v>
      </c>
      <c r="M42" s="7" t="s">
        <v>46</v>
      </c>
      <c r="N42" s="7" t="s">
        <v>45</v>
      </c>
      <c r="O42" s="7" t="s">
        <v>46</v>
      </c>
      <c r="P42" s="7">
        <v>170</v>
      </c>
      <c r="Q42" s="7">
        <v>88</v>
      </c>
      <c r="R42" s="14">
        <v>2.0335999999999999</v>
      </c>
      <c r="S42" s="14" t="s">
        <v>49</v>
      </c>
      <c r="T42" s="9">
        <v>4.09</v>
      </c>
      <c r="U42" s="8">
        <v>33.700000000000003</v>
      </c>
      <c r="V42" s="7">
        <v>6.82</v>
      </c>
      <c r="W42" s="10">
        <v>4.87</v>
      </c>
      <c r="X42" s="7">
        <v>1.52</v>
      </c>
      <c r="Y42" s="7">
        <v>0.39</v>
      </c>
      <c r="Z42" s="7">
        <v>13</v>
      </c>
      <c r="AA42" s="8">
        <v>255</v>
      </c>
      <c r="AB42" s="8">
        <v>48.3</v>
      </c>
      <c r="AC42" s="8">
        <v>21</v>
      </c>
      <c r="AD42" s="8">
        <v>21</v>
      </c>
      <c r="AE42" s="10">
        <v>6.26</v>
      </c>
      <c r="AF42" s="11">
        <v>9</v>
      </c>
      <c r="AG42" s="7">
        <v>5.01</v>
      </c>
      <c r="AH42" s="7">
        <v>1.55</v>
      </c>
      <c r="AI42" s="7">
        <v>2.93</v>
      </c>
      <c r="AJ42" s="12">
        <v>1.39</v>
      </c>
      <c r="AK42" s="14">
        <v>2.86</v>
      </c>
      <c r="AL42" s="14">
        <v>10.02</v>
      </c>
      <c r="AM42" s="14">
        <v>135.21</v>
      </c>
    </row>
    <row r="43" spans="1:39" x14ac:dyDescent="0.25">
      <c r="A43">
        <f t="shared" si="0"/>
        <v>42</v>
      </c>
      <c r="B43" s="7">
        <v>47</v>
      </c>
      <c r="C43" s="7" t="s">
        <v>42</v>
      </c>
      <c r="D43" s="28" t="s">
        <v>37</v>
      </c>
      <c r="E43" s="7">
        <v>3</v>
      </c>
      <c r="F43" s="7">
        <v>71</v>
      </c>
      <c r="G43" s="7">
        <v>170</v>
      </c>
      <c r="H43" s="8">
        <f>F43/1.7/1.7</f>
        <v>24.567474048442907</v>
      </c>
      <c r="I43" s="7" t="s">
        <v>45</v>
      </c>
      <c r="J43" s="7" t="s">
        <v>45</v>
      </c>
      <c r="K43" s="7" t="s">
        <v>46</v>
      </c>
      <c r="L43" s="7" t="s">
        <v>46</v>
      </c>
      <c r="M43" s="7" t="s">
        <v>46</v>
      </c>
      <c r="N43" s="7" t="s">
        <v>46</v>
      </c>
      <c r="O43" s="7" t="s">
        <v>46</v>
      </c>
      <c r="P43" s="7">
        <v>173</v>
      </c>
      <c r="Q43" s="7">
        <v>101</v>
      </c>
      <c r="R43" s="14">
        <v>1.5992</v>
      </c>
      <c r="S43" s="14" t="s">
        <v>49</v>
      </c>
      <c r="T43" s="9">
        <v>3.45</v>
      </c>
      <c r="U43" s="8">
        <v>30.1</v>
      </c>
      <c r="V43" s="7">
        <v>8.43</v>
      </c>
      <c r="W43" s="10">
        <v>7.72</v>
      </c>
      <c r="X43" s="7">
        <v>0.56999999999999995</v>
      </c>
      <c r="Y43" s="7">
        <v>0.13</v>
      </c>
      <c r="Z43" s="7">
        <v>14.1</v>
      </c>
      <c r="AA43" s="8">
        <v>166</v>
      </c>
      <c r="AB43" s="8">
        <v>67</v>
      </c>
      <c r="AC43" s="8">
        <v>8</v>
      </c>
      <c r="AD43" s="8">
        <v>10</v>
      </c>
      <c r="AE43" s="10">
        <v>6.76</v>
      </c>
      <c r="AF43" s="11">
        <v>13</v>
      </c>
      <c r="AG43" s="7">
        <v>3.51</v>
      </c>
      <c r="AH43" s="7">
        <v>0.83</v>
      </c>
      <c r="AI43" s="7">
        <v>2.2200000000000002</v>
      </c>
      <c r="AJ43" s="12">
        <v>1.18</v>
      </c>
      <c r="AK43" s="14">
        <v>3.02</v>
      </c>
      <c r="AL43" s="14">
        <v>11.24</v>
      </c>
      <c r="AM43" s="14">
        <v>175.23</v>
      </c>
    </row>
    <row r="44" spans="1:39" x14ac:dyDescent="0.25">
      <c r="A44">
        <f t="shared" si="0"/>
        <v>43</v>
      </c>
      <c r="B44" s="7">
        <v>58</v>
      </c>
      <c r="C44" s="7" t="s">
        <v>42</v>
      </c>
      <c r="D44" s="28" t="s">
        <v>37</v>
      </c>
      <c r="E44" s="7">
        <v>2</v>
      </c>
      <c r="F44" s="7">
        <v>60</v>
      </c>
      <c r="G44" s="7">
        <v>170</v>
      </c>
      <c r="H44" s="8">
        <f>F44/1.7/1.7</f>
        <v>20.761245674740486</v>
      </c>
      <c r="I44" s="7" t="s">
        <v>45</v>
      </c>
      <c r="J44" s="7" t="s">
        <v>46</v>
      </c>
      <c r="K44" s="7" t="s">
        <v>46</v>
      </c>
      <c r="L44" s="7" t="s">
        <v>46</v>
      </c>
      <c r="M44" s="7" t="s">
        <v>46</v>
      </c>
      <c r="N44" s="7" t="s">
        <v>46</v>
      </c>
      <c r="O44" s="7" t="s">
        <v>46</v>
      </c>
      <c r="P44" s="7">
        <v>132</v>
      </c>
      <c r="Q44" s="7">
        <v>81</v>
      </c>
      <c r="R44" s="14">
        <v>2.1997</v>
      </c>
      <c r="S44" s="14" t="s">
        <v>49</v>
      </c>
      <c r="T44" s="9">
        <v>4.82</v>
      </c>
      <c r="U44" s="8">
        <v>43.2</v>
      </c>
      <c r="V44" s="7">
        <v>14.99</v>
      </c>
      <c r="W44" s="10">
        <v>13.42</v>
      </c>
      <c r="X44" s="7">
        <v>1.01</v>
      </c>
      <c r="Y44" s="7">
        <v>0.55000000000000004</v>
      </c>
      <c r="Z44" s="7">
        <v>11.5</v>
      </c>
      <c r="AA44" s="8">
        <v>257</v>
      </c>
      <c r="AB44" s="8">
        <v>67.099999999999994</v>
      </c>
      <c r="AC44" s="8">
        <v>28</v>
      </c>
      <c r="AD44" s="8">
        <v>21</v>
      </c>
      <c r="AE44" s="10">
        <v>7.65</v>
      </c>
      <c r="AF44" s="11">
        <v>6</v>
      </c>
      <c r="AG44" s="7">
        <v>4.1100000000000003</v>
      </c>
      <c r="AH44" s="7">
        <v>2.93</v>
      </c>
      <c r="AI44" s="7">
        <v>2.56</v>
      </c>
      <c r="AJ44" s="12">
        <v>0.73</v>
      </c>
      <c r="AK44" s="14">
        <v>3.12</v>
      </c>
      <c r="AL44" s="14">
        <v>11.12</v>
      </c>
      <c r="AM44" s="14">
        <v>167.28</v>
      </c>
    </row>
    <row r="45" spans="1:39" x14ac:dyDescent="0.25">
      <c r="A45">
        <f t="shared" si="0"/>
        <v>44</v>
      </c>
      <c r="B45">
        <v>87</v>
      </c>
      <c r="C45" t="s">
        <v>43</v>
      </c>
      <c r="D45" s="28" t="s">
        <v>37</v>
      </c>
      <c r="E45">
        <v>4</v>
      </c>
      <c r="F45">
        <v>50</v>
      </c>
      <c r="G45">
        <v>155</v>
      </c>
      <c r="H45" s="18">
        <f>F45/1.55/1.55</f>
        <v>20.811654526534859</v>
      </c>
      <c r="I45" t="s">
        <v>46</v>
      </c>
      <c r="J45" s="7" t="s">
        <v>46</v>
      </c>
      <c r="K45" t="s">
        <v>45</v>
      </c>
      <c r="L45" t="s">
        <v>46</v>
      </c>
      <c r="M45" s="7" t="s">
        <v>46</v>
      </c>
      <c r="N45" t="s">
        <v>46</v>
      </c>
      <c r="O45" t="s">
        <v>46</v>
      </c>
      <c r="P45">
        <v>124</v>
      </c>
      <c r="Q45">
        <v>79</v>
      </c>
      <c r="R45" s="14">
        <v>1.365</v>
      </c>
      <c r="S45" t="s">
        <v>49</v>
      </c>
      <c r="T45" s="2">
        <v>4.93</v>
      </c>
      <c r="U45" s="15">
        <v>32.1</v>
      </c>
      <c r="V45" s="13">
        <v>7.12</v>
      </c>
      <c r="W45" s="20">
        <v>5.52</v>
      </c>
      <c r="X45" s="14">
        <v>0.67</v>
      </c>
      <c r="Y45" s="14">
        <v>0.4</v>
      </c>
      <c r="Z45" s="7">
        <v>12.8</v>
      </c>
      <c r="AA45" s="18">
        <v>173</v>
      </c>
      <c r="AB45" s="18">
        <v>54.5</v>
      </c>
      <c r="AC45" s="18">
        <v>12</v>
      </c>
      <c r="AD45" s="18">
        <v>28</v>
      </c>
      <c r="AE45" s="20">
        <v>5.12</v>
      </c>
      <c r="AF45" s="21">
        <v>12</v>
      </c>
      <c r="AG45">
        <v>2.83</v>
      </c>
      <c r="AH45" s="13">
        <v>2.57</v>
      </c>
      <c r="AI45">
        <v>1.46</v>
      </c>
      <c r="AJ45" s="13">
        <v>0.56999999999999995</v>
      </c>
      <c r="AK45">
        <v>3.66</v>
      </c>
      <c r="AL45">
        <v>14.21</v>
      </c>
      <c r="AM45">
        <v>197.28</v>
      </c>
    </row>
    <row r="46" spans="1:39" x14ac:dyDescent="0.25">
      <c r="A46">
        <f t="shared" si="0"/>
        <v>45</v>
      </c>
      <c r="B46">
        <v>67</v>
      </c>
      <c r="C46" t="s">
        <v>42</v>
      </c>
      <c r="D46" s="28" t="s">
        <v>37</v>
      </c>
      <c r="E46">
        <v>3</v>
      </c>
      <c r="F46">
        <v>93</v>
      </c>
      <c r="G46">
        <v>173</v>
      </c>
      <c r="H46" s="18">
        <f>F46/1.73/1.73</f>
        <v>31.073540713020815</v>
      </c>
      <c r="I46" t="s">
        <v>46</v>
      </c>
      <c r="J46" s="7" t="s">
        <v>46</v>
      </c>
      <c r="K46" t="s">
        <v>45</v>
      </c>
      <c r="L46" t="s">
        <v>46</v>
      </c>
      <c r="M46" s="7" t="s">
        <v>46</v>
      </c>
      <c r="N46" t="s">
        <v>46</v>
      </c>
      <c r="O46" t="s">
        <v>46</v>
      </c>
      <c r="P46">
        <v>147</v>
      </c>
      <c r="Q46">
        <v>88</v>
      </c>
      <c r="R46" s="14">
        <v>1.7465999999999999</v>
      </c>
      <c r="S46" t="s">
        <v>49</v>
      </c>
      <c r="T46" s="2">
        <v>4.18</v>
      </c>
      <c r="U46" s="8">
        <v>44.7</v>
      </c>
      <c r="V46" s="13">
        <v>5.95</v>
      </c>
      <c r="W46" s="20">
        <v>3.99</v>
      </c>
      <c r="X46" s="7">
        <v>1.94</v>
      </c>
      <c r="Y46" s="7">
        <v>0.47</v>
      </c>
      <c r="Z46" s="14">
        <v>13.7</v>
      </c>
      <c r="AA46" s="18">
        <v>245</v>
      </c>
      <c r="AB46" s="18">
        <v>155</v>
      </c>
      <c r="AC46" s="18">
        <v>9</v>
      </c>
      <c r="AD46" s="18">
        <v>18</v>
      </c>
      <c r="AE46" s="20">
        <v>5</v>
      </c>
      <c r="AF46" s="21">
        <v>4</v>
      </c>
      <c r="AG46">
        <v>4.03</v>
      </c>
      <c r="AH46" s="13">
        <v>2.0099999999999998</v>
      </c>
      <c r="AI46">
        <v>2.68</v>
      </c>
      <c r="AJ46" s="13">
        <v>0.72</v>
      </c>
      <c r="AK46">
        <v>3.51</v>
      </c>
      <c r="AL46">
        <v>13.92</v>
      </c>
      <c r="AM46">
        <v>192.28</v>
      </c>
    </row>
    <row r="47" spans="1:39" x14ac:dyDescent="0.25">
      <c r="A47">
        <f t="shared" si="0"/>
        <v>46</v>
      </c>
      <c r="B47">
        <v>91</v>
      </c>
      <c r="C47" t="s">
        <v>43</v>
      </c>
      <c r="D47" s="28" t="s">
        <v>37</v>
      </c>
      <c r="E47">
        <v>5</v>
      </c>
      <c r="F47">
        <v>50</v>
      </c>
      <c r="G47">
        <v>160</v>
      </c>
      <c r="H47" s="18">
        <f>F47/1.6/1.6</f>
        <v>19.53125</v>
      </c>
      <c r="I47" t="s">
        <v>46</v>
      </c>
      <c r="J47" s="7" t="s">
        <v>46</v>
      </c>
      <c r="K47" t="s">
        <v>45</v>
      </c>
      <c r="L47" t="s">
        <v>46</v>
      </c>
      <c r="M47" s="7" t="s">
        <v>46</v>
      </c>
      <c r="N47" t="s">
        <v>45</v>
      </c>
      <c r="O47" t="s">
        <v>46</v>
      </c>
      <c r="P47">
        <v>132</v>
      </c>
      <c r="Q47">
        <v>91</v>
      </c>
      <c r="R47" s="14">
        <v>0.86065999999999998</v>
      </c>
      <c r="S47" t="s">
        <v>49</v>
      </c>
      <c r="T47" s="2">
        <v>4.07</v>
      </c>
      <c r="U47" s="8">
        <v>36.700000000000003</v>
      </c>
      <c r="V47" s="13">
        <v>6.35</v>
      </c>
      <c r="W47" s="20">
        <v>3.67</v>
      </c>
      <c r="X47" s="7">
        <v>0.76</v>
      </c>
      <c r="Y47" s="7">
        <v>0.45</v>
      </c>
      <c r="Z47" s="7">
        <v>12.9</v>
      </c>
      <c r="AA47" s="18">
        <v>260</v>
      </c>
      <c r="AB47" s="18">
        <v>63.5</v>
      </c>
      <c r="AC47" s="18">
        <v>21</v>
      </c>
      <c r="AD47" s="18">
        <v>32</v>
      </c>
      <c r="AE47" s="20">
        <v>7</v>
      </c>
      <c r="AF47" s="21">
        <v>14</v>
      </c>
      <c r="AG47">
        <v>5.14</v>
      </c>
      <c r="AH47" s="13">
        <v>0.93</v>
      </c>
      <c r="AI47">
        <v>3.62</v>
      </c>
      <c r="AJ47" s="13">
        <v>1.28</v>
      </c>
      <c r="AK47">
        <v>3.79</v>
      </c>
      <c r="AL47">
        <v>15.5</v>
      </c>
      <c r="AM47">
        <v>205.5</v>
      </c>
    </row>
    <row r="48" spans="1:39" x14ac:dyDescent="0.25">
      <c r="A48">
        <f t="shared" si="0"/>
        <v>47</v>
      </c>
      <c r="B48">
        <v>63</v>
      </c>
      <c r="C48" t="s">
        <v>42</v>
      </c>
      <c r="D48" s="28" t="s">
        <v>37</v>
      </c>
      <c r="E48">
        <v>5</v>
      </c>
      <c r="F48">
        <v>70</v>
      </c>
      <c r="G48">
        <v>170</v>
      </c>
      <c r="H48" s="18">
        <f>F48/1.7/1.7</f>
        <v>24.221453287197235</v>
      </c>
      <c r="I48" t="s">
        <v>45</v>
      </c>
      <c r="J48" s="7" t="s">
        <v>46</v>
      </c>
      <c r="K48" t="s">
        <v>45</v>
      </c>
      <c r="L48" t="s">
        <v>46</v>
      </c>
      <c r="M48" s="7" t="s">
        <v>46</v>
      </c>
      <c r="N48" t="s">
        <v>46</v>
      </c>
      <c r="O48" t="s">
        <v>46</v>
      </c>
      <c r="P48">
        <v>143</v>
      </c>
      <c r="Q48">
        <v>79</v>
      </c>
      <c r="R48" s="14">
        <v>1.5552000000000001</v>
      </c>
      <c r="S48" t="s">
        <v>49</v>
      </c>
      <c r="T48" s="2">
        <v>5.58</v>
      </c>
      <c r="U48" s="8">
        <v>45.6</v>
      </c>
      <c r="V48" s="13">
        <v>7.57</v>
      </c>
      <c r="W48" s="20">
        <v>4.7300000000000004</v>
      </c>
      <c r="X48" s="7">
        <v>1.33</v>
      </c>
      <c r="Y48" s="7">
        <v>0.44</v>
      </c>
      <c r="Z48" s="14">
        <v>10.3</v>
      </c>
      <c r="AA48" s="18">
        <v>255</v>
      </c>
      <c r="AB48" s="18">
        <v>58.7</v>
      </c>
      <c r="AC48" s="18">
        <v>20</v>
      </c>
      <c r="AD48" s="18">
        <v>21</v>
      </c>
      <c r="AE48" s="20">
        <v>4.46</v>
      </c>
      <c r="AF48" s="21">
        <v>24</v>
      </c>
      <c r="AG48">
        <v>4.72</v>
      </c>
      <c r="AH48" s="13">
        <v>2.4300000000000002</v>
      </c>
      <c r="AI48">
        <v>2.91</v>
      </c>
      <c r="AJ48" s="13">
        <v>0.89</v>
      </c>
      <c r="AK48">
        <v>3.42</v>
      </c>
      <c r="AL48">
        <v>11.97</v>
      </c>
      <c r="AM48">
        <v>209.27</v>
      </c>
    </row>
    <row r="49" spans="1:39" x14ac:dyDescent="0.25">
      <c r="A49">
        <f t="shared" si="0"/>
        <v>48</v>
      </c>
      <c r="B49">
        <v>74</v>
      </c>
      <c r="C49" t="s">
        <v>43</v>
      </c>
      <c r="D49" s="28" t="s">
        <v>37</v>
      </c>
      <c r="E49">
        <v>2</v>
      </c>
      <c r="F49">
        <v>65</v>
      </c>
      <c r="G49">
        <v>158</v>
      </c>
      <c r="H49" s="18">
        <f>F49/1.58/1.58</f>
        <v>26.037493991347535</v>
      </c>
      <c r="I49" t="s">
        <v>46</v>
      </c>
      <c r="J49" s="7" t="s">
        <v>46</v>
      </c>
      <c r="K49" t="s">
        <v>45</v>
      </c>
      <c r="L49" t="s">
        <v>45</v>
      </c>
      <c r="M49" s="7" t="s">
        <v>46</v>
      </c>
      <c r="N49" t="s">
        <v>46</v>
      </c>
      <c r="O49" t="s">
        <v>45</v>
      </c>
      <c r="P49">
        <v>147</v>
      </c>
      <c r="Q49">
        <v>75</v>
      </c>
      <c r="R49" s="14">
        <v>1.3582000000000001</v>
      </c>
      <c r="S49" t="s">
        <v>49</v>
      </c>
      <c r="T49" s="2">
        <v>4.21</v>
      </c>
      <c r="U49" s="8">
        <v>43.2</v>
      </c>
      <c r="V49" s="13">
        <v>6.44</v>
      </c>
      <c r="W49" s="20">
        <v>3.73</v>
      </c>
      <c r="X49" s="7">
        <v>2.08</v>
      </c>
      <c r="Y49" s="7">
        <v>1.08</v>
      </c>
      <c r="Z49" s="7">
        <v>14.4</v>
      </c>
      <c r="AA49" s="18">
        <v>166</v>
      </c>
      <c r="AB49" s="18">
        <v>59</v>
      </c>
      <c r="AC49" s="18">
        <v>14</v>
      </c>
      <c r="AD49" s="18">
        <v>16</v>
      </c>
      <c r="AE49" s="20">
        <v>4.0999999999999996</v>
      </c>
      <c r="AF49" s="21">
        <v>14</v>
      </c>
      <c r="AG49">
        <v>3.79</v>
      </c>
      <c r="AH49" s="13">
        <v>1.07</v>
      </c>
      <c r="AI49">
        <v>2.37</v>
      </c>
      <c r="AJ49" s="13">
        <v>0.84</v>
      </c>
      <c r="AK49">
        <v>3.02</v>
      </c>
      <c r="AL49">
        <v>11.03</v>
      </c>
      <c r="AM49">
        <v>132.27000000000001</v>
      </c>
    </row>
    <row r="50" spans="1:39" x14ac:dyDescent="0.25">
      <c r="A50">
        <f t="shared" si="0"/>
        <v>49</v>
      </c>
      <c r="B50" s="7">
        <v>68</v>
      </c>
      <c r="C50" s="7" t="s">
        <v>43</v>
      </c>
      <c r="D50" s="28" t="s">
        <v>34</v>
      </c>
      <c r="E50" s="7">
        <v>4</v>
      </c>
      <c r="F50" s="7">
        <v>75</v>
      </c>
      <c r="G50" s="7">
        <v>160</v>
      </c>
      <c r="H50" s="8">
        <v>29.3</v>
      </c>
      <c r="I50" s="7" t="s">
        <v>46</v>
      </c>
      <c r="J50" s="7" t="s">
        <v>46</v>
      </c>
      <c r="K50" s="7" t="s">
        <v>45</v>
      </c>
      <c r="L50" s="7" t="s">
        <v>46</v>
      </c>
      <c r="M50" s="7" t="s">
        <v>46</v>
      </c>
      <c r="N50" s="7" t="s">
        <v>45</v>
      </c>
      <c r="O50" s="7" t="s">
        <v>46</v>
      </c>
      <c r="P50" s="7">
        <v>155</v>
      </c>
      <c r="Q50" s="7">
        <v>73</v>
      </c>
      <c r="R50" s="14">
        <v>0.75279999999999991</v>
      </c>
      <c r="S50" s="14" t="s">
        <v>49</v>
      </c>
      <c r="T50" s="9">
        <v>3.82</v>
      </c>
      <c r="U50" s="8">
        <v>36.6</v>
      </c>
      <c r="V50" s="7">
        <v>5.73</v>
      </c>
      <c r="W50" s="10">
        <v>3.9</v>
      </c>
      <c r="X50" s="7">
        <v>1.45</v>
      </c>
      <c r="Y50" s="7">
        <v>0.31</v>
      </c>
      <c r="Z50" s="7">
        <v>13.2</v>
      </c>
      <c r="AA50" s="8">
        <v>102</v>
      </c>
      <c r="AB50" s="8">
        <v>50.7</v>
      </c>
      <c r="AC50" s="8">
        <v>29</v>
      </c>
      <c r="AD50" s="8">
        <v>25</v>
      </c>
      <c r="AE50" s="10">
        <v>4.74</v>
      </c>
      <c r="AF50" s="11">
        <v>12</v>
      </c>
      <c r="AG50" s="7">
        <v>4.07</v>
      </c>
      <c r="AH50" s="7">
        <v>1.55</v>
      </c>
      <c r="AI50" s="7">
        <v>2.2200000000000002</v>
      </c>
      <c r="AJ50" s="12">
        <v>1.35</v>
      </c>
      <c r="AK50" s="12">
        <v>3.23</v>
      </c>
      <c r="AL50" s="12">
        <v>13.53</v>
      </c>
      <c r="AM50" s="12">
        <v>272.27</v>
      </c>
    </row>
    <row r="51" spans="1:39" x14ac:dyDescent="0.25">
      <c r="A51">
        <f t="shared" si="0"/>
        <v>50</v>
      </c>
      <c r="B51" s="7">
        <v>56</v>
      </c>
      <c r="C51" s="7" t="s">
        <v>43</v>
      </c>
      <c r="D51" s="28" t="s">
        <v>34</v>
      </c>
      <c r="E51" s="7">
        <v>4</v>
      </c>
      <c r="F51" s="7">
        <v>55</v>
      </c>
      <c r="G51" s="7">
        <v>165</v>
      </c>
      <c r="H51" s="8">
        <v>20.2</v>
      </c>
      <c r="I51" s="7" t="s">
        <v>46</v>
      </c>
      <c r="J51" s="7" t="s">
        <v>46</v>
      </c>
      <c r="K51" s="7" t="s">
        <v>45</v>
      </c>
      <c r="L51" s="7" t="s">
        <v>45</v>
      </c>
      <c r="M51" s="7" t="s">
        <v>46</v>
      </c>
      <c r="N51" s="7" t="s">
        <v>46</v>
      </c>
      <c r="O51" s="7" t="s">
        <v>46</v>
      </c>
      <c r="P51" s="7">
        <v>163</v>
      </c>
      <c r="Q51" s="7">
        <v>86</v>
      </c>
      <c r="R51" s="14">
        <v>1</v>
      </c>
      <c r="S51" s="14" t="s">
        <v>49</v>
      </c>
      <c r="T51" s="9">
        <v>4.17</v>
      </c>
      <c r="U51" s="8">
        <v>36.5</v>
      </c>
      <c r="V51" s="7">
        <v>7.51</v>
      </c>
      <c r="W51" s="10">
        <v>4.55</v>
      </c>
      <c r="X51" s="7">
        <v>2.5499999999999998</v>
      </c>
      <c r="Y51" s="7">
        <v>0.35</v>
      </c>
      <c r="Z51" s="7">
        <v>12.5</v>
      </c>
      <c r="AA51" s="8">
        <v>212</v>
      </c>
      <c r="AB51" s="8">
        <v>35.4</v>
      </c>
      <c r="AC51" s="8">
        <v>21</v>
      </c>
      <c r="AD51" s="8">
        <v>18</v>
      </c>
      <c r="AE51" s="10">
        <v>3.66</v>
      </c>
      <c r="AF51" s="11">
        <v>11</v>
      </c>
      <c r="AG51" s="7">
        <v>5.16</v>
      </c>
      <c r="AH51" s="7">
        <v>1.1200000000000001</v>
      </c>
      <c r="AI51" s="7">
        <v>0.89</v>
      </c>
      <c r="AJ51" s="12">
        <v>0.63</v>
      </c>
      <c r="AK51" s="13">
        <v>2.89</v>
      </c>
      <c r="AL51" s="13">
        <v>11.73</v>
      </c>
      <c r="AM51" s="13">
        <v>239.62</v>
      </c>
    </row>
    <row r="52" spans="1:39" x14ac:dyDescent="0.25">
      <c r="A52">
        <f t="shared" si="0"/>
        <v>51</v>
      </c>
      <c r="B52" s="7">
        <v>54</v>
      </c>
      <c r="C52" s="7" t="s">
        <v>42</v>
      </c>
      <c r="D52" s="28" t="s">
        <v>34</v>
      </c>
      <c r="E52" s="7">
        <v>2</v>
      </c>
      <c r="F52" s="7">
        <v>75</v>
      </c>
      <c r="G52" s="7">
        <v>173</v>
      </c>
      <c r="H52" s="8">
        <v>24.1</v>
      </c>
      <c r="I52" s="7" t="s">
        <v>46</v>
      </c>
      <c r="J52" s="7" t="s">
        <v>46</v>
      </c>
      <c r="K52" s="7" t="s">
        <v>45</v>
      </c>
      <c r="L52" s="7" t="s">
        <v>45</v>
      </c>
      <c r="M52" s="7" t="s">
        <v>46</v>
      </c>
      <c r="N52" s="7" t="s">
        <v>46</v>
      </c>
      <c r="O52" s="7" t="s">
        <v>46</v>
      </c>
      <c r="P52" s="7">
        <v>140</v>
      </c>
      <c r="Q52" s="7">
        <v>100</v>
      </c>
      <c r="R52" s="14">
        <v>0.996</v>
      </c>
      <c r="S52" s="14" t="s">
        <v>49</v>
      </c>
      <c r="T52" s="9">
        <v>5.13</v>
      </c>
      <c r="U52" s="8">
        <v>42.7</v>
      </c>
      <c r="V52" s="7">
        <v>5.28</v>
      </c>
      <c r="W52" s="10">
        <v>4.1399999999999997</v>
      </c>
      <c r="X52" s="7">
        <v>0.78</v>
      </c>
      <c r="Y52" s="7">
        <v>0.34</v>
      </c>
      <c r="Z52" s="7">
        <v>11.6</v>
      </c>
      <c r="AA52" s="8">
        <v>176</v>
      </c>
      <c r="AB52" s="8">
        <v>50</v>
      </c>
      <c r="AC52" s="8">
        <v>7</v>
      </c>
      <c r="AD52" s="8">
        <v>11</v>
      </c>
      <c r="AE52" s="10">
        <v>11.01</v>
      </c>
      <c r="AF52" s="11">
        <v>4</v>
      </c>
      <c r="AG52" s="7">
        <v>5.87</v>
      </c>
      <c r="AH52" s="7">
        <v>0.87</v>
      </c>
      <c r="AI52" s="7">
        <v>4.13</v>
      </c>
      <c r="AJ52" s="12">
        <v>1.39</v>
      </c>
      <c r="AK52" s="13">
        <v>4.3600000000000003</v>
      </c>
      <c r="AL52" s="13">
        <v>12.93</v>
      </c>
      <c r="AM52" s="13">
        <v>270.45</v>
      </c>
    </row>
    <row r="53" spans="1:39" x14ac:dyDescent="0.25">
      <c r="A53">
        <f t="shared" si="0"/>
        <v>52</v>
      </c>
      <c r="B53" s="7">
        <v>77</v>
      </c>
      <c r="C53" s="7" t="s">
        <v>42</v>
      </c>
      <c r="D53" s="28" t="s">
        <v>34</v>
      </c>
      <c r="E53" s="7">
        <v>4</v>
      </c>
      <c r="F53" s="7">
        <v>58</v>
      </c>
      <c r="G53" s="7">
        <v>174</v>
      </c>
      <c r="H53" s="8">
        <v>19.2</v>
      </c>
      <c r="I53" s="7" t="s">
        <v>45</v>
      </c>
      <c r="J53" s="7" t="s">
        <v>46</v>
      </c>
      <c r="K53" s="7" t="s">
        <v>46</v>
      </c>
      <c r="L53" s="7" t="s">
        <v>46</v>
      </c>
      <c r="M53" s="7" t="s">
        <v>46</v>
      </c>
      <c r="N53" s="7" t="s">
        <v>46</v>
      </c>
      <c r="O53" s="7" t="s">
        <v>46</v>
      </c>
      <c r="P53" s="7">
        <v>115</v>
      </c>
      <c r="Q53" s="7">
        <v>69</v>
      </c>
      <c r="R53" s="14">
        <v>1.4930000000000001</v>
      </c>
      <c r="S53" s="14" t="s">
        <v>49</v>
      </c>
      <c r="T53" s="9">
        <v>3.9</v>
      </c>
      <c r="U53" s="8">
        <v>38.299999999999997</v>
      </c>
      <c r="V53" s="7">
        <v>10.98</v>
      </c>
      <c r="W53" s="10">
        <v>9.2200000000000006</v>
      </c>
      <c r="X53" s="7">
        <v>1.0900000000000001</v>
      </c>
      <c r="Y53" s="7">
        <v>0.59</v>
      </c>
      <c r="Z53" s="7">
        <v>13.3</v>
      </c>
      <c r="AA53" s="8">
        <v>97</v>
      </c>
      <c r="AB53" s="8">
        <v>83.4</v>
      </c>
      <c r="AC53" s="8">
        <v>22</v>
      </c>
      <c r="AD53" s="8">
        <v>26</v>
      </c>
      <c r="AE53" s="10">
        <v>3.99</v>
      </c>
      <c r="AF53" s="11">
        <v>11</v>
      </c>
      <c r="AG53" s="7">
        <v>3.83</v>
      </c>
      <c r="AH53" s="7">
        <v>0.95</v>
      </c>
      <c r="AI53" s="7">
        <v>2.2200000000000002</v>
      </c>
      <c r="AJ53" s="12">
        <v>1.18</v>
      </c>
      <c r="AK53" s="13">
        <v>3.58</v>
      </c>
      <c r="AL53" s="13">
        <v>12.56</v>
      </c>
      <c r="AM53" s="13">
        <v>266.55</v>
      </c>
    </row>
    <row r="54" spans="1:39" x14ac:dyDescent="0.25">
      <c r="A54">
        <f t="shared" si="0"/>
        <v>53</v>
      </c>
      <c r="B54" s="7">
        <v>65</v>
      </c>
      <c r="C54" s="7" t="s">
        <v>42</v>
      </c>
      <c r="D54" s="28" t="s">
        <v>34</v>
      </c>
      <c r="E54" s="7">
        <v>1</v>
      </c>
      <c r="F54" s="7">
        <v>76</v>
      </c>
      <c r="G54" s="7">
        <v>160</v>
      </c>
      <c r="H54" s="8">
        <v>29.7</v>
      </c>
      <c r="I54" s="7" t="s">
        <v>45</v>
      </c>
      <c r="J54" s="7" t="s">
        <v>46</v>
      </c>
      <c r="K54" s="7" t="s">
        <v>45</v>
      </c>
      <c r="L54" s="7" t="s">
        <v>45</v>
      </c>
      <c r="M54" s="7" t="s">
        <v>46</v>
      </c>
      <c r="N54" s="7" t="s">
        <v>46</v>
      </c>
      <c r="O54" s="7" t="s">
        <v>46</v>
      </c>
      <c r="P54" s="7">
        <v>146</v>
      </c>
      <c r="Q54" s="7">
        <v>101</v>
      </c>
      <c r="R54" s="14">
        <v>1.1729000000000001</v>
      </c>
      <c r="S54" s="7" t="s">
        <v>49</v>
      </c>
      <c r="T54" s="9">
        <v>4.5999999999999996</v>
      </c>
      <c r="U54" s="8">
        <v>41.2</v>
      </c>
      <c r="V54" s="7">
        <v>6.66</v>
      </c>
      <c r="W54" s="10">
        <v>3.25</v>
      </c>
      <c r="X54" s="7">
        <v>2.92</v>
      </c>
      <c r="Y54" s="7">
        <v>0.36</v>
      </c>
      <c r="Z54" s="7">
        <v>13.5</v>
      </c>
      <c r="AA54" s="8">
        <v>135</v>
      </c>
      <c r="AB54" s="8">
        <v>84</v>
      </c>
      <c r="AC54" s="8">
        <v>27</v>
      </c>
      <c r="AD54" s="8">
        <v>19</v>
      </c>
      <c r="AE54" s="10">
        <v>8.41</v>
      </c>
      <c r="AF54" s="11">
        <v>22</v>
      </c>
      <c r="AG54" s="7">
        <v>3.5</v>
      </c>
      <c r="AH54" s="7">
        <v>2.2200000000000002</v>
      </c>
      <c r="AI54" s="7">
        <v>2.09</v>
      </c>
      <c r="AJ54" s="12">
        <v>0.82</v>
      </c>
      <c r="AK54" s="13">
        <v>3.53</v>
      </c>
      <c r="AL54" s="13">
        <v>11.28</v>
      </c>
      <c r="AM54" s="13">
        <v>260.73</v>
      </c>
    </row>
    <row r="55" spans="1:39" ht="15.6" x14ac:dyDescent="0.25">
      <c r="A55">
        <f t="shared" si="0"/>
        <v>54</v>
      </c>
      <c r="B55">
        <v>66</v>
      </c>
      <c r="C55" t="s">
        <v>42</v>
      </c>
      <c r="D55" s="29" t="s">
        <v>34</v>
      </c>
      <c r="E55">
        <v>1</v>
      </c>
      <c r="F55">
        <v>65</v>
      </c>
      <c r="G55">
        <v>165</v>
      </c>
      <c r="H55" s="18">
        <v>23.9</v>
      </c>
      <c r="I55" t="s">
        <v>46</v>
      </c>
      <c r="J55" t="s">
        <v>46</v>
      </c>
      <c r="K55" s="19" t="s">
        <v>45</v>
      </c>
      <c r="L55" t="s">
        <v>46</v>
      </c>
      <c r="M55" t="s">
        <v>46</v>
      </c>
      <c r="N55" t="s">
        <v>46</v>
      </c>
      <c r="O55" t="s">
        <v>46</v>
      </c>
      <c r="P55">
        <v>172</v>
      </c>
      <c r="Q55">
        <v>87</v>
      </c>
      <c r="R55" s="14">
        <v>0.60060000000000002</v>
      </c>
      <c r="S55" t="s">
        <v>49</v>
      </c>
      <c r="T55" s="2">
        <v>4.37</v>
      </c>
      <c r="U55" s="18">
        <v>42.4</v>
      </c>
      <c r="V55">
        <v>5.16</v>
      </c>
      <c r="W55" s="20">
        <v>2.97</v>
      </c>
      <c r="X55">
        <v>1.48</v>
      </c>
      <c r="Y55">
        <v>0.36</v>
      </c>
      <c r="Z55">
        <v>12.4</v>
      </c>
      <c r="AA55" s="18">
        <v>169</v>
      </c>
      <c r="AB55" s="18">
        <v>93</v>
      </c>
      <c r="AC55" s="18">
        <v>12</v>
      </c>
      <c r="AD55" s="18">
        <v>19</v>
      </c>
      <c r="AE55" s="20">
        <v>4.3</v>
      </c>
      <c r="AF55" s="21">
        <v>20</v>
      </c>
      <c r="AG55">
        <v>3.15</v>
      </c>
      <c r="AH55">
        <v>0.98</v>
      </c>
      <c r="AI55">
        <v>1.85</v>
      </c>
      <c r="AJ55" s="13">
        <v>1.01</v>
      </c>
      <c r="AK55" s="13">
        <v>3.88</v>
      </c>
      <c r="AL55" s="13">
        <v>14.78</v>
      </c>
      <c r="AM55" s="13">
        <v>241.66</v>
      </c>
    </row>
    <row r="56" spans="1:39" ht="15.6" x14ac:dyDescent="0.25">
      <c r="A56">
        <f t="shared" si="0"/>
        <v>55</v>
      </c>
      <c r="B56">
        <v>83</v>
      </c>
      <c r="C56" t="s">
        <v>42</v>
      </c>
      <c r="D56" s="29" t="s">
        <v>34</v>
      </c>
      <c r="E56">
        <v>3</v>
      </c>
      <c r="F56">
        <v>80</v>
      </c>
      <c r="G56">
        <v>175</v>
      </c>
      <c r="H56" s="18">
        <v>26.1</v>
      </c>
      <c r="I56" t="s">
        <v>45</v>
      </c>
      <c r="J56" t="s">
        <v>46</v>
      </c>
      <c r="K56" s="19" t="s">
        <v>46</v>
      </c>
      <c r="L56" t="s">
        <v>46</v>
      </c>
      <c r="M56" t="s">
        <v>46</v>
      </c>
      <c r="N56" t="s">
        <v>46</v>
      </c>
      <c r="O56" t="s">
        <v>46</v>
      </c>
      <c r="P56">
        <v>140</v>
      </c>
      <c r="Q56">
        <v>69</v>
      </c>
      <c r="R56" s="14">
        <v>1.5634000000000001</v>
      </c>
      <c r="S56" t="s">
        <v>49</v>
      </c>
      <c r="T56" s="2">
        <v>4.12</v>
      </c>
      <c r="U56" s="18">
        <v>37.6</v>
      </c>
      <c r="V56">
        <v>7.25</v>
      </c>
      <c r="W56" s="20">
        <v>4.47</v>
      </c>
      <c r="X56">
        <v>1.89</v>
      </c>
      <c r="Y56">
        <v>0.65</v>
      </c>
      <c r="Z56">
        <v>12.4</v>
      </c>
      <c r="AA56" s="18">
        <v>222</v>
      </c>
      <c r="AB56" s="18">
        <v>70.8</v>
      </c>
      <c r="AC56" s="18">
        <v>14</v>
      </c>
      <c r="AD56" s="18">
        <v>17</v>
      </c>
      <c r="AE56" s="20">
        <v>5.55</v>
      </c>
      <c r="AF56" s="21">
        <v>14</v>
      </c>
      <c r="AG56">
        <v>3.79</v>
      </c>
      <c r="AH56">
        <v>1.97</v>
      </c>
      <c r="AI56">
        <v>2.4300000000000002</v>
      </c>
      <c r="AJ56" s="13">
        <v>0.73</v>
      </c>
      <c r="AK56" s="13">
        <v>4.55</v>
      </c>
      <c r="AL56" s="13">
        <v>12.39</v>
      </c>
      <c r="AM56" s="13">
        <v>184.78</v>
      </c>
    </row>
    <row r="57" spans="1:39" ht="15.6" x14ac:dyDescent="0.25">
      <c r="A57">
        <f t="shared" si="0"/>
        <v>56</v>
      </c>
      <c r="B57">
        <v>72</v>
      </c>
      <c r="C57" t="s">
        <v>42</v>
      </c>
      <c r="D57" s="29" t="s">
        <v>34</v>
      </c>
      <c r="E57">
        <v>4</v>
      </c>
      <c r="F57">
        <v>72</v>
      </c>
      <c r="G57">
        <v>170</v>
      </c>
      <c r="H57" s="18">
        <v>24.9</v>
      </c>
      <c r="I57" t="s">
        <v>46</v>
      </c>
      <c r="J57" t="s">
        <v>46</v>
      </c>
      <c r="K57" s="19" t="s">
        <v>45</v>
      </c>
      <c r="L57" t="s">
        <v>46</v>
      </c>
      <c r="M57" t="s">
        <v>46</v>
      </c>
      <c r="N57" t="s">
        <v>46</v>
      </c>
      <c r="O57" t="s">
        <v>46</v>
      </c>
      <c r="P57">
        <v>161</v>
      </c>
      <c r="Q57">
        <v>87</v>
      </c>
      <c r="R57" s="14">
        <v>1.411</v>
      </c>
      <c r="S57" t="s">
        <v>49</v>
      </c>
      <c r="T57" s="2">
        <v>4.1399999999999997</v>
      </c>
      <c r="U57" s="18">
        <v>38.4</v>
      </c>
      <c r="V57">
        <v>4.4000000000000004</v>
      </c>
      <c r="W57" s="20">
        <v>2.16</v>
      </c>
      <c r="X57">
        <v>1.64</v>
      </c>
      <c r="Y57">
        <v>0.5</v>
      </c>
      <c r="Z57">
        <v>12.8</v>
      </c>
      <c r="AA57" s="18">
        <v>176</v>
      </c>
      <c r="AB57" s="18">
        <v>70.7</v>
      </c>
      <c r="AC57" s="18">
        <v>15</v>
      </c>
      <c r="AD57" s="18">
        <v>22</v>
      </c>
      <c r="AE57" s="20">
        <v>5</v>
      </c>
      <c r="AF57" s="21">
        <v>11</v>
      </c>
      <c r="AG57">
        <v>3.84</v>
      </c>
      <c r="AH57">
        <v>1.55</v>
      </c>
      <c r="AI57">
        <v>2.4500000000000002</v>
      </c>
      <c r="AJ57" s="13">
        <v>0.93</v>
      </c>
      <c r="AK57" s="13">
        <v>4.74</v>
      </c>
      <c r="AL57" s="13">
        <v>14.3</v>
      </c>
      <c r="AM57" s="13">
        <v>238.34</v>
      </c>
    </row>
    <row r="58" spans="1:39" ht="15.6" x14ac:dyDescent="0.25">
      <c r="A58">
        <f t="shared" si="0"/>
        <v>57</v>
      </c>
      <c r="B58">
        <v>80</v>
      </c>
      <c r="C58" t="s">
        <v>42</v>
      </c>
      <c r="D58" s="29" t="s">
        <v>34</v>
      </c>
      <c r="E58">
        <v>3</v>
      </c>
      <c r="F58">
        <v>75</v>
      </c>
      <c r="G58">
        <v>172</v>
      </c>
      <c r="H58" s="18">
        <v>25.4</v>
      </c>
      <c r="I58" t="s">
        <v>45</v>
      </c>
      <c r="J58" t="s">
        <v>45</v>
      </c>
      <c r="K58" s="19" t="s">
        <v>45</v>
      </c>
      <c r="L58" t="s">
        <v>46</v>
      </c>
      <c r="M58" t="s">
        <v>46</v>
      </c>
      <c r="N58" t="s">
        <v>46</v>
      </c>
      <c r="O58" t="s">
        <v>46</v>
      </c>
      <c r="P58">
        <v>107</v>
      </c>
      <c r="Q58">
        <v>60</v>
      </c>
      <c r="R58" s="14">
        <v>0.87120000000000009</v>
      </c>
      <c r="S58" t="s">
        <v>49</v>
      </c>
      <c r="T58" s="2">
        <v>4.67</v>
      </c>
      <c r="U58" s="18">
        <v>44.9</v>
      </c>
      <c r="V58">
        <v>7.88</v>
      </c>
      <c r="W58" s="20">
        <v>4.1500000000000004</v>
      </c>
      <c r="X58">
        <v>2.88</v>
      </c>
      <c r="Y58">
        <v>0.6</v>
      </c>
      <c r="Z58">
        <v>14.4</v>
      </c>
      <c r="AA58" s="18">
        <v>278</v>
      </c>
      <c r="AB58" s="18">
        <v>101.6</v>
      </c>
      <c r="AC58" s="18">
        <v>23</v>
      </c>
      <c r="AD58" s="18">
        <v>28</v>
      </c>
      <c r="AE58" s="20">
        <v>5.4</v>
      </c>
      <c r="AF58" s="21">
        <v>29</v>
      </c>
      <c r="AG58">
        <v>4.12</v>
      </c>
      <c r="AH58">
        <v>1.48</v>
      </c>
      <c r="AI58">
        <v>2.52</v>
      </c>
      <c r="AJ58" s="13">
        <v>1.1299999999999999</v>
      </c>
      <c r="AK58" s="13">
        <v>2.98</v>
      </c>
      <c r="AL58" s="13">
        <v>10.95</v>
      </c>
      <c r="AM58" s="13">
        <v>274.91000000000003</v>
      </c>
    </row>
    <row r="59" spans="1:39" x14ac:dyDescent="0.25">
      <c r="A59">
        <f t="shared" si="0"/>
        <v>58</v>
      </c>
      <c r="B59" s="1">
        <v>63</v>
      </c>
      <c r="C59" s="1" t="s">
        <v>42</v>
      </c>
      <c r="D59" s="26" t="s">
        <v>38</v>
      </c>
      <c r="E59" s="1">
        <v>3</v>
      </c>
      <c r="F59" s="1">
        <v>65</v>
      </c>
      <c r="G59" s="1">
        <v>170</v>
      </c>
      <c r="H59" s="5">
        <v>22.5</v>
      </c>
      <c r="I59" s="1" t="s">
        <v>45</v>
      </c>
      <c r="J59" s="1" t="s">
        <v>45</v>
      </c>
      <c r="K59" s="1" t="s">
        <v>46</v>
      </c>
      <c r="L59" s="1" t="s">
        <v>46</v>
      </c>
      <c r="M59" s="1" t="s">
        <v>46</v>
      </c>
      <c r="N59" s="1" t="s">
        <v>46</v>
      </c>
      <c r="O59" s="1" t="s">
        <v>46</v>
      </c>
      <c r="P59" s="1">
        <v>140</v>
      </c>
      <c r="Q59" s="1">
        <v>86</v>
      </c>
      <c r="R59" s="14">
        <v>0.80170000000000008</v>
      </c>
      <c r="S59" s="1" t="s">
        <v>49</v>
      </c>
      <c r="T59" s="2">
        <v>4.5</v>
      </c>
      <c r="U59" s="5">
        <v>41.8</v>
      </c>
      <c r="V59" s="1">
        <v>5.6</v>
      </c>
      <c r="W59" s="2">
        <v>3.3</v>
      </c>
      <c r="X59" s="1">
        <v>1.61</v>
      </c>
      <c r="Y59" s="1">
        <v>0.27</v>
      </c>
      <c r="Z59" s="1">
        <v>12.7</v>
      </c>
      <c r="AA59" s="5">
        <v>190</v>
      </c>
      <c r="AB59" s="5">
        <v>47.3</v>
      </c>
      <c r="AC59" s="5">
        <v>17</v>
      </c>
      <c r="AD59" s="5">
        <v>24</v>
      </c>
      <c r="AE59" s="2">
        <v>5.04</v>
      </c>
      <c r="AF59" s="6">
        <v>4</v>
      </c>
      <c r="AG59" s="1">
        <v>4.42</v>
      </c>
      <c r="AH59" s="1">
        <v>2.0299999999999998</v>
      </c>
      <c r="AI59" s="1">
        <v>2.65</v>
      </c>
      <c r="AJ59" s="3">
        <v>1.22</v>
      </c>
      <c r="AK59" s="13">
        <v>4</v>
      </c>
      <c r="AL59" s="13">
        <v>14.13</v>
      </c>
      <c r="AM59" s="13">
        <v>233.88</v>
      </c>
    </row>
    <row r="60" spans="1:39" x14ac:dyDescent="0.25">
      <c r="A60">
        <f t="shared" si="0"/>
        <v>59</v>
      </c>
      <c r="B60">
        <v>69</v>
      </c>
      <c r="C60" t="s">
        <v>42</v>
      </c>
      <c r="D60" s="29" t="s">
        <v>34</v>
      </c>
      <c r="E60">
        <v>2</v>
      </c>
      <c r="F60">
        <v>75</v>
      </c>
      <c r="G60">
        <v>165</v>
      </c>
      <c r="H60" s="18">
        <v>27.5</v>
      </c>
      <c r="I60" t="s">
        <v>46</v>
      </c>
      <c r="J60" t="s">
        <v>46</v>
      </c>
      <c r="K60" t="s">
        <v>45</v>
      </c>
      <c r="L60" t="s">
        <v>46</v>
      </c>
      <c r="M60" t="s">
        <v>46</v>
      </c>
      <c r="N60" t="s">
        <v>46</v>
      </c>
      <c r="O60" t="s">
        <v>46</v>
      </c>
      <c r="P60">
        <v>140</v>
      </c>
      <c r="Q60">
        <v>90</v>
      </c>
      <c r="R60" s="14">
        <v>1.2287999999999999</v>
      </c>
      <c r="S60" t="s">
        <v>49</v>
      </c>
      <c r="T60" s="2">
        <v>5.05</v>
      </c>
      <c r="U60" s="18">
        <v>43</v>
      </c>
      <c r="V60">
        <v>6.21</v>
      </c>
      <c r="W60" s="20">
        <v>3.97</v>
      </c>
      <c r="X60">
        <v>1.48</v>
      </c>
      <c r="Y60">
        <v>0.63</v>
      </c>
      <c r="Z60">
        <v>12.2</v>
      </c>
      <c r="AA60" s="18">
        <v>191</v>
      </c>
      <c r="AB60" s="18">
        <v>78.3</v>
      </c>
      <c r="AC60" s="18">
        <v>25</v>
      </c>
      <c r="AD60" s="18">
        <v>33</v>
      </c>
      <c r="AE60" s="20">
        <v>4.76</v>
      </c>
      <c r="AF60" s="21">
        <v>13</v>
      </c>
      <c r="AG60">
        <v>4.62</v>
      </c>
      <c r="AH60">
        <v>2.4900000000000002</v>
      </c>
      <c r="AI60">
        <v>2.94</v>
      </c>
      <c r="AJ60" s="13">
        <v>0.65</v>
      </c>
      <c r="AK60" s="13">
        <v>3.33</v>
      </c>
      <c r="AL60" s="13">
        <v>13.39</v>
      </c>
      <c r="AM60" s="13">
        <v>244.75</v>
      </c>
    </row>
    <row r="61" spans="1:39" x14ac:dyDescent="0.25">
      <c r="A61">
        <f t="shared" si="0"/>
        <v>60</v>
      </c>
      <c r="B61" s="1">
        <v>70</v>
      </c>
      <c r="C61" s="1" t="s">
        <v>43</v>
      </c>
      <c r="D61" s="26" t="s">
        <v>36</v>
      </c>
      <c r="E61" s="1">
        <v>2</v>
      </c>
      <c r="F61" s="1">
        <v>65</v>
      </c>
      <c r="G61" s="1">
        <v>158</v>
      </c>
      <c r="H61" s="5">
        <v>26</v>
      </c>
      <c r="I61" s="1" t="s">
        <v>46</v>
      </c>
      <c r="J61" s="1" t="s">
        <v>46</v>
      </c>
      <c r="K61" s="1" t="s">
        <v>45</v>
      </c>
      <c r="L61" s="1" t="s">
        <v>46</v>
      </c>
      <c r="M61" s="1" t="s">
        <v>46</v>
      </c>
      <c r="N61" s="1" t="s">
        <v>46</v>
      </c>
      <c r="O61" s="1" t="s">
        <v>46</v>
      </c>
      <c r="P61" s="1">
        <v>167</v>
      </c>
      <c r="Q61" s="1">
        <v>69</v>
      </c>
      <c r="R61" s="14">
        <v>1.2181999999999999</v>
      </c>
      <c r="S61" s="1" t="s">
        <v>49</v>
      </c>
      <c r="T61" s="2">
        <v>4.4000000000000004</v>
      </c>
      <c r="U61" s="5">
        <v>37.299999999999997</v>
      </c>
      <c r="V61" s="1">
        <v>8.4</v>
      </c>
      <c r="W61" s="2">
        <v>7.13</v>
      </c>
      <c r="X61" s="1">
        <v>0.97</v>
      </c>
      <c r="Y61" s="1">
        <v>0.26</v>
      </c>
      <c r="Z61" s="1">
        <v>13</v>
      </c>
      <c r="AA61" s="5">
        <v>340</v>
      </c>
      <c r="AB61" s="5">
        <v>45.8</v>
      </c>
      <c r="AC61" s="5">
        <v>52</v>
      </c>
      <c r="AD61" s="5">
        <v>44</v>
      </c>
      <c r="AE61" s="2">
        <v>6.22</v>
      </c>
      <c r="AF61" s="6">
        <v>9</v>
      </c>
      <c r="AG61" s="1">
        <v>6.08</v>
      </c>
      <c r="AH61" s="1">
        <v>1.6</v>
      </c>
      <c r="AI61" s="1">
        <v>4.43</v>
      </c>
      <c r="AJ61" s="3">
        <v>1.1299999999999999</v>
      </c>
      <c r="AK61" s="13">
        <v>4.04</v>
      </c>
      <c r="AL61" s="13">
        <v>12.64</v>
      </c>
      <c r="AM61" s="13">
        <v>258.48</v>
      </c>
    </row>
    <row r="62" spans="1:39" x14ac:dyDescent="0.25">
      <c r="A62">
        <f t="shared" si="0"/>
        <v>61</v>
      </c>
      <c r="B62">
        <v>64</v>
      </c>
      <c r="C62" t="s">
        <v>42</v>
      </c>
      <c r="D62" s="29" t="s">
        <v>34</v>
      </c>
      <c r="E62">
        <v>4</v>
      </c>
      <c r="F62">
        <v>75</v>
      </c>
      <c r="G62">
        <v>170</v>
      </c>
      <c r="H62" s="18">
        <v>26</v>
      </c>
      <c r="I62" t="s">
        <v>45</v>
      </c>
      <c r="J62" t="s">
        <v>45</v>
      </c>
      <c r="K62" t="s">
        <v>45</v>
      </c>
      <c r="L62" t="s">
        <v>46</v>
      </c>
      <c r="M62" t="s">
        <v>46</v>
      </c>
      <c r="N62" t="s">
        <v>46</v>
      </c>
      <c r="O62" t="s">
        <v>46</v>
      </c>
      <c r="P62">
        <v>137</v>
      </c>
      <c r="Q62">
        <v>87</v>
      </c>
      <c r="R62" s="14">
        <v>1.5622</v>
      </c>
      <c r="S62" t="s">
        <v>49</v>
      </c>
      <c r="T62" s="2">
        <v>5.62</v>
      </c>
      <c r="U62" s="18">
        <v>48.4</v>
      </c>
      <c r="V62">
        <v>14.62</v>
      </c>
      <c r="W62" s="20">
        <v>3.27</v>
      </c>
      <c r="X62">
        <v>1.25</v>
      </c>
      <c r="Y62">
        <v>0.75</v>
      </c>
      <c r="Z62">
        <v>13.1</v>
      </c>
      <c r="AA62" s="18">
        <v>161</v>
      </c>
      <c r="AB62" s="18">
        <v>81.7</v>
      </c>
      <c r="AC62" s="18">
        <v>20</v>
      </c>
      <c r="AD62" s="18">
        <v>30</v>
      </c>
      <c r="AE62" s="20">
        <v>3.96</v>
      </c>
      <c r="AF62" s="21">
        <v>16</v>
      </c>
      <c r="AG62">
        <v>4.1399999999999997</v>
      </c>
      <c r="AH62">
        <v>3.49</v>
      </c>
      <c r="AI62">
        <v>2.16</v>
      </c>
      <c r="AJ62" s="13">
        <v>0.66</v>
      </c>
      <c r="AK62" s="13">
        <v>3.52</v>
      </c>
      <c r="AL62" s="13">
        <v>14.05</v>
      </c>
      <c r="AM62" s="13">
        <v>247.73</v>
      </c>
    </row>
    <row r="63" spans="1:39" x14ac:dyDescent="0.25">
      <c r="A63">
        <f t="shared" si="0"/>
        <v>62</v>
      </c>
      <c r="B63">
        <v>85</v>
      </c>
      <c r="C63" t="s">
        <v>43</v>
      </c>
      <c r="D63" s="29" t="s">
        <v>34</v>
      </c>
      <c r="E63">
        <v>1</v>
      </c>
      <c r="F63">
        <v>40</v>
      </c>
      <c r="G63">
        <v>160</v>
      </c>
      <c r="H63" s="18">
        <v>15.6</v>
      </c>
      <c r="I63" t="s">
        <v>46</v>
      </c>
      <c r="J63" t="s">
        <v>46</v>
      </c>
      <c r="K63" t="s">
        <v>45</v>
      </c>
      <c r="L63" t="s">
        <v>46</v>
      </c>
      <c r="M63" t="s">
        <v>46</v>
      </c>
      <c r="N63" t="s">
        <v>46</v>
      </c>
      <c r="O63" t="s">
        <v>46</v>
      </c>
      <c r="P63">
        <v>160</v>
      </c>
      <c r="Q63">
        <v>70</v>
      </c>
      <c r="R63" s="14">
        <v>0.7762</v>
      </c>
      <c r="S63" s="1" t="s">
        <v>49</v>
      </c>
      <c r="T63" s="2">
        <v>3.9</v>
      </c>
      <c r="U63" s="18">
        <v>35.700000000000003</v>
      </c>
      <c r="V63">
        <v>5.61</v>
      </c>
      <c r="W63" s="20">
        <v>2.64</v>
      </c>
      <c r="X63">
        <v>1.42</v>
      </c>
      <c r="Y63">
        <v>0.38</v>
      </c>
      <c r="Z63">
        <v>13.1</v>
      </c>
      <c r="AA63" s="18">
        <v>268</v>
      </c>
      <c r="AB63" s="5">
        <v>59</v>
      </c>
      <c r="AC63" s="5">
        <v>29</v>
      </c>
      <c r="AD63" s="5">
        <v>27</v>
      </c>
      <c r="AE63" s="20">
        <v>3.94</v>
      </c>
      <c r="AF63" s="21">
        <v>4</v>
      </c>
      <c r="AG63">
        <v>4.8499999999999996</v>
      </c>
      <c r="AH63">
        <v>2.21</v>
      </c>
      <c r="AI63">
        <v>3.08</v>
      </c>
      <c r="AJ63" s="13">
        <v>0.89</v>
      </c>
      <c r="AK63" s="13">
        <v>4.12</v>
      </c>
      <c r="AL63" s="13">
        <v>12.87</v>
      </c>
      <c r="AM63" s="13">
        <v>235.65</v>
      </c>
    </row>
    <row r="64" spans="1:39" x14ac:dyDescent="0.25">
      <c r="A64">
        <f t="shared" si="0"/>
        <v>63</v>
      </c>
      <c r="B64" s="14">
        <v>65</v>
      </c>
      <c r="C64" s="14" t="s">
        <v>42</v>
      </c>
      <c r="D64" s="31" t="s">
        <v>34</v>
      </c>
      <c r="E64" s="14">
        <v>0</v>
      </c>
      <c r="F64" s="14">
        <v>80</v>
      </c>
      <c r="G64" s="14">
        <v>170</v>
      </c>
      <c r="H64" s="15">
        <v>27.7</v>
      </c>
      <c r="I64" s="14" t="s">
        <v>45</v>
      </c>
      <c r="J64" s="14" t="s">
        <v>46</v>
      </c>
      <c r="K64" s="14" t="s">
        <v>45</v>
      </c>
      <c r="L64" s="14" t="s">
        <v>46</v>
      </c>
      <c r="M64" s="14" t="s">
        <v>46</v>
      </c>
      <c r="N64" s="14" t="s">
        <v>45</v>
      </c>
      <c r="O64" s="14" t="s">
        <v>46</v>
      </c>
      <c r="P64" s="14">
        <v>160</v>
      </c>
      <c r="Q64" s="14">
        <v>82</v>
      </c>
      <c r="R64" s="14">
        <v>2.06</v>
      </c>
      <c r="S64" t="s">
        <v>49</v>
      </c>
      <c r="T64" s="9">
        <v>5.45</v>
      </c>
      <c r="U64" s="15">
        <v>45.5</v>
      </c>
      <c r="V64" s="14">
        <v>5.89</v>
      </c>
      <c r="W64" s="9">
        <v>3.95</v>
      </c>
      <c r="X64" s="14">
        <v>1.44</v>
      </c>
      <c r="Y64" s="14">
        <v>0.41</v>
      </c>
      <c r="Z64" s="14">
        <v>12.7</v>
      </c>
      <c r="AA64" s="15">
        <v>188</v>
      </c>
      <c r="AB64" s="15">
        <v>76.2</v>
      </c>
      <c r="AC64" s="15">
        <v>58</v>
      </c>
      <c r="AD64" s="15">
        <v>34</v>
      </c>
      <c r="AE64" s="9">
        <v>4.95</v>
      </c>
      <c r="AF64" s="16">
        <v>5</v>
      </c>
      <c r="AG64" s="14">
        <v>3.11</v>
      </c>
      <c r="AH64" s="14">
        <v>0.9</v>
      </c>
      <c r="AI64" s="14">
        <v>1.86</v>
      </c>
      <c r="AJ64" s="17">
        <v>1.02</v>
      </c>
      <c r="AK64" s="13">
        <v>4.7</v>
      </c>
      <c r="AL64" s="13">
        <v>14.51</v>
      </c>
      <c r="AM64" s="13">
        <v>274.45</v>
      </c>
    </row>
    <row r="65" spans="1:39" ht="15.6" x14ac:dyDescent="0.25">
      <c r="A65">
        <f t="shared" si="0"/>
        <v>64</v>
      </c>
      <c r="B65" s="7">
        <v>73</v>
      </c>
      <c r="C65" s="7" t="s">
        <v>42</v>
      </c>
      <c r="D65" s="32" t="s">
        <v>38</v>
      </c>
      <c r="E65" s="7">
        <v>3</v>
      </c>
      <c r="F65" s="7">
        <v>58</v>
      </c>
      <c r="G65" s="7">
        <v>164</v>
      </c>
      <c r="H65" s="8">
        <v>21.6</v>
      </c>
      <c r="I65" s="7" t="s">
        <v>45</v>
      </c>
      <c r="J65" s="7" t="s">
        <v>46</v>
      </c>
      <c r="K65" s="7" t="s">
        <v>45</v>
      </c>
      <c r="L65" s="7" t="s">
        <v>46</v>
      </c>
      <c r="M65" s="7" t="s">
        <v>46</v>
      </c>
      <c r="N65" s="7" t="s">
        <v>46</v>
      </c>
      <c r="O65" s="7" t="s">
        <v>46</v>
      </c>
      <c r="P65" s="7">
        <v>135</v>
      </c>
      <c r="Q65" s="7">
        <v>90</v>
      </c>
      <c r="R65" s="14">
        <v>4.0263999999999998</v>
      </c>
      <c r="S65" t="s">
        <v>49</v>
      </c>
      <c r="T65" s="9">
        <v>5.0599999999999996</v>
      </c>
      <c r="U65" s="8">
        <v>43.5</v>
      </c>
      <c r="V65" s="7">
        <v>13.61</v>
      </c>
      <c r="W65" s="10">
        <v>10.71</v>
      </c>
      <c r="X65" s="7">
        <v>2.38</v>
      </c>
      <c r="Y65" s="7">
        <v>0.49</v>
      </c>
      <c r="Z65" s="7">
        <v>12.1</v>
      </c>
      <c r="AA65" s="8">
        <v>242</v>
      </c>
      <c r="AB65" s="8">
        <v>77.5</v>
      </c>
      <c r="AC65" s="8">
        <v>38</v>
      </c>
      <c r="AD65" s="8">
        <v>45</v>
      </c>
      <c r="AE65" s="10">
        <v>4.5599999999999996</v>
      </c>
      <c r="AF65" s="11">
        <v>31</v>
      </c>
      <c r="AG65" s="7">
        <v>4.12</v>
      </c>
      <c r="AH65" s="7">
        <v>1.69</v>
      </c>
      <c r="AI65" s="7">
        <v>2.5299999999999998</v>
      </c>
      <c r="AJ65" s="12">
        <v>0.78</v>
      </c>
      <c r="AK65" s="13">
        <v>3.67</v>
      </c>
      <c r="AL65" s="13">
        <v>15.45</v>
      </c>
      <c r="AM65" s="13">
        <v>281.44</v>
      </c>
    </row>
    <row r="66" spans="1:39" x14ac:dyDescent="0.25">
      <c r="A66">
        <f t="shared" si="0"/>
        <v>65</v>
      </c>
      <c r="B66" s="7">
        <v>81</v>
      </c>
      <c r="C66" s="7" t="s">
        <v>42</v>
      </c>
      <c r="D66" s="28" t="s">
        <v>36</v>
      </c>
      <c r="E66" s="7">
        <v>7</v>
      </c>
      <c r="F66" s="7">
        <v>60</v>
      </c>
      <c r="G66" s="7">
        <v>172</v>
      </c>
      <c r="H66" s="8">
        <f>F66/1.72/1.72</f>
        <v>20.281233098972418</v>
      </c>
      <c r="I66" s="7" t="s">
        <v>46</v>
      </c>
      <c r="J66" s="7" t="s">
        <v>46</v>
      </c>
      <c r="K66" s="7" t="s">
        <v>45</v>
      </c>
      <c r="L66" s="7" t="s">
        <v>45</v>
      </c>
      <c r="M66" s="7" t="s">
        <v>46</v>
      </c>
      <c r="N66" s="7" t="s">
        <v>46</v>
      </c>
      <c r="O66" s="7" t="s">
        <v>46</v>
      </c>
      <c r="P66" s="7">
        <v>165</v>
      </c>
      <c r="Q66" s="7">
        <v>94</v>
      </c>
      <c r="R66" s="14">
        <v>0.73026999999999997</v>
      </c>
      <c r="S66" s="7" t="s">
        <v>49</v>
      </c>
      <c r="T66" s="9">
        <v>4.13</v>
      </c>
      <c r="U66" s="8">
        <v>37.9</v>
      </c>
      <c r="V66" s="7">
        <v>3.91</v>
      </c>
      <c r="W66" s="10">
        <v>2.5499999999999998</v>
      </c>
      <c r="X66" s="7">
        <v>0.9</v>
      </c>
      <c r="Y66" s="7">
        <v>0.38</v>
      </c>
      <c r="Z66" s="7">
        <v>11</v>
      </c>
      <c r="AA66" s="8">
        <v>77</v>
      </c>
      <c r="AB66" s="8">
        <v>85</v>
      </c>
      <c r="AC66" s="8">
        <v>30</v>
      </c>
      <c r="AD66" s="8">
        <v>34</v>
      </c>
      <c r="AE66" s="10">
        <v>5.22</v>
      </c>
      <c r="AF66" s="11">
        <v>9</v>
      </c>
      <c r="AG66" s="7">
        <v>2.89</v>
      </c>
      <c r="AH66" s="7">
        <v>0.87</v>
      </c>
      <c r="AI66" s="7">
        <v>1.69</v>
      </c>
      <c r="AJ66" s="12">
        <v>0.99</v>
      </c>
      <c r="AK66" s="3">
        <v>3.34</v>
      </c>
      <c r="AL66" s="13">
        <v>12.16</v>
      </c>
      <c r="AM66" s="13">
        <v>262.60000000000002</v>
      </c>
    </row>
    <row r="67" spans="1:39" x14ac:dyDescent="0.25">
      <c r="A67">
        <f t="shared" si="0"/>
        <v>66</v>
      </c>
      <c r="B67" s="7">
        <v>69</v>
      </c>
      <c r="C67" s="7" t="s">
        <v>43</v>
      </c>
      <c r="D67" s="28" t="s">
        <v>36</v>
      </c>
      <c r="E67" s="7">
        <v>6</v>
      </c>
      <c r="F67" s="7">
        <v>65</v>
      </c>
      <c r="G67" s="7">
        <v>160</v>
      </c>
      <c r="H67" s="8">
        <f>65/1.6/1.6</f>
        <v>25.390625</v>
      </c>
      <c r="I67" s="7" t="s">
        <v>46</v>
      </c>
      <c r="J67" s="7" t="s">
        <v>46</v>
      </c>
      <c r="K67" s="7" t="s">
        <v>45</v>
      </c>
      <c r="L67" s="7" t="s">
        <v>46</v>
      </c>
      <c r="M67" s="7" t="s">
        <v>46</v>
      </c>
      <c r="N67" s="7" t="s">
        <v>45</v>
      </c>
      <c r="O67" s="7" t="s">
        <v>46</v>
      </c>
      <c r="P67" s="7">
        <v>154</v>
      </c>
      <c r="Q67" s="7">
        <v>100</v>
      </c>
      <c r="R67" s="14">
        <v>0.85011000000000003</v>
      </c>
      <c r="S67" s="7" t="s">
        <v>49</v>
      </c>
      <c r="T67" s="9">
        <v>4.4800000000000004</v>
      </c>
      <c r="U67" s="8">
        <v>41.5</v>
      </c>
      <c r="V67" s="7">
        <v>6.85</v>
      </c>
      <c r="W67" s="10">
        <v>5.9</v>
      </c>
      <c r="X67" s="7">
        <v>1.42</v>
      </c>
      <c r="Y67" s="7">
        <v>0.21</v>
      </c>
      <c r="Z67" s="7">
        <v>11.8</v>
      </c>
      <c r="AA67" s="8">
        <v>276</v>
      </c>
      <c r="AB67" s="8">
        <v>56.7</v>
      </c>
      <c r="AC67" s="8">
        <v>20</v>
      </c>
      <c r="AD67" s="8">
        <v>26</v>
      </c>
      <c r="AE67" s="10">
        <v>6.57</v>
      </c>
      <c r="AF67" s="11">
        <v>14</v>
      </c>
      <c r="AG67" s="7">
        <v>6.35</v>
      </c>
      <c r="AH67" s="7">
        <v>1.54</v>
      </c>
      <c r="AI67" s="7">
        <v>4.33</v>
      </c>
      <c r="AJ67" s="12">
        <v>1.36</v>
      </c>
      <c r="AK67" s="3">
        <v>4.46</v>
      </c>
      <c r="AL67" s="13">
        <v>11.89</v>
      </c>
      <c r="AM67" s="13">
        <v>268.10000000000002</v>
      </c>
    </row>
    <row r="68" spans="1:39" x14ac:dyDescent="0.25">
      <c r="A68">
        <f t="shared" si="0"/>
        <v>67</v>
      </c>
      <c r="B68" s="7">
        <v>56</v>
      </c>
      <c r="C68" s="7" t="s">
        <v>43</v>
      </c>
      <c r="D68" s="28" t="s">
        <v>37</v>
      </c>
      <c r="E68" s="7">
        <v>4</v>
      </c>
      <c r="F68" s="7">
        <v>60</v>
      </c>
      <c r="G68" s="7">
        <v>160</v>
      </c>
      <c r="H68" s="8">
        <f>60/1.6/1.6</f>
        <v>23.4375</v>
      </c>
      <c r="I68" s="7" t="s">
        <v>46</v>
      </c>
      <c r="J68" s="7" t="s">
        <v>46</v>
      </c>
      <c r="K68" s="7" t="s">
        <v>45</v>
      </c>
      <c r="L68" s="7" t="s">
        <v>46</v>
      </c>
      <c r="M68" s="7" t="s">
        <v>46</v>
      </c>
      <c r="N68" s="7" t="s">
        <v>46</v>
      </c>
      <c r="O68" s="7" t="s">
        <v>46</v>
      </c>
      <c r="P68" s="7">
        <v>156</v>
      </c>
      <c r="Q68" s="7">
        <v>97</v>
      </c>
      <c r="R68" s="14">
        <v>4.4446874999999997</v>
      </c>
      <c r="S68" s="14" t="s">
        <v>49</v>
      </c>
      <c r="T68" s="9">
        <v>4.53</v>
      </c>
      <c r="U68" s="8">
        <v>39.799999999999997</v>
      </c>
      <c r="V68" s="7">
        <v>13.92</v>
      </c>
      <c r="W68" s="10">
        <v>12.47</v>
      </c>
      <c r="X68" s="7">
        <v>0.93</v>
      </c>
      <c r="Y68" s="7">
        <v>0.49</v>
      </c>
      <c r="Z68" s="7">
        <v>11.8</v>
      </c>
      <c r="AA68" s="8">
        <v>248</v>
      </c>
      <c r="AB68" s="8">
        <v>45.4</v>
      </c>
      <c r="AC68" s="8">
        <v>39</v>
      </c>
      <c r="AD68" s="8">
        <v>35</v>
      </c>
      <c r="AE68" s="10">
        <v>4.46</v>
      </c>
      <c r="AF68" s="11">
        <v>18</v>
      </c>
      <c r="AG68" s="7">
        <v>4.43</v>
      </c>
      <c r="AH68" s="7">
        <v>1.34</v>
      </c>
      <c r="AI68" s="7">
        <v>2.4900000000000002</v>
      </c>
      <c r="AJ68" s="12">
        <v>1.56</v>
      </c>
      <c r="AK68" s="7">
        <v>3.59</v>
      </c>
      <c r="AL68" s="7">
        <v>13.87</v>
      </c>
      <c r="AM68" s="7">
        <v>279.14</v>
      </c>
    </row>
    <row r="69" spans="1:39" x14ac:dyDescent="0.25">
      <c r="A69">
        <f t="shared" ref="A69:A132" si="1">A68+1</f>
        <v>68</v>
      </c>
      <c r="B69" s="14">
        <v>83</v>
      </c>
      <c r="C69" s="14" t="s">
        <v>43</v>
      </c>
      <c r="D69" s="31" t="s">
        <v>37</v>
      </c>
      <c r="E69" s="14">
        <v>3</v>
      </c>
      <c r="F69" s="14">
        <v>65</v>
      </c>
      <c r="G69" s="14">
        <v>158</v>
      </c>
      <c r="H69" s="15">
        <f>65/1.58/1.58</f>
        <v>26.037493991347535</v>
      </c>
      <c r="I69" s="14" t="s">
        <v>46</v>
      </c>
      <c r="J69" s="14" t="s">
        <v>46</v>
      </c>
      <c r="K69" s="14" t="s">
        <v>45</v>
      </c>
      <c r="L69" s="14" t="s">
        <v>45</v>
      </c>
      <c r="M69" s="14" t="s">
        <v>46</v>
      </c>
      <c r="N69" s="14" t="s">
        <v>46</v>
      </c>
      <c r="O69" s="14" t="s">
        <v>45</v>
      </c>
      <c r="P69" s="14">
        <v>201</v>
      </c>
      <c r="Q69" s="14">
        <v>88</v>
      </c>
      <c r="R69" s="14">
        <v>0.879</v>
      </c>
      <c r="S69" s="14" t="s">
        <v>49</v>
      </c>
      <c r="T69" s="9">
        <v>3.92</v>
      </c>
      <c r="U69" s="15">
        <v>35.4</v>
      </c>
      <c r="V69" s="14">
        <v>6.76</v>
      </c>
      <c r="W69" s="9">
        <v>5.16</v>
      </c>
      <c r="X69" s="14">
        <v>1.19</v>
      </c>
      <c r="Y69" s="14">
        <v>0.28000000000000003</v>
      </c>
      <c r="Z69" s="14">
        <v>10.3</v>
      </c>
      <c r="AA69" s="15">
        <v>287</v>
      </c>
      <c r="AB69" s="15">
        <v>93.4</v>
      </c>
      <c r="AC69" s="15">
        <v>28</v>
      </c>
      <c r="AD69" s="15">
        <v>20</v>
      </c>
      <c r="AE69" s="9">
        <v>6.47</v>
      </c>
      <c r="AF69" s="16">
        <v>3</v>
      </c>
      <c r="AG69" s="14">
        <v>5.99</v>
      </c>
      <c r="AH69" s="14">
        <v>2.62</v>
      </c>
      <c r="AI69" s="14">
        <v>3.96</v>
      </c>
      <c r="AJ69" s="17">
        <v>1.01</v>
      </c>
      <c r="AK69" s="14">
        <v>4.03</v>
      </c>
      <c r="AL69" s="14">
        <v>13.02</v>
      </c>
      <c r="AM69" s="14">
        <v>251.79</v>
      </c>
    </row>
    <row r="70" spans="1:39" x14ac:dyDescent="0.25">
      <c r="A70">
        <f t="shared" si="1"/>
        <v>69</v>
      </c>
      <c r="B70" s="7">
        <v>73</v>
      </c>
      <c r="C70" s="7" t="s">
        <v>42</v>
      </c>
      <c r="D70" s="28" t="s">
        <v>37</v>
      </c>
      <c r="E70" s="7">
        <v>1</v>
      </c>
      <c r="F70" s="7">
        <v>65</v>
      </c>
      <c r="G70" s="7">
        <v>169</v>
      </c>
      <c r="H70" s="8">
        <f>65/1.69/1.69</f>
        <v>22.758306781975421</v>
      </c>
      <c r="I70" s="7" t="s">
        <v>46</v>
      </c>
      <c r="J70" s="7" t="s">
        <v>46</v>
      </c>
      <c r="K70" s="7" t="s">
        <v>45</v>
      </c>
      <c r="L70" s="7" t="s">
        <v>46</v>
      </c>
      <c r="M70" s="7" t="s">
        <v>46</v>
      </c>
      <c r="N70" s="7" t="s">
        <v>46</v>
      </c>
      <c r="O70" s="7" t="s">
        <v>46</v>
      </c>
      <c r="P70" s="7">
        <v>145</v>
      </c>
      <c r="Q70" s="7">
        <v>63</v>
      </c>
      <c r="R70" s="14">
        <v>1.2450000000000001</v>
      </c>
      <c r="S70" s="7" t="s">
        <v>49</v>
      </c>
      <c r="T70" s="9">
        <v>4.45</v>
      </c>
      <c r="U70" s="8">
        <v>40.200000000000003</v>
      </c>
      <c r="V70" s="7">
        <v>6.81</v>
      </c>
      <c r="W70" s="10">
        <v>5.13</v>
      </c>
      <c r="X70" s="7">
        <v>1.18</v>
      </c>
      <c r="Y70" s="7">
        <v>0.44</v>
      </c>
      <c r="Z70" s="7">
        <v>12.1</v>
      </c>
      <c r="AA70" s="8">
        <v>234</v>
      </c>
      <c r="AB70" s="8">
        <v>74</v>
      </c>
      <c r="AC70" s="8">
        <v>25</v>
      </c>
      <c r="AD70" s="8">
        <v>22</v>
      </c>
      <c r="AE70" s="10">
        <v>5.7</v>
      </c>
      <c r="AF70" s="11">
        <v>14</v>
      </c>
      <c r="AG70" s="7">
        <v>4.5999999999999996</v>
      </c>
      <c r="AH70" s="7">
        <v>2.35</v>
      </c>
      <c r="AI70" s="7">
        <v>2.88</v>
      </c>
      <c r="AJ70" s="12">
        <v>1.01</v>
      </c>
      <c r="AK70" s="14">
        <v>4.07</v>
      </c>
      <c r="AL70" s="14">
        <v>16.16</v>
      </c>
      <c r="AM70" s="14">
        <v>279.54000000000002</v>
      </c>
    </row>
    <row r="71" spans="1:39" x14ac:dyDescent="0.25">
      <c r="A71">
        <f t="shared" si="1"/>
        <v>70</v>
      </c>
      <c r="B71" s="7">
        <v>78</v>
      </c>
      <c r="C71" s="7" t="s">
        <v>42</v>
      </c>
      <c r="D71" s="28" t="s">
        <v>37</v>
      </c>
      <c r="E71" s="7">
        <v>2</v>
      </c>
      <c r="F71" s="7">
        <v>52</v>
      </c>
      <c r="G71" s="7">
        <v>163</v>
      </c>
      <c r="H71" s="8">
        <f>F71/1.63/1.63</f>
        <v>19.571681282697881</v>
      </c>
      <c r="I71" s="7" t="s">
        <v>46</v>
      </c>
      <c r="J71" s="7" t="s">
        <v>46</v>
      </c>
      <c r="K71" s="7" t="s">
        <v>45</v>
      </c>
      <c r="L71" s="7" t="s">
        <v>45</v>
      </c>
      <c r="M71" s="7" t="s">
        <v>46</v>
      </c>
      <c r="N71" s="7" t="s">
        <v>46</v>
      </c>
      <c r="O71" s="7" t="s">
        <v>45</v>
      </c>
      <c r="P71" s="7">
        <v>152</v>
      </c>
      <c r="Q71" s="7">
        <v>78</v>
      </c>
      <c r="R71" s="14">
        <v>4.0019999999999998</v>
      </c>
      <c r="S71" s="7" t="s">
        <v>49</v>
      </c>
      <c r="T71" s="9">
        <v>4.2</v>
      </c>
      <c r="U71" s="8">
        <v>41</v>
      </c>
      <c r="V71" s="7">
        <v>5.42</v>
      </c>
      <c r="W71" s="10">
        <v>4.3600000000000003</v>
      </c>
      <c r="X71" s="7">
        <v>0.65</v>
      </c>
      <c r="Y71" s="7">
        <v>0.35</v>
      </c>
      <c r="Z71" s="7">
        <v>12.4</v>
      </c>
      <c r="AA71" s="8">
        <v>134</v>
      </c>
      <c r="AB71" s="8">
        <v>58.5</v>
      </c>
      <c r="AC71" s="8">
        <v>29</v>
      </c>
      <c r="AD71" s="8">
        <v>29</v>
      </c>
      <c r="AE71" s="10">
        <v>5.2</v>
      </c>
      <c r="AF71" s="11">
        <v>9</v>
      </c>
      <c r="AG71" s="7">
        <v>2.6</v>
      </c>
      <c r="AH71" s="7">
        <v>0.47</v>
      </c>
      <c r="AI71" s="7">
        <v>1.07</v>
      </c>
      <c r="AJ71" s="12">
        <v>1.49</v>
      </c>
      <c r="AK71" s="14">
        <v>5.27</v>
      </c>
      <c r="AL71" s="14">
        <v>12.14</v>
      </c>
      <c r="AM71" s="14">
        <v>302.49</v>
      </c>
    </row>
    <row r="72" spans="1:39" x14ac:dyDescent="0.25">
      <c r="A72">
        <f t="shared" si="1"/>
        <v>71</v>
      </c>
      <c r="B72" s="14">
        <v>58</v>
      </c>
      <c r="C72" s="14" t="s">
        <v>43</v>
      </c>
      <c r="D72" s="31" t="s">
        <v>37</v>
      </c>
      <c r="E72" s="14">
        <v>2</v>
      </c>
      <c r="F72" s="14">
        <v>60</v>
      </c>
      <c r="G72" s="14">
        <v>160</v>
      </c>
      <c r="H72" s="15">
        <f>F72/1.6/1.6</f>
        <v>23.4375</v>
      </c>
      <c r="I72" s="14" t="s">
        <v>46</v>
      </c>
      <c r="J72" s="14" t="s">
        <v>46</v>
      </c>
      <c r="K72" s="14" t="s">
        <v>45</v>
      </c>
      <c r="L72" s="14" t="s">
        <v>46</v>
      </c>
      <c r="M72" s="14" t="s">
        <v>46</v>
      </c>
      <c r="N72" s="14" t="s">
        <v>46</v>
      </c>
      <c r="O72" s="14" t="s">
        <v>46</v>
      </c>
      <c r="P72" s="14">
        <v>164</v>
      </c>
      <c r="Q72" s="14">
        <v>98</v>
      </c>
      <c r="R72" s="14">
        <v>3.9769999999999999</v>
      </c>
      <c r="S72" s="14" t="s">
        <v>49</v>
      </c>
      <c r="T72" s="9">
        <v>4.6500000000000004</v>
      </c>
      <c r="U72" s="15">
        <v>42.9</v>
      </c>
      <c r="V72" s="14">
        <v>5.96</v>
      </c>
      <c r="W72" s="9">
        <v>3.18</v>
      </c>
      <c r="X72" s="14">
        <v>2.23</v>
      </c>
      <c r="Y72" s="14">
        <v>0.45</v>
      </c>
      <c r="Z72" s="14">
        <v>11.4</v>
      </c>
      <c r="AA72" s="15">
        <v>283</v>
      </c>
      <c r="AB72" s="15">
        <v>59.9</v>
      </c>
      <c r="AC72" s="15">
        <v>18</v>
      </c>
      <c r="AD72" s="15">
        <v>27</v>
      </c>
      <c r="AE72" s="9">
        <v>4.37</v>
      </c>
      <c r="AF72" s="16">
        <v>9</v>
      </c>
      <c r="AG72" s="14">
        <v>4.68</v>
      </c>
      <c r="AH72" s="14">
        <v>0.87</v>
      </c>
      <c r="AI72" s="14">
        <v>3.03</v>
      </c>
      <c r="AJ72" s="17">
        <v>1.4</v>
      </c>
      <c r="AK72" s="14">
        <v>3.7</v>
      </c>
      <c r="AL72" s="14">
        <v>15.43</v>
      </c>
      <c r="AM72" s="14">
        <v>256.64999999999998</v>
      </c>
    </row>
    <row r="73" spans="1:39" x14ac:dyDescent="0.25">
      <c r="A73">
        <f t="shared" si="1"/>
        <v>72</v>
      </c>
      <c r="B73" s="14">
        <v>82</v>
      </c>
      <c r="C73" s="14" t="s">
        <v>42</v>
      </c>
      <c r="D73" s="31" t="s">
        <v>37</v>
      </c>
      <c r="E73" s="14">
        <v>3</v>
      </c>
      <c r="F73" s="14">
        <v>60</v>
      </c>
      <c r="G73" s="14">
        <v>175</v>
      </c>
      <c r="H73" s="15">
        <f>F73/1.75/1.75</f>
        <v>19.591836734693878</v>
      </c>
      <c r="I73" s="14" t="s">
        <v>46</v>
      </c>
      <c r="J73" s="14" t="s">
        <v>46</v>
      </c>
      <c r="K73" s="14" t="s">
        <v>45</v>
      </c>
      <c r="L73" s="14" t="s">
        <v>46</v>
      </c>
      <c r="M73" s="14" t="s">
        <v>46</v>
      </c>
      <c r="N73" s="14" t="s">
        <v>46</v>
      </c>
      <c r="O73" s="14" t="s">
        <v>46</v>
      </c>
      <c r="P73" s="14">
        <v>168</v>
      </c>
      <c r="Q73" s="14">
        <v>67</v>
      </c>
      <c r="R73" s="14">
        <v>4.0090000000000003</v>
      </c>
      <c r="S73" s="14" t="s">
        <v>49</v>
      </c>
      <c r="T73" s="9">
        <v>5.23</v>
      </c>
      <c r="U73" s="15">
        <v>46.3</v>
      </c>
      <c r="V73" s="14">
        <v>5.59</v>
      </c>
      <c r="W73" s="9">
        <v>4.46</v>
      </c>
      <c r="X73" s="14">
        <v>0.71</v>
      </c>
      <c r="Y73" s="14">
        <v>0.71</v>
      </c>
      <c r="Z73" s="14">
        <v>19.8</v>
      </c>
      <c r="AA73" s="15">
        <v>139</v>
      </c>
      <c r="AB73" s="15">
        <v>60.2</v>
      </c>
      <c r="AC73" s="15">
        <v>35</v>
      </c>
      <c r="AD73" s="15">
        <v>22</v>
      </c>
      <c r="AE73" s="9">
        <v>4.87</v>
      </c>
      <c r="AF73" s="16">
        <v>24</v>
      </c>
      <c r="AG73" s="14">
        <v>4.3099999999999996</v>
      </c>
      <c r="AH73" s="14">
        <v>1.35</v>
      </c>
      <c r="AI73" s="14">
        <v>3.02</v>
      </c>
      <c r="AJ73" s="17">
        <v>0.87</v>
      </c>
      <c r="AK73" s="14">
        <v>4.6399999999999997</v>
      </c>
      <c r="AL73" s="14">
        <v>15.6</v>
      </c>
      <c r="AM73" s="14">
        <v>289.35000000000002</v>
      </c>
    </row>
    <row r="74" spans="1:39" x14ac:dyDescent="0.25">
      <c r="A74">
        <f t="shared" si="1"/>
        <v>73</v>
      </c>
      <c r="B74" s="7">
        <v>60</v>
      </c>
      <c r="C74" s="7" t="s">
        <v>42</v>
      </c>
      <c r="D74" s="28" t="s">
        <v>37</v>
      </c>
      <c r="E74" s="7">
        <v>3</v>
      </c>
      <c r="F74" s="7">
        <v>50</v>
      </c>
      <c r="G74" s="7">
        <v>163</v>
      </c>
      <c r="H74" s="8">
        <f>F74/1.63/1.63</f>
        <v>18.818924310286427</v>
      </c>
      <c r="I74" s="7" t="s">
        <v>45</v>
      </c>
      <c r="J74" s="7" t="s">
        <v>45</v>
      </c>
      <c r="K74" s="7" t="s">
        <v>45</v>
      </c>
      <c r="L74" s="7" t="s">
        <v>45</v>
      </c>
      <c r="M74" s="7" t="s">
        <v>46</v>
      </c>
      <c r="N74" s="7" t="s">
        <v>46</v>
      </c>
      <c r="O74" s="7" t="s">
        <v>46</v>
      </c>
      <c r="P74" s="7">
        <v>148</v>
      </c>
      <c r="Q74" s="7">
        <v>82</v>
      </c>
      <c r="R74" s="14">
        <v>3.5</v>
      </c>
      <c r="S74" s="14" t="s">
        <v>49</v>
      </c>
      <c r="T74" s="9">
        <v>4.97</v>
      </c>
      <c r="U74" s="8">
        <v>44.7</v>
      </c>
      <c r="V74" s="7">
        <v>8.0500000000000007</v>
      </c>
      <c r="W74" s="10">
        <v>5.22</v>
      </c>
      <c r="X74" s="7">
        <v>1.88</v>
      </c>
      <c r="Y74" s="7">
        <v>0.57999999999999996</v>
      </c>
      <c r="Z74" s="7">
        <v>12.1</v>
      </c>
      <c r="AA74" s="8">
        <v>252</v>
      </c>
      <c r="AB74" s="8">
        <v>54.1</v>
      </c>
      <c r="AC74" s="8">
        <v>70</v>
      </c>
      <c r="AD74" s="8">
        <v>45</v>
      </c>
      <c r="AE74" s="10">
        <v>5.74</v>
      </c>
      <c r="AF74" s="11">
        <v>10</v>
      </c>
      <c r="AG74" s="7">
        <v>4.68</v>
      </c>
      <c r="AH74" s="7">
        <v>0.86</v>
      </c>
      <c r="AI74" s="7">
        <v>3.36</v>
      </c>
      <c r="AJ74" s="12">
        <v>0.86</v>
      </c>
      <c r="AK74" s="14">
        <v>3.94</v>
      </c>
      <c r="AL74" s="14">
        <v>14.99</v>
      </c>
      <c r="AM74" s="14">
        <v>263.47000000000003</v>
      </c>
    </row>
    <row r="75" spans="1:39" x14ac:dyDescent="0.25">
      <c r="A75">
        <f t="shared" si="1"/>
        <v>74</v>
      </c>
      <c r="B75" s="7">
        <v>71</v>
      </c>
      <c r="C75" s="7" t="s">
        <v>42</v>
      </c>
      <c r="D75" s="28" t="s">
        <v>37</v>
      </c>
      <c r="E75" s="7">
        <v>0</v>
      </c>
      <c r="F75" s="7">
        <v>64</v>
      </c>
      <c r="G75" s="7">
        <v>170</v>
      </c>
      <c r="H75" s="8">
        <f>F75/1.7/1.7</f>
        <v>22.145328719723185</v>
      </c>
      <c r="I75" s="7" t="s">
        <v>45</v>
      </c>
      <c r="J75" s="7" t="s">
        <v>45</v>
      </c>
      <c r="K75" s="7" t="s">
        <v>45</v>
      </c>
      <c r="L75" s="7" t="s">
        <v>46</v>
      </c>
      <c r="M75" s="7" t="s">
        <v>46</v>
      </c>
      <c r="N75" s="7" t="s">
        <v>46</v>
      </c>
      <c r="O75" s="7" t="s">
        <v>46</v>
      </c>
      <c r="P75" s="7">
        <v>140</v>
      </c>
      <c r="Q75" s="7">
        <v>80</v>
      </c>
      <c r="R75" s="14">
        <v>2.798</v>
      </c>
      <c r="S75" s="7" t="s">
        <v>49</v>
      </c>
      <c r="T75" s="9">
        <v>4.34</v>
      </c>
      <c r="U75" s="8">
        <v>41.4</v>
      </c>
      <c r="V75" s="7">
        <v>4.38</v>
      </c>
      <c r="W75" s="10">
        <v>3.24</v>
      </c>
      <c r="X75" s="7">
        <v>0.76</v>
      </c>
      <c r="Y75" s="7">
        <v>0.34499999999999997</v>
      </c>
      <c r="Z75" s="7">
        <v>12.4</v>
      </c>
      <c r="AA75" s="8">
        <v>149</v>
      </c>
      <c r="AB75" s="8">
        <v>65.900000000000006</v>
      </c>
      <c r="AC75" s="8">
        <v>24</v>
      </c>
      <c r="AD75" s="8">
        <v>25</v>
      </c>
      <c r="AE75" s="10">
        <v>4.76</v>
      </c>
      <c r="AF75" s="11">
        <v>5</v>
      </c>
      <c r="AG75" s="7">
        <v>3.09</v>
      </c>
      <c r="AH75" s="7">
        <v>1.1200000000000001</v>
      </c>
      <c r="AI75" s="7">
        <v>1.67</v>
      </c>
      <c r="AJ75" s="12">
        <v>1.1599999999999999</v>
      </c>
      <c r="AK75" s="14">
        <v>4.54</v>
      </c>
      <c r="AL75" s="14">
        <v>15.07</v>
      </c>
      <c r="AM75" s="14">
        <v>283.60000000000002</v>
      </c>
    </row>
    <row r="76" spans="1:39" x14ac:dyDescent="0.25">
      <c r="A76">
        <f t="shared" si="1"/>
        <v>75</v>
      </c>
      <c r="B76" s="7">
        <v>75</v>
      </c>
      <c r="C76" s="7" t="s">
        <v>42</v>
      </c>
      <c r="D76" s="28" t="s">
        <v>37</v>
      </c>
      <c r="E76" s="7">
        <v>3</v>
      </c>
      <c r="F76" s="7">
        <v>75</v>
      </c>
      <c r="G76" s="7">
        <v>170</v>
      </c>
      <c r="H76" s="8">
        <f>F76/1.7/1.7</f>
        <v>25.951557093425606</v>
      </c>
      <c r="I76" s="7" t="s">
        <v>45</v>
      </c>
      <c r="J76" s="7" t="s">
        <v>45</v>
      </c>
      <c r="K76" s="7" t="s">
        <v>45</v>
      </c>
      <c r="L76" s="7" t="s">
        <v>45</v>
      </c>
      <c r="M76" s="7" t="s">
        <v>46</v>
      </c>
      <c r="N76" s="7" t="s">
        <v>46</v>
      </c>
      <c r="O76" s="7" t="s">
        <v>46</v>
      </c>
      <c r="P76" s="7">
        <v>155</v>
      </c>
      <c r="Q76" s="7">
        <v>89</v>
      </c>
      <c r="R76" s="14">
        <v>2.6309999999999998</v>
      </c>
      <c r="S76" s="7" t="s">
        <v>49</v>
      </c>
      <c r="T76" s="9">
        <v>4.8600000000000003</v>
      </c>
      <c r="U76" s="8">
        <v>42</v>
      </c>
      <c r="V76" s="7">
        <v>5.63</v>
      </c>
      <c r="W76" s="10">
        <v>4.09</v>
      </c>
      <c r="X76" s="7">
        <v>1.04</v>
      </c>
      <c r="Y76" s="7">
        <v>0.35</v>
      </c>
      <c r="Z76" s="7">
        <v>10.4</v>
      </c>
      <c r="AA76" s="8">
        <v>199</v>
      </c>
      <c r="AB76" s="8">
        <v>75</v>
      </c>
      <c r="AC76" s="8">
        <v>105</v>
      </c>
      <c r="AD76" s="8">
        <v>84</v>
      </c>
      <c r="AE76" s="10">
        <v>10.63</v>
      </c>
      <c r="AF76" s="11">
        <v>9</v>
      </c>
      <c r="AG76" s="7">
        <v>4.2699999999999996</v>
      </c>
      <c r="AH76" s="7">
        <v>2.9</v>
      </c>
      <c r="AI76" s="7">
        <v>2.59</v>
      </c>
      <c r="AJ76" s="12">
        <v>0.95</v>
      </c>
      <c r="AK76" s="14">
        <v>3.39</v>
      </c>
      <c r="AL76" s="14">
        <v>12.1</v>
      </c>
      <c r="AM76" s="14">
        <v>302.56</v>
      </c>
    </row>
    <row r="77" spans="1:39" x14ac:dyDescent="0.25">
      <c r="A77">
        <f t="shared" si="1"/>
        <v>76</v>
      </c>
      <c r="B77" s="7">
        <v>58</v>
      </c>
      <c r="C77" s="7" t="s">
        <v>42</v>
      </c>
      <c r="D77" s="28" t="s">
        <v>37</v>
      </c>
      <c r="E77" s="7">
        <v>0</v>
      </c>
      <c r="F77" s="7">
        <v>85</v>
      </c>
      <c r="G77" s="7">
        <v>178</v>
      </c>
      <c r="H77" s="8">
        <f>F77/1.78/1.78</f>
        <v>26.82742078020452</v>
      </c>
      <c r="I77" s="7" t="s">
        <v>46</v>
      </c>
      <c r="J77" s="7" t="s">
        <v>46</v>
      </c>
      <c r="K77" s="7" t="s">
        <v>45</v>
      </c>
      <c r="L77" s="7" t="s">
        <v>46</v>
      </c>
      <c r="M77" s="7" t="s">
        <v>46</v>
      </c>
      <c r="N77" s="7" t="s">
        <v>46</v>
      </c>
      <c r="O77" s="7" t="s">
        <v>46</v>
      </c>
      <c r="P77" s="7">
        <v>148</v>
      </c>
      <c r="Q77" s="7">
        <v>79</v>
      </c>
      <c r="R77" s="14">
        <v>3.7123000000000004</v>
      </c>
      <c r="S77" s="14" t="s">
        <v>49</v>
      </c>
      <c r="T77" s="9">
        <v>4.57</v>
      </c>
      <c r="U77" s="8">
        <v>41.6</v>
      </c>
      <c r="V77" s="7">
        <v>6.44</v>
      </c>
      <c r="W77" s="10">
        <v>4.41</v>
      </c>
      <c r="X77" s="7">
        <v>1.34</v>
      </c>
      <c r="Y77" s="7">
        <v>0.5</v>
      </c>
      <c r="Z77" s="7">
        <v>11.3</v>
      </c>
      <c r="AA77" s="8">
        <v>200</v>
      </c>
      <c r="AB77" s="8">
        <v>199</v>
      </c>
      <c r="AC77" s="8">
        <v>21</v>
      </c>
      <c r="AD77" s="8">
        <v>18</v>
      </c>
      <c r="AE77" s="10">
        <v>5.29</v>
      </c>
      <c r="AF77" s="11">
        <v>16</v>
      </c>
      <c r="AG77" s="7">
        <v>1.92</v>
      </c>
      <c r="AH77" s="7">
        <v>1.38</v>
      </c>
      <c r="AI77" s="7">
        <v>1.0900000000000001</v>
      </c>
      <c r="AJ77" s="12">
        <v>0.53</v>
      </c>
      <c r="AK77" s="14">
        <v>4.7300000000000004</v>
      </c>
      <c r="AL77" s="14">
        <v>12.73</v>
      </c>
      <c r="AM77" s="14">
        <v>304.13</v>
      </c>
    </row>
    <row r="78" spans="1:39" x14ac:dyDescent="0.25">
      <c r="A78">
        <f t="shared" si="1"/>
        <v>77</v>
      </c>
      <c r="B78" s="7">
        <v>74</v>
      </c>
      <c r="C78" s="7" t="s">
        <v>42</v>
      </c>
      <c r="D78" s="28" t="s">
        <v>37</v>
      </c>
      <c r="E78" s="7">
        <v>1</v>
      </c>
      <c r="F78" s="7">
        <v>70</v>
      </c>
      <c r="G78" s="7">
        <v>160</v>
      </c>
      <c r="H78" s="8">
        <f>F78/1.6/1.6</f>
        <v>27.34375</v>
      </c>
      <c r="I78" s="7" t="s">
        <v>45</v>
      </c>
      <c r="J78" s="7" t="s">
        <v>45</v>
      </c>
      <c r="K78" s="7" t="s">
        <v>46</v>
      </c>
      <c r="L78" s="7" t="s">
        <v>46</v>
      </c>
      <c r="M78" s="7" t="s">
        <v>46</v>
      </c>
      <c r="N78" s="7" t="s">
        <v>46</v>
      </c>
      <c r="O78" s="7" t="s">
        <v>46</v>
      </c>
      <c r="P78" s="7">
        <v>135</v>
      </c>
      <c r="Q78" s="7">
        <v>70</v>
      </c>
      <c r="R78" s="14">
        <v>2.8129</v>
      </c>
      <c r="S78" s="14" t="s">
        <v>49</v>
      </c>
      <c r="T78" s="9">
        <v>3.85</v>
      </c>
      <c r="U78" s="8">
        <v>38.5</v>
      </c>
      <c r="V78" s="7">
        <v>6.52</v>
      </c>
      <c r="W78" s="10">
        <v>4.96</v>
      </c>
      <c r="X78" s="7">
        <v>0.97</v>
      </c>
      <c r="Y78" s="7">
        <v>0.34</v>
      </c>
      <c r="Z78" s="7">
        <v>11.6</v>
      </c>
      <c r="AA78" s="8">
        <v>164</v>
      </c>
      <c r="AB78" s="8">
        <v>64.099999999999994</v>
      </c>
      <c r="AC78" s="8">
        <v>19</v>
      </c>
      <c r="AD78" s="8">
        <v>27</v>
      </c>
      <c r="AE78" s="10">
        <v>5.38</v>
      </c>
      <c r="AF78" s="11">
        <v>4</v>
      </c>
      <c r="AG78" s="7">
        <v>3.95</v>
      </c>
      <c r="AH78" s="7">
        <v>0.99</v>
      </c>
      <c r="AI78" s="7">
        <v>2.73</v>
      </c>
      <c r="AJ78" s="12">
        <v>0.96</v>
      </c>
      <c r="AK78" s="14">
        <v>5.0199999999999996</v>
      </c>
      <c r="AL78" s="14">
        <v>13.39</v>
      </c>
      <c r="AM78" s="14">
        <v>266.02999999999997</v>
      </c>
    </row>
    <row r="79" spans="1:39" x14ac:dyDescent="0.25">
      <c r="A79">
        <f t="shared" si="1"/>
        <v>78</v>
      </c>
      <c r="B79" s="1">
        <v>69</v>
      </c>
      <c r="C79" s="1" t="s">
        <v>42</v>
      </c>
      <c r="D79" s="31" t="s">
        <v>37</v>
      </c>
      <c r="E79" s="1">
        <v>9</v>
      </c>
      <c r="F79" s="1">
        <v>65</v>
      </c>
      <c r="G79" s="1">
        <v>170</v>
      </c>
      <c r="H79" s="5">
        <f>F79/1.7/1.7</f>
        <v>22.491349480968857</v>
      </c>
      <c r="I79" s="1" t="s">
        <v>46</v>
      </c>
      <c r="J79" s="14" t="s">
        <v>46</v>
      </c>
      <c r="K79" s="1" t="s">
        <v>45</v>
      </c>
      <c r="L79" s="1" t="s">
        <v>46</v>
      </c>
      <c r="M79" s="14" t="s">
        <v>46</v>
      </c>
      <c r="N79" s="1" t="s">
        <v>46</v>
      </c>
      <c r="O79" s="1" t="s">
        <v>46</v>
      </c>
      <c r="P79" s="1">
        <v>139</v>
      </c>
      <c r="Q79" s="1">
        <v>74</v>
      </c>
      <c r="R79" s="14">
        <v>1.6678599999999999</v>
      </c>
      <c r="S79" s="1" t="s">
        <v>49</v>
      </c>
      <c r="T79" s="2">
        <v>5.14</v>
      </c>
      <c r="U79" s="15">
        <v>47.9</v>
      </c>
      <c r="V79" s="3">
        <v>6.26</v>
      </c>
      <c r="W79" s="2">
        <v>3.26</v>
      </c>
      <c r="X79" s="14">
        <v>1.77</v>
      </c>
      <c r="Y79" s="14">
        <v>0.38</v>
      </c>
      <c r="Z79" s="14">
        <v>11.8</v>
      </c>
      <c r="AA79" s="5">
        <v>241</v>
      </c>
      <c r="AB79" s="5">
        <v>73</v>
      </c>
      <c r="AC79" s="5">
        <v>19</v>
      </c>
      <c r="AD79" s="5">
        <v>25</v>
      </c>
      <c r="AE79" s="2">
        <v>4.62</v>
      </c>
      <c r="AF79" s="6">
        <v>7</v>
      </c>
      <c r="AG79" s="1">
        <v>2.88</v>
      </c>
      <c r="AH79" s="3">
        <v>0.95</v>
      </c>
      <c r="AI79" s="1">
        <v>1.33</v>
      </c>
      <c r="AJ79" s="3">
        <v>1.26</v>
      </c>
      <c r="AK79" s="1">
        <v>4.13</v>
      </c>
      <c r="AL79" s="1">
        <v>15.18</v>
      </c>
      <c r="AM79" s="1">
        <v>244.92</v>
      </c>
    </row>
    <row r="80" spans="1:39" ht="15.6" x14ac:dyDescent="0.25">
      <c r="A80">
        <f t="shared" si="1"/>
        <v>79</v>
      </c>
      <c r="B80" s="7">
        <v>66</v>
      </c>
      <c r="C80" s="7" t="s">
        <v>43</v>
      </c>
      <c r="D80" s="32" t="s">
        <v>35</v>
      </c>
      <c r="E80" s="7">
        <v>3</v>
      </c>
      <c r="F80" s="7">
        <v>65</v>
      </c>
      <c r="G80" s="7">
        <v>160</v>
      </c>
      <c r="H80" s="8">
        <v>25.4</v>
      </c>
      <c r="I80" s="7" t="s">
        <v>46</v>
      </c>
      <c r="J80" s="7" t="s">
        <v>46</v>
      </c>
      <c r="K80" s="7" t="s">
        <v>46</v>
      </c>
      <c r="L80" s="7" t="s">
        <v>46</v>
      </c>
      <c r="M80" s="7" t="s">
        <v>46</v>
      </c>
      <c r="N80" s="7" t="s">
        <v>46</v>
      </c>
      <c r="O80" s="7" t="s">
        <v>46</v>
      </c>
      <c r="P80" s="7">
        <v>176</v>
      </c>
      <c r="Q80" s="7">
        <v>106</v>
      </c>
      <c r="R80" s="14">
        <v>5.1920000000000002</v>
      </c>
      <c r="S80" s="7" t="s">
        <v>50</v>
      </c>
      <c r="T80" s="9">
        <v>3.72</v>
      </c>
      <c r="U80" s="8">
        <v>36.200000000000003</v>
      </c>
      <c r="V80" s="7">
        <v>6.77</v>
      </c>
      <c r="W80" s="10">
        <v>5.72</v>
      </c>
      <c r="X80" s="7">
        <v>0.75</v>
      </c>
      <c r="Y80" s="7">
        <v>0.27</v>
      </c>
      <c r="Z80" s="7">
        <v>11.6</v>
      </c>
      <c r="AA80" s="8">
        <v>162</v>
      </c>
      <c r="AB80" s="8">
        <v>49.2</v>
      </c>
      <c r="AC80" s="8">
        <v>32</v>
      </c>
      <c r="AD80" s="8">
        <v>27</v>
      </c>
      <c r="AE80" s="10">
        <v>6.04</v>
      </c>
      <c r="AF80" s="11">
        <v>10</v>
      </c>
      <c r="AG80" s="7">
        <v>3.52</v>
      </c>
      <c r="AH80" s="7">
        <v>1.98</v>
      </c>
      <c r="AI80" s="7">
        <v>1.93</v>
      </c>
      <c r="AJ80" s="12">
        <v>0.77</v>
      </c>
      <c r="AK80" s="13">
        <v>4.67</v>
      </c>
      <c r="AL80" s="13">
        <v>13.26</v>
      </c>
      <c r="AM80" s="13">
        <v>227.81</v>
      </c>
    </row>
    <row r="81" spans="1:39" x14ac:dyDescent="0.25">
      <c r="A81">
        <f t="shared" si="1"/>
        <v>80</v>
      </c>
      <c r="B81" s="7">
        <v>72</v>
      </c>
      <c r="C81" s="7" t="s">
        <v>42</v>
      </c>
      <c r="D81" s="28" t="s">
        <v>34</v>
      </c>
      <c r="E81" s="7">
        <v>5</v>
      </c>
      <c r="F81" s="7">
        <v>60</v>
      </c>
      <c r="G81" s="7">
        <v>168</v>
      </c>
      <c r="H81" s="8">
        <v>21.3</v>
      </c>
      <c r="I81" s="7" t="s">
        <v>45</v>
      </c>
      <c r="J81" s="7" t="s">
        <v>46</v>
      </c>
      <c r="K81" s="7" t="s">
        <v>45</v>
      </c>
      <c r="L81" s="7" t="s">
        <v>46</v>
      </c>
      <c r="M81" s="7" t="s">
        <v>46</v>
      </c>
      <c r="N81" s="7" t="s">
        <v>46</v>
      </c>
      <c r="O81" s="7" t="s">
        <v>46</v>
      </c>
      <c r="P81" s="7">
        <v>176</v>
      </c>
      <c r="Q81" s="7">
        <v>97</v>
      </c>
      <c r="R81" s="14">
        <v>9.8070000000000004</v>
      </c>
      <c r="S81" s="7" t="s">
        <v>50</v>
      </c>
      <c r="T81" s="9">
        <v>5.09</v>
      </c>
      <c r="U81" s="8">
        <v>43.6</v>
      </c>
      <c r="V81" s="7">
        <v>6.18</v>
      </c>
      <c r="W81" s="10">
        <v>3.97</v>
      </c>
      <c r="X81" s="7">
        <v>1.62</v>
      </c>
      <c r="Y81" s="7">
        <v>0.46</v>
      </c>
      <c r="Z81" s="7">
        <v>12.4</v>
      </c>
      <c r="AA81" s="8">
        <v>292</v>
      </c>
      <c r="AB81" s="8">
        <v>54.2</v>
      </c>
      <c r="AC81" s="8">
        <v>25</v>
      </c>
      <c r="AD81" s="8">
        <v>23</v>
      </c>
      <c r="AE81" s="10">
        <v>3.99</v>
      </c>
      <c r="AF81" s="11">
        <v>23</v>
      </c>
      <c r="AG81" s="7">
        <v>4.21</v>
      </c>
      <c r="AH81" s="7">
        <v>2.37</v>
      </c>
      <c r="AI81" s="7">
        <v>2.91</v>
      </c>
      <c r="AJ81" s="12">
        <v>0.61</v>
      </c>
      <c r="AK81" s="13">
        <v>3.82</v>
      </c>
      <c r="AL81" s="13">
        <v>11.94</v>
      </c>
      <c r="AM81" s="13">
        <v>197.91</v>
      </c>
    </row>
    <row r="82" spans="1:39" x14ac:dyDescent="0.25">
      <c r="A82">
        <f t="shared" si="1"/>
        <v>81</v>
      </c>
      <c r="B82" s="7">
        <v>55</v>
      </c>
      <c r="C82" s="7" t="s">
        <v>42</v>
      </c>
      <c r="D82" s="28" t="s">
        <v>34</v>
      </c>
      <c r="E82" s="7">
        <v>2</v>
      </c>
      <c r="F82" s="7">
        <v>70</v>
      </c>
      <c r="G82" s="7">
        <v>165</v>
      </c>
      <c r="H82" s="8">
        <v>25.7</v>
      </c>
      <c r="I82" s="7" t="s">
        <v>46</v>
      </c>
      <c r="J82" s="7" t="s">
        <v>46</v>
      </c>
      <c r="K82" s="7" t="s">
        <v>45</v>
      </c>
      <c r="L82" s="7" t="s">
        <v>46</v>
      </c>
      <c r="M82" s="7" t="s">
        <v>46</v>
      </c>
      <c r="N82" s="7" t="s">
        <v>46</v>
      </c>
      <c r="O82" s="7" t="s">
        <v>46</v>
      </c>
      <c r="P82" s="7">
        <v>172</v>
      </c>
      <c r="Q82" s="7">
        <v>107</v>
      </c>
      <c r="R82" s="14">
        <v>5.1906000000000008</v>
      </c>
      <c r="S82" s="7" t="s">
        <v>50</v>
      </c>
      <c r="T82" s="9">
        <v>5.2</v>
      </c>
      <c r="U82" s="8">
        <v>45</v>
      </c>
      <c r="V82" s="7">
        <v>5.29</v>
      </c>
      <c r="W82" s="10">
        <v>3.22</v>
      </c>
      <c r="X82" s="7">
        <v>1.61</v>
      </c>
      <c r="Y82" s="7">
        <v>0.39</v>
      </c>
      <c r="Z82" s="7">
        <v>11.8</v>
      </c>
      <c r="AA82" s="8">
        <v>153</v>
      </c>
      <c r="AB82" s="8">
        <v>47.4</v>
      </c>
      <c r="AC82" s="8">
        <v>46</v>
      </c>
      <c r="AD82" s="8">
        <v>29</v>
      </c>
      <c r="AE82" s="10">
        <v>10.37</v>
      </c>
      <c r="AF82" s="11">
        <v>2</v>
      </c>
      <c r="AG82" s="7">
        <v>3.6</v>
      </c>
      <c r="AH82" s="7">
        <v>2.48</v>
      </c>
      <c r="AI82" s="7">
        <v>1.17</v>
      </c>
      <c r="AJ82" s="12">
        <v>0.54</v>
      </c>
      <c r="AK82" s="13">
        <v>3.05</v>
      </c>
      <c r="AL82" s="13">
        <v>11.44</v>
      </c>
      <c r="AM82" s="13">
        <v>205.12</v>
      </c>
    </row>
    <row r="83" spans="1:39" x14ac:dyDescent="0.25">
      <c r="A83">
        <f t="shared" si="1"/>
        <v>82</v>
      </c>
      <c r="B83" s="7">
        <v>74</v>
      </c>
      <c r="C83" s="7" t="s">
        <v>42</v>
      </c>
      <c r="D83" s="28" t="s">
        <v>34</v>
      </c>
      <c r="E83" s="7">
        <v>4</v>
      </c>
      <c r="F83" s="7">
        <v>65</v>
      </c>
      <c r="G83" s="7">
        <v>170</v>
      </c>
      <c r="H83" s="8">
        <v>22.5</v>
      </c>
      <c r="I83" s="7" t="s">
        <v>45</v>
      </c>
      <c r="J83" s="7" t="s">
        <v>46</v>
      </c>
      <c r="K83" s="7" t="s">
        <v>46</v>
      </c>
      <c r="L83" s="7" t="s">
        <v>46</v>
      </c>
      <c r="M83" s="7" t="s">
        <v>46</v>
      </c>
      <c r="N83" s="7" t="s">
        <v>46</v>
      </c>
      <c r="O83" s="7" t="s">
        <v>45</v>
      </c>
      <c r="P83" s="7">
        <v>156</v>
      </c>
      <c r="Q83" s="7">
        <v>96</v>
      </c>
      <c r="R83" s="14">
        <v>8.1738</v>
      </c>
      <c r="S83" s="7" t="s">
        <v>50</v>
      </c>
      <c r="T83" s="9">
        <v>4.34</v>
      </c>
      <c r="U83" s="8">
        <v>41.5</v>
      </c>
      <c r="V83" s="7">
        <v>5.27</v>
      </c>
      <c r="W83" s="10">
        <v>4.18</v>
      </c>
      <c r="X83" s="7">
        <v>0.71</v>
      </c>
      <c r="Y83" s="7">
        <v>0.35</v>
      </c>
      <c r="Z83" s="7">
        <v>12.9</v>
      </c>
      <c r="AA83" s="8">
        <v>100</v>
      </c>
      <c r="AB83" s="8">
        <v>80.5</v>
      </c>
      <c r="AC83" s="8">
        <v>29</v>
      </c>
      <c r="AD83" s="8">
        <v>24</v>
      </c>
      <c r="AE83" s="10">
        <v>5.66</v>
      </c>
      <c r="AF83" s="11">
        <v>9</v>
      </c>
      <c r="AG83" s="7">
        <v>4.2</v>
      </c>
      <c r="AH83" s="7">
        <v>2.0699999999999998</v>
      </c>
      <c r="AI83" s="7">
        <v>2.37</v>
      </c>
      <c r="AJ83" s="12">
        <v>1.18</v>
      </c>
      <c r="AK83" s="13">
        <v>3.15</v>
      </c>
      <c r="AL83" s="13">
        <v>13.96</v>
      </c>
      <c r="AM83" s="13">
        <v>180.92</v>
      </c>
    </row>
    <row r="84" spans="1:39" ht="15.6" x14ac:dyDescent="0.25">
      <c r="A84">
        <f t="shared" si="1"/>
        <v>83</v>
      </c>
      <c r="B84" s="7">
        <v>68</v>
      </c>
      <c r="C84" s="7" t="s">
        <v>42</v>
      </c>
      <c r="D84" s="32" t="s">
        <v>37</v>
      </c>
      <c r="E84" s="7">
        <v>4</v>
      </c>
      <c r="F84" s="7">
        <v>50</v>
      </c>
      <c r="G84" s="7">
        <v>165</v>
      </c>
      <c r="H84" s="8">
        <v>18.399999999999999</v>
      </c>
      <c r="I84" s="7" t="s">
        <v>45</v>
      </c>
      <c r="J84" s="7" t="s">
        <v>45</v>
      </c>
      <c r="K84" s="7" t="s">
        <v>45</v>
      </c>
      <c r="L84" s="7" t="s">
        <v>46</v>
      </c>
      <c r="M84" s="7" t="s">
        <v>46</v>
      </c>
      <c r="N84" s="7" t="s">
        <v>46</v>
      </c>
      <c r="O84" s="7" t="s">
        <v>46</v>
      </c>
      <c r="P84" s="7">
        <v>171</v>
      </c>
      <c r="Q84" s="7">
        <v>112</v>
      </c>
      <c r="R84" s="14">
        <v>5.5846</v>
      </c>
      <c r="S84" s="14" t="s">
        <v>50</v>
      </c>
      <c r="T84" s="9">
        <v>5.0999999999999996</v>
      </c>
      <c r="U84" s="8">
        <v>44.7</v>
      </c>
      <c r="V84" s="7">
        <v>9.58</v>
      </c>
      <c r="W84" s="10">
        <v>6.41</v>
      </c>
      <c r="X84" s="7">
        <v>2.11</v>
      </c>
      <c r="Y84" s="7">
        <v>0.87</v>
      </c>
      <c r="Z84" s="7">
        <v>13.3</v>
      </c>
      <c r="AA84" s="8">
        <v>205</v>
      </c>
      <c r="AB84" s="8">
        <v>65</v>
      </c>
      <c r="AC84" s="8">
        <v>11</v>
      </c>
      <c r="AD84" s="8">
        <v>17</v>
      </c>
      <c r="AE84" s="10">
        <v>5.19</v>
      </c>
      <c r="AF84" s="11">
        <v>11</v>
      </c>
      <c r="AG84" s="7">
        <v>5.0999999999999996</v>
      </c>
      <c r="AH84" s="7">
        <v>1.62</v>
      </c>
      <c r="AI84" s="7">
        <v>3.68</v>
      </c>
      <c r="AJ84" s="12">
        <v>1.02</v>
      </c>
      <c r="AK84" s="13">
        <v>4.29</v>
      </c>
      <c r="AL84" s="13">
        <v>10.33</v>
      </c>
      <c r="AM84" s="13">
        <v>215.59</v>
      </c>
    </row>
    <row r="85" spans="1:39" x14ac:dyDescent="0.25">
      <c r="A85">
        <f t="shared" si="1"/>
        <v>84</v>
      </c>
      <c r="B85" s="7">
        <v>57</v>
      </c>
      <c r="C85" s="7" t="s">
        <v>42</v>
      </c>
      <c r="D85" s="28" t="s">
        <v>34</v>
      </c>
      <c r="E85" s="7">
        <v>1</v>
      </c>
      <c r="F85" s="7">
        <v>67</v>
      </c>
      <c r="G85" s="7">
        <v>165</v>
      </c>
      <c r="H85" s="8">
        <v>24.6</v>
      </c>
      <c r="I85" s="7" t="s">
        <v>45</v>
      </c>
      <c r="J85" s="7" t="s">
        <v>45</v>
      </c>
      <c r="K85" s="7" t="s">
        <v>46</v>
      </c>
      <c r="L85" s="7" t="s">
        <v>46</v>
      </c>
      <c r="M85" s="7" t="s">
        <v>46</v>
      </c>
      <c r="N85" s="7" t="s">
        <v>46</v>
      </c>
      <c r="O85" s="7" t="s">
        <v>46</v>
      </c>
      <c r="P85" s="7">
        <v>123</v>
      </c>
      <c r="Q85" s="7">
        <v>70</v>
      </c>
      <c r="R85" s="14">
        <v>4.2515000000000001</v>
      </c>
      <c r="S85" s="14" t="s">
        <v>50</v>
      </c>
      <c r="T85" s="9">
        <v>5.04</v>
      </c>
      <c r="U85" s="8">
        <v>46.6</v>
      </c>
      <c r="V85" s="7">
        <v>4.55</v>
      </c>
      <c r="W85" s="10">
        <v>2.37</v>
      </c>
      <c r="X85" s="7">
        <v>1.52</v>
      </c>
      <c r="Y85" s="7">
        <v>0.42</v>
      </c>
      <c r="Z85" s="7">
        <v>12.4</v>
      </c>
      <c r="AA85" s="8">
        <v>169</v>
      </c>
      <c r="AB85" s="8">
        <v>61.4</v>
      </c>
      <c r="AC85" s="8">
        <v>29</v>
      </c>
      <c r="AD85" s="8">
        <v>30</v>
      </c>
      <c r="AE85" s="10">
        <v>4.29</v>
      </c>
      <c r="AF85" s="11">
        <v>6</v>
      </c>
      <c r="AG85" s="7">
        <v>4.33</v>
      </c>
      <c r="AH85" s="7">
        <v>4.2300000000000004</v>
      </c>
      <c r="AI85" s="7">
        <v>1.84</v>
      </c>
      <c r="AJ85" s="12">
        <v>0.89</v>
      </c>
      <c r="AK85" s="13">
        <v>3.32</v>
      </c>
      <c r="AL85" s="13">
        <v>11.56</v>
      </c>
      <c r="AM85" s="13">
        <v>230.11</v>
      </c>
    </row>
    <row r="86" spans="1:39" x14ac:dyDescent="0.25">
      <c r="A86">
        <f t="shared" si="1"/>
        <v>85</v>
      </c>
      <c r="B86" s="14">
        <v>75</v>
      </c>
      <c r="C86" s="14" t="s">
        <v>43</v>
      </c>
      <c r="D86" s="31" t="s">
        <v>39</v>
      </c>
      <c r="E86" s="14">
        <v>4</v>
      </c>
      <c r="F86" s="14">
        <v>55</v>
      </c>
      <c r="G86" s="14">
        <v>158</v>
      </c>
      <c r="H86" s="15">
        <v>22</v>
      </c>
      <c r="I86" s="14" t="s">
        <v>46</v>
      </c>
      <c r="J86" s="14" t="s">
        <v>46</v>
      </c>
      <c r="K86" s="14" t="s">
        <v>45</v>
      </c>
      <c r="L86" s="14" t="s">
        <v>45</v>
      </c>
      <c r="M86" s="14" t="s">
        <v>46</v>
      </c>
      <c r="N86" s="14" t="s">
        <v>46</v>
      </c>
      <c r="O86" s="14" t="s">
        <v>46</v>
      </c>
      <c r="P86" s="14">
        <v>176</v>
      </c>
      <c r="Q86" s="14">
        <v>95</v>
      </c>
      <c r="R86" s="14">
        <v>4.5362200000000001</v>
      </c>
      <c r="S86" s="14" t="s">
        <v>50</v>
      </c>
      <c r="T86" s="9">
        <v>4.29</v>
      </c>
      <c r="U86" s="15">
        <v>38.9</v>
      </c>
      <c r="V86" s="14">
        <v>8.8000000000000007</v>
      </c>
      <c r="W86" s="9">
        <v>5.22</v>
      </c>
      <c r="X86" s="14">
        <v>2.64</v>
      </c>
      <c r="Y86" s="14">
        <v>0.79</v>
      </c>
      <c r="Z86" s="14">
        <v>12.9</v>
      </c>
      <c r="AA86" s="15">
        <v>263</v>
      </c>
      <c r="AB86" s="15">
        <v>92.5</v>
      </c>
      <c r="AC86" s="15">
        <v>10</v>
      </c>
      <c r="AD86" s="15">
        <v>19</v>
      </c>
      <c r="AE86" s="9">
        <v>6.75</v>
      </c>
      <c r="AF86" s="16">
        <v>17</v>
      </c>
      <c r="AG86" s="14">
        <v>3.46</v>
      </c>
      <c r="AH86" s="14">
        <v>3.73</v>
      </c>
      <c r="AI86" s="14">
        <v>1.79</v>
      </c>
      <c r="AJ86" s="17">
        <v>0.72</v>
      </c>
      <c r="AK86" s="13">
        <v>3.75</v>
      </c>
      <c r="AL86" s="13">
        <v>11.64</v>
      </c>
      <c r="AM86" s="13">
        <v>230.22</v>
      </c>
    </row>
    <row r="87" spans="1:39" ht="15.6" x14ac:dyDescent="0.25">
      <c r="A87">
        <f t="shared" si="1"/>
        <v>86</v>
      </c>
      <c r="B87">
        <v>49</v>
      </c>
      <c r="C87" t="s">
        <v>42</v>
      </c>
      <c r="D87" s="29" t="s">
        <v>34</v>
      </c>
      <c r="E87">
        <v>2</v>
      </c>
      <c r="F87">
        <v>63</v>
      </c>
      <c r="G87">
        <v>169</v>
      </c>
      <c r="H87" s="18">
        <v>22.1</v>
      </c>
      <c r="I87" t="s">
        <v>45</v>
      </c>
      <c r="J87" t="s">
        <v>46</v>
      </c>
      <c r="K87" s="19" t="s">
        <v>46</v>
      </c>
      <c r="L87" t="s">
        <v>46</v>
      </c>
      <c r="M87" t="s">
        <v>46</v>
      </c>
      <c r="N87" t="s">
        <v>46</v>
      </c>
      <c r="O87" t="s">
        <v>46</v>
      </c>
      <c r="P87">
        <v>110</v>
      </c>
      <c r="Q87">
        <v>70</v>
      </c>
      <c r="R87" s="14">
        <v>5.1361000000000008</v>
      </c>
      <c r="S87" t="s">
        <v>50</v>
      </c>
      <c r="T87" s="2">
        <v>4.1900000000000004</v>
      </c>
      <c r="U87" s="18">
        <v>41.4</v>
      </c>
      <c r="V87">
        <v>9.14</v>
      </c>
      <c r="W87" s="20">
        <v>5.36</v>
      </c>
      <c r="X87">
        <v>3.01</v>
      </c>
      <c r="Y87">
        <v>0.51</v>
      </c>
      <c r="Z87">
        <v>11.4</v>
      </c>
      <c r="AA87" s="18">
        <v>203</v>
      </c>
      <c r="AB87" s="18">
        <v>74</v>
      </c>
      <c r="AC87" s="18">
        <v>19</v>
      </c>
      <c r="AD87" s="18">
        <v>20</v>
      </c>
      <c r="AE87" s="20">
        <v>5.57</v>
      </c>
      <c r="AF87" s="21">
        <v>17</v>
      </c>
      <c r="AG87">
        <v>4.18</v>
      </c>
      <c r="AH87">
        <v>3.88</v>
      </c>
      <c r="AI87">
        <v>1.91</v>
      </c>
      <c r="AJ87" s="13">
        <v>0.66</v>
      </c>
      <c r="AK87" s="13">
        <v>3.92</v>
      </c>
      <c r="AL87" s="13">
        <v>13.59</v>
      </c>
      <c r="AM87" s="13">
        <v>217.74</v>
      </c>
    </row>
    <row r="88" spans="1:39" ht="15.6" x14ac:dyDescent="0.25">
      <c r="A88">
        <f t="shared" si="1"/>
        <v>87</v>
      </c>
      <c r="B88">
        <v>66</v>
      </c>
      <c r="C88" t="s">
        <v>43</v>
      </c>
      <c r="D88" s="29" t="s">
        <v>34</v>
      </c>
      <c r="E88">
        <v>0</v>
      </c>
      <c r="F88">
        <v>66</v>
      </c>
      <c r="G88">
        <v>153</v>
      </c>
      <c r="H88" s="18">
        <v>28.2</v>
      </c>
      <c r="I88" t="s">
        <v>46</v>
      </c>
      <c r="J88" t="s">
        <v>46</v>
      </c>
      <c r="K88" s="19" t="s">
        <v>45</v>
      </c>
      <c r="L88" t="s">
        <v>45</v>
      </c>
      <c r="M88" t="s">
        <v>46</v>
      </c>
      <c r="N88" t="s">
        <v>46</v>
      </c>
      <c r="O88" t="s">
        <v>46</v>
      </c>
      <c r="P88">
        <v>130</v>
      </c>
      <c r="Q88">
        <v>80</v>
      </c>
      <c r="R88" s="14">
        <v>6.5728999999999997</v>
      </c>
      <c r="S88" t="s">
        <v>50</v>
      </c>
      <c r="T88" s="2">
        <v>4.1399999999999997</v>
      </c>
      <c r="U88" s="18">
        <v>37.200000000000003</v>
      </c>
      <c r="V88">
        <v>8.25</v>
      </c>
      <c r="W88" s="20">
        <v>5.83</v>
      </c>
      <c r="X88">
        <v>1.75</v>
      </c>
      <c r="Y88">
        <v>0.42</v>
      </c>
      <c r="Z88">
        <v>12.4</v>
      </c>
      <c r="AA88" s="18">
        <v>254</v>
      </c>
      <c r="AB88" s="18">
        <v>63</v>
      </c>
      <c r="AC88" s="18">
        <v>9</v>
      </c>
      <c r="AD88" s="18">
        <v>17</v>
      </c>
      <c r="AE88" s="20">
        <v>6.81</v>
      </c>
      <c r="AF88" s="21">
        <v>4</v>
      </c>
      <c r="AG88">
        <v>4.09</v>
      </c>
      <c r="AH88">
        <v>2.2000000000000002</v>
      </c>
      <c r="AI88">
        <v>2.75</v>
      </c>
      <c r="AJ88" s="13">
        <v>0.65</v>
      </c>
      <c r="AK88" s="13">
        <v>3.23</v>
      </c>
      <c r="AL88" s="13">
        <v>11.84</v>
      </c>
      <c r="AM88" s="13">
        <v>181.12</v>
      </c>
    </row>
    <row r="89" spans="1:39" x14ac:dyDescent="0.25">
      <c r="A89">
        <f t="shared" si="1"/>
        <v>88</v>
      </c>
      <c r="B89">
        <v>66</v>
      </c>
      <c r="C89" t="s">
        <v>43</v>
      </c>
      <c r="D89" s="29" t="s">
        <v>34</v>
      </c>
      <c r="E89">
        <v>4</v>
      </c>
      <c r="F89">
        <v>62</v>
      </c>
      <c r="G89">
        <v>159</v>
      </c>
      <c r="H89" s="18">
        <v>24.5</v>
      </c>
      <c r="I89" t="s">
        <v>46</v>
      </c>
      <c r="J89" t="s">
        <v>46</v>
      </c>
      <c r="K89" t="s">
        <v>45</v>
      </c>
      <c r="L89" t="s">
        <v>45</v>
      </c>
      <c r="M89" t="s">
        <v>46</v>
      </c>
      <c r="N89" t="s">
        <v>46</v>
      </c>
      <c r="O89" t="s">
        <v>46</v>
      </c>
      <c r="P89">
        <v>131</v>
      </c>
      <c r="Q89">
        <v>76</v>
      </c>
      <c r="R89" s="14">
        <v>5.8102999999999998</v>
      </c>
      <c r="S89" t="s">
        <v>50</v>
      </c>
      <c r="T89" s="2">
        <v>3.71</v>
      </c>
      <c r="U89" s="18">
        <v>35.299999999999997</v>
      </c>
      <c r="V89">
        <v>5.78</v>
      </c>
      <c r="W89" s="20">
        <v>3.35</v>
      </c>
      <c r="X89">
        <v>1.9</v>
      </c>
      <c r="Y89">
        <v>0.39</v>
      </c>
      <c r="Z89">
        <v>12.3</v>
      </c>
      <c r="AA89" s="18">
        <v>180</v>
      </c>
      <c r="AB89" s="18">
        <v>63.8</v>
      </c>
      <c r="AC89" s="18">
        <v>17</v>
      </c>
      <c r="AD89" s="18">
        <v>22</v>
      </c>
      <c r="AE89" s="20">
        <v>7.22</v>
      </c>
      <c r="AF89" s="21">
        <v>15</v>
      </c>
      <c r="AG89">
        <v>3.65</v>
      </c>
      <c r="AH89">
        <v>1.1299999999999999</v>
      </c>
      <c r="AI89">
        <v>2.12</v>
      </c>
      <c r="AJ89" s="13">
        <v>1.17</v>
      </c>
      <c r="AK89" s="13">
        <v>4.55</v>
      </c>
      <c r="AL89" s="13">
        <v>12.78</v>
      </c>
      <c r="AM89" s="13">
        <v>192.33</v>
      </c>
    </row>
    <row r="90" spans="1:39" ht="15.6" x14ac:dyDescent="0.25">
      <c r="A90">
        <f t="shared" si="1"/>
        <v>89</v>
      </c>
      <c r="B90" s="7">
        <v>47</v>
      </c>
      <c r="C90" s="7" t="s">
        <v>42</v>
      </c>
      <c r="D90" s="32" t="s">
        <v>39</v>
      </c>
      <c r="E90" s="7">
        <v>1</v>
      </c>
      <c r="F90" s="7">
        <v>75</v>
      </c>
      <c r="G90" s="7">
        <v>172</v>
      </c>
      <c r="H90" s="8">
        <v>25.4</v>
      </c>
      <c r="I90" s="7" t="s">
        <v>45</v>
      </c>
      <c r="J90" s="7" t="s">
        <v>45</v>
      </c>
      <c r="K90" s="7" t="s">
        <v>45</v>
      </c>
      <c r="L90" s="7" t="s">
        <v>46</v>
      </c>
      <c r="M90" s="7" t="s">
        <v>45</v>
      </c>
      <c r="N90" s="7" t="s">
        <v>46</v>
      </c>
      <c r="O90" s="7" t="s">
        <v>46</v>
      </c>
      <c r="P90" s="7">
        <v>158</v>
      </c>
      <c r="Q90" s="7">
        <v>111</v>
      </c>
      <c r="R90" s="14">
        <v>7.3052000000000001</v>
      </c>
      <c r="S90" t="s">
        <v>50</v>
      </c>
      <c r="T90" s="9">
        <v>5.3</v>
      </c>
      <c r="U90" s="8">
        <v>43.7</v>
      </c>
      <c r="V90" s="7">
        <v>8.17</v>
      </c>
      <c r="W90" s="10">
        <v>6.03</v>
      </c>
      <c r="X90" s="7">
        <v>1.31</v>
      </c>
      <c r="Y90" s="7">
        <v>0.65</v>
      </c>
      <c r="Z90" s="7">
        <v>12.7</v>
      </c>
      <c r="AA90" s="8">
        <v>256</v>
      </c>
      <c r="AB90" s="8">
        <v>61.9</v>
      </c>
      <c r="AC90" s="8">
        <v>63</v>
      </c>
      <c r="AD90" s="8">
        <v>35</v>
      </c>
      <c r="AE90" s="10">
        <v>5.7</v>
      </c>
      <c r="AF90" s="11">
        <v>9</v>
      </c>
      <c r="AG90" s="7">
        <v>5.25</v>
      </c>
      <c r="AH90" s="7">
        <v>2.5</v>
      </c>
      <c r="AI90" s="7">
        <v>3.61</v>
      </c>
      <c r="AJ90" s="12">
        <v>1.03</v>
      </c>
      <c r="AK90" s="13">
        <v>4.8600000000000003</v>
      </c>
      <c r="AL90" s="13">
        <v>13.49</v>
      </c>
      <c r="AM90" s="13">
        <v>223.91</v>
      </c>
    </row>
    <row r="91" spans="1:39" x14ac:dyDescent="0.25">
      <c r="A91">
        <f t="shared" si="1"/>
        <v>90</v>
      </c>
      <c r="B91" s="7">
        <v>72</v>
      </c>
      <c r="C91" s="7" t="s">
        <v>43</v>
      </c>
      <c r="D91" s="28" t="s">
        <v>36</v>
      </c>
      <c r="E91" s="7">
        <v>1</v>
      </c>
      <c r="F91" s="7">
        <v>60</v>
      </c>
      <c r="G91" s="7">
        <v>154</v>
      </c>
      <c r="H91" s="8">
        <f>F91/1.54/1.54</f>
        <v>25.299375948726595</v>
      </c>
      <c r="I91" s="7" t="s">
        <v>46</v>
      </c>
      <c r="J91" s="7" t="s">
        <v>46</v>
      </c>
      <c r="K91" s="7" t="s">
        <v>45</v>
      </c>
      <c r="L91" s="7" t="s">
        <v>46</v>
      </c>
      <c r="M91" s="7" t="s">
        <v>46</v>
      </c>
      <c r="N91" s="7" t="s">
        <v>45</v>
      </c>
      <c r="O91" s="7" t="s">
        <v>46</v>
      </c>
      <c r="P91" s="7">
        <v>132</v>
      </c>
      <c r="Q91" s="7">
        <v>84</v>
      </c>
      <c r="R91" s="14">
        <v>8</v>
      </c>
      <c r="S91" t="s">
        <v>50</v>
      </c>
      <c r="T91" s="2">
        <v>6.94</v>
      </c>
      <c r="U91" s="18">
        <v>46.6</v>
      </c>
      <c r="V91">
        <v>42.7</v>
      </c>
      <c r="W91" s="20">
        <v>3.17</v>
      </c>
      <c r="X91">
        <v>2.0099999999999998</v>
      </c>
      <c r="Y91">
        <v>0.31</v>
      </c>
      <c r="Z91">
        <v>12.8</v>
      </c>
      <c r="AA91" s="18">
        <v>105</v>
      </c>
      <c r="AB91" s="18">
        <v>46.2</v>
      </c>
      <c r="AC91" s="18">
        <v>17</v>
      </c>
      <c r="AD91" s="18">
        <v>17</v>
      </c>
      <c r="AE91" s="20">
        <v>16</v>
      </c>
      <c r="AF91" s="21">
        <v>12</v>
      </c>
      <c r="AG91">
        <v>4.87</v>
      </c>
      <c r="AH91">
        <v>2.78</v>
      </c>
      <c r="AI91">
        <v>3.16</v>
      </c>
      <c r="AJ91" s="13">
        <v>0.81</v>
      </c>
      <c r="AK91" s="13">
        <v>3.52</v>
      </c>
      <c r="AL91" s="13">
        <v>12.01</v>
      </c>
      <c r="AM91" s="13">
        <v>231.21</v>
      </c>
    </row>
    <row r="92" spans="1:39" x14ac:dyDescent="0.25">
      <c r="A92">
        <f t="shared" si="1"/>
        <v>91</v>
      </c>
      <c r="B92" s="7">
        <v>61</v>
      </c>
      <c r="C92" s="7" t="s">
        <v>42</v>
      </c>
      <c r="D92" s="28" t="s">
        <v>36</v>
      </c>
      <c r="E92" s="7">
        <v>2</v>
      </c>
      <c r="F92" s="7">
        <v>77</v>
      </c>
      <c r="G92" s="7">
        <v>169</v>
      </c>
      <c r="H92" s="8">
        <f>77/1.69/1.69</f>
        <v>26.959840341724732</v>
      </c>
      <c r="I92" s="7" t="s">
        <v>45</v>
      </c>
      <c r="J92" s="7" t="s">
        <v>46</v>
      </c>
      <c r="K92" s="7" t="s">
        <v>46</v>
      </c>
      <c r="L92" s="7" t="s">
        <v>46</v>
      </c>
      <c r="M92" s="7" t="s">
        <v>46</v>
      </c>
      <c r="N92" s="7" t="s">
        <v>45</v>
      </c>
      <c r="O92" s="7" t="s">
        <v>46</v>
      </c>
      <c r="P92" s="7">
        <v>133</v>
      </c>
      <c r="Q92" s="7">
        <v>85</v>
      </c>
      <c r="R92" s="14">
        <v>7</v>
      </c>
      <c r="S92" t="s">
        <v>50</v>
      </c>
      <c r="T92" s="9">
        <v>4.08</v>
      </c>
      <c r="U92" s="8">
        <v>37.299999999999997</v>
      </c>
      <c r="V92" s="7">
        <v>6.04</v>
      </c>
      <c r="W92" s="10">
        <v>4.08</v>
      </c>
      <c r="X92" s="7">
        <v>1.26</v>
      </c>
      <c r="Y92" s="7">
        <v>0.63</v>
      </c>
      <c r="Z92" s="7">
        <v>13.3</v>
      </c>
      <c r="AA92" s="8">
        <v>173</v>
      </c>
      <c r="AB92" s="8">
        <v>88.3</v>
      </c>
      <c r="AC92" s="8">
        <v>38</v>
      </c>
      <c r="AD92" s="8">
        <v>27</v>
      </c>
      <c r="AE92" s="10">
        <v>6.48</v>
      </c>
      <c r="AF92" s="11">
        <v>7</v>
      </c>
      <c r="AG92" s="7">
        <v>2.36</v>
      </c>
      <c r="AH92" s="7">
        <v>1.1000000000000001</v>
      </c>
      <c r="AI92" s="7">
        <v>1.1000000000000001</v>
      </c>
      <c r="AJ92" s="12">
        <v>0.87</v>
      </c>
      <c r="AK92" s="13">
        <v>3.05</v>
      </c>
      <c r="AL92" s="13">
        <v>11.92</v>
      </c>
      <c r="AM92" s="13">
        <v>241.01</v>
      </c>
    </row>
    <row r="93" spans="1:39" x14ac:dyDescent="0.25">
      <c r="A93">
        <f t="shared" si="1"/>
        <v>92</v>
      </c>
      <c r="B93" s="14">
        <v>72</v>
      </c>
      <c r="C93" s="14" t="s">
        <v>43</v>
      </c>
      <c r="D93" s="31" t="s">
        <v>34</v>
      </c>
      <c r="E93" s="14">
        <v>3</v>
      </c>
      <c r="F93" s="14">
        <v>66</v>
      </c>
      <c r="G93" s="14">
        <v>164</v>
      </c>
      <c r="H93" s="15">
        <f>F93/1.64/1.64</f>
        <v>24.538964901844146</v>
      </c>
      <c r="I93" s="7" t="s">
        <v>46</v>
      </c>
      <c r="J93" s="7" t="s">
        <v>46</v>
      </c>
      <c r="K93" s="7" t="s">
        <v>45</v>
      </c>
      <c r="L93" s="7" t="s">
        <v>46</v>
      </c>
      <c r="M93" s="7" t="s">
        <v>45</v>
      </c>
      <c r="N93" s="14" t="s">
        <v>46</v>
      </c>
      <c r="O93" s="7" t="s">
        <v>46</v>
      </c>
      <c r="P93" s="7">
        <v>129</v>
      </c>
      <c r="Q93" s="7">
        <v>78</v>
      </c>
      <c r="R93" s="14">
        <v>7.0030000000000001</v>
      </c>
      <c r="S93" t="s">
        <v>50</v>
      </c>
      <c r="T93" s="9">
        <v>4.18</v>
      </c>
      <c r="U93" s="8">
        <v>36.9</v>
      </c>
      <c r="V93" s="7">
        <v>5.55</v>
      </c>
      <c r="W93" s="10">
        <v>3.3</v>
      </c>
      <c r="X93" s="7">
        <v>1.6</v>
      </c>
      <c r="Y93" s="7">
        <v>0.38</v>
      </c>
      <c r="Z93" s="7">
        <v>12.3</v>
      </c>
      <c r="AA93" s="8">
        <v>139</v>
      </c>
      <c r="AB93" s="8">
        <v>66.5</v>
      </c>
      <c r="AC93" s="8">
        <v>24</v>
      </c>
      <c r="AD93" s="8">
        <v>25</v>
      </c>
      <c r="AE93" s="10">
        <v>5.4</v>
      </c>
      <c r="AF93" s="11">
        <v>10</v>
      </c>
      <c r="AG93" s="7">
        <v>4.42</v>
      </c>
      <c r="AH93" s="7">
        <v>1.42</v>
      </c>
      <c r="AI93" s="7">
        <v>2.87</v>
      </c>
      <c r="AJ93" s="12">
        <v>1.03</v>
      </c>
      <c r="AK93" s="3">
        <v>4.3499999999999996</v>
      </c>
      <c r="AL93" s="3">
        <v>12.56</v>
      </c>
      <c r="AM93" s="3">
        <v>202.41</v>
      </c>
    </row>
    <row r="94" spans="1:39" x14ac:dyDescent="0.25">
      <c r="A94">
        <f t="shared" si="1"/>
        <v>93</v>
      </c>
      <c r="B94" s="14">
        <v>67</v>
      </c>
      <c r="C94" s="14" t="s">
        <v>42</v>
      </c>
      <c r="D94" s="31" t="s">
        <v>34</v>
      </c>
      <c r="E94" s="14">
        <v>0</v>
      </c>
      <c r="F94" s="14">
        <v>77</v>
      </c>
      <c r="G94" s="14">
        <v>170</v>
      </c>
      <c r="H94" s="15">
        <f>F94/1.7/1.7</f>
        <v>26.643598615916957</v>
      </c>
      <c r="I94" s="14" t="s">
        <v>45</v>
      </c>
      <c r="J94" s="14" t="s">
        <v>46</v>
      </c>
      <c r="K94" s="7" t="s">
        <v>46</v>
      </c>
      <c r="L94" s="7" t="s">
        <v>46</v>
      </c>
      <c r="M94" s="7" t="s">
        <v>46</v>
      </c>
      <c r="N94" s="14" t="s">
        <v>46</v>
      </c>
      <c r="O94" s="7" t="s">
        <v>45</v>
      </c>
      <c r="P94" s="7">
        <v>134</v>
      </c>
      <c r="Q94" s="7">
        <v>75</v>
      </c>
      <c r="R94" s="14">
        <v>8</v>
      </c>
      <c r="S94" t="s">
        <v>50</v>
      </c>
      <c r="T94" s="9">
        <v>3.59</v>
      </c>
      <c r="U94" s="8">
        <v>34.299999999999997</v>
      </c>
      <c r="V94" s="7">
        <v>4.58</v>
      </c>
      <c r="W94" s="10">
        <v>2.33</v>
      </c>
      <c r="X94" s="7">
        <v>1.77</v>
      </c>
      <c r="Y94" s="7">
        <v>0.28999999999999998</v>
      </c>
      <c r="Z94" s="7">
        <v>18.7</v>
      </c>
      <c r="AA94" s="8">
        <v>90</v>
      </c>
      <c r="AB94" s="8">
        <v>52.7</v>
      </c>
      <c r="AC94" s="8">
        <v>21</v>
      </c>
      <c r="AD94" s="8">
        <v>27</v>
      </c>
      <c r="AE94" s="10">
        <v>6.41</v>
      </c>
      <c r="AF94" s="11">
        <v>2</v>
      </c>
      <c r="AG94" s="7">
        <v>3.29</v>
      </c>
      <c r="AH94" s="7">
        <v>1.04</v>
      </c>
      <c r="AI94" s="7">
        <v>1.46</v>
      </c>
      <c r="AJ94" s="12">
        <v>1.59</v>
      </c>
      <c r="AK94" s="3">
        <v>3.89</v>
      </c>
      <c r="AL94" s="3">
        <v>12.08</v>
      </c>
      <c r="AM94" s="3">
        <v>181.63</v>
      </c>
    </row>
    <row r="95" spans="1:39" x14ac:dyDescent="0.25">
      <c r="A95">
        <f t="shared" si="1"/>
        <v>94</v>
      </c>
      <c r="B95" s="14">
        <v>64</v>
      </c>
      <c r="C95" s="14" t="s">
        <v>43</v>
      </c>
      <c r="D95" s="31" t="s">
        <v>34</v>
      </c>
      <c r="E95" s="14">
        <v>0</v>
      </c>
      <c r="F95" s="14">
        <v>62</v>
      </c>
      <c r="G95" s="14">
        <v>161</v>
      </c>
      <c r="H95" s="15">
        <f>F95/1.61/1.61</f>
        <v>23.918830292041196</v>
      </c>
      <c r="I95" s="7" t="s">
        <v>45</v>
      </c>
      <c r="J95" s="14" t="s">
        <v>46</v>
      </c>
      <c r="K95" s="7" t="s">
        <v>45</v>
      </c>
      <c r="L95" s="7" t="s">
        <v>46</v>
      </c>
      <c r="M95" s="7" t="s">
        <v>46</v>
      </c>
      <c r="N95" s="14" t="s">
        <v>46</v>
      </c>
      <c r="O95" s="7" t="s">
        <v>46</v>
      </c>
      <c r="P95" s="7">
        <v>127</v>
      </c>
      <c r="Q95" s="7">
        <v>79</v>
      </c>
      <c r="R95" s="14">
        <v>8</v>
      </c>
      <c r="S95" t="s">
        <v>50</v>
      </c>
      <c r="T95" s="9">
        <v>4.18</v>
      </c>
      <c r="U95" s="8">
        <v>36.9</v>
      </c>
      <c r="V95" s="7">
        <v>5.55</v>
      </c>
      <c r="W95" s="10">
        <v>3.3</v>
      </c>
      <c r="X95" s="7">
        <v>1.6</v>
      </c>
      <c r="Y95" s="7">
        <v>0.38</v>
      </c>
      <c r="Z95" s="7">
        <v>12.3</v>
      </c>
      <c r="AA95" s="8">
        <v>139</v>
      </c>
      <c r="AB95" s="8">
        <v>66.5</v>
      </c>
      <c r="AC95" s="8">
        <v>24</v>
      </c>
      <c r="AD95" s="8">
        <v>25</v>
      </c>
      <c r="AE95" s="10">
        <v>5.4</v>
      </c>
      <c r="AF95" s="11">
        <v>10</v>
      </c>
      <c r="AG95" s="7">
        <v>4.42</v>
      </c>
      <c r="AH95" s="7">
        <v>1.42</v>
      </c>
      <c r="AI95" s="7">
        <v>2.87</v>
      </c>
      <c r="AJ95" s="12">
        <v>1.03</v>
      </c>
      <c r="AK95" s="3">
        <v>3.23</v>
      </c>
      <c r="AL95" s="3">
        <v>11.84</v>
      </c>
      <c r="AM95" s="3">
        <v>181.12</v>
      </c>
    </row>
    <row r="96" spans="1:39" ht="15.6" x14ac:dyDescent="0.25">
      <c r="A96">
        <f t="shared" si="1"/>
        <v>95</v>
      </c>
      <c r="B96" s="7">
        <v>69</v>
      </c>
      <c r="C96" s="7" t="s">
        <v>42</v>
      </c>
      <c r="D96" s="32" t="s">
        <v>36</v>
      </c>
      <c r="E96" s="7">
        <v>0</v>
      </c>
      <c r="F96" s="7">
        <v>65</v>
      </c>
      <c r="G96" s="7">
        <v>168</v>
      </c>
      <c r="H96" s="8">
        <f>F96/1.68/1.68</f>
        <v>23.030045351473923</v>
      </c>
      <c r="I96" s="7" t="s">
        <v>46</v>
      </c>
      <c r="J96" s="7" t="s">
        <v>46</v>
      </c>
      <c r="K96" s="7" t="s">
        <v>45</v>
      </c>
      <c r="L96" s="7" t="s">
        <v>46</v>
      </c>
      <c r="M96" s="7" t="s">
        <v>46</v>
      </c>
      <c r="N96" s="7" t="s">
        <v>45</v>
      </c>
      <c r="O96" s="7" t="s">
        <v>46</v>
      </c>
      <c r="P96" s="7">
        <v>155</v>
      </c>
      <c r="Q96" s="7">
        <v>76</v>
      </c>
      <c r="R96" s="14">
        <v>9.0214300000000005</v>
      </c>
      <c r="S96" s="7" t="s">
        <v>50</v>
      </c>
      <c r="T96" s="9">
        <v>4.18</v>
      </c>
      <c r="U96" s="8">
        <v>36.9</v>
      </c>
      <c r="V96" s="7">
        <v>5.55</v>
      </c>
      <c r="W96" s="10">
        <v>3.3</v>
      </c>
      <c r="X96" s="7">
        <v>1.6</v>
      </c>
      <c r="Y96" s="7">
        <v>0.38</v>
      </c>
      <c r="Z96" s="7">
        <v>12.3</v>
      </c>
      <c r="AA96" s="8">
        <v>139</v>
      </c>
      <c r="AB96" s="8">
        <v>66.5</v>
      </c>
      <c r="AC96" s="8">
        <v>24</v>
      </c>
      <c r="AD96" s="8">
        <v>25</v>
      </c>
      <c r="AE96" s="10">
        <v>5.4</v>
      </c>
      <c r="AF96" s="11">
        <v>10</v>
      </c>
      <c r="AG96" s="7">
        <v>4.42</v>
      </c>
      <c r="AH96" s="7">
        <v>1.42</v>
      </c>
      <c r="AI96" s="7">
        <v>2.87</v>
      </c>
      <c r="AJ96" s="12">
        <v>1.03</v>
      </c>
      <c r="AK96" s="3">
        <v>5.01</v>
      </c>
      <c r="AL96" s="13">
        <v>11.24</v>
      </c>
      <c r="AM96" s="13">
        <v>200.63</v>
      </c>
    </row>
    <row r="97" spans="1:39" x14ac:dyDescent="0.25">
      <c r="A97">
        <f t="shared" si="1"/>
        <v>96</v>
      </c>
      <c r="B97" s="7">
        <v>66</v>
      </c>
      <c r="C97" s="7" t="s">
        <v>42</v>
      </c>
      <c r="D97" s="28" t="s">
        <v>37</v>
      </c>
      <c r="E97" s="7">
        <v>2</v>
      </c>
      <c r="F97" s="7">
        <v>41</v>
      </c>
      <c r="G97" s="7">
        <v>148</v>
      </c>
      <c r="H97" s="8">
        <f>41/1.48/1.48</f>
        <v>18.718042366691016</v>
      </c>
      <c r="I97" s="7" t="s">
        <v>46</v>
      </c>
      <c r="J97" s="7" t="s">
        <v>46</v>
      </c>
      <c r="K97" s="7" t="s">
        <v>45</v>
      </c>
      <c r="L97" s="7" t="s">
        <v>46</v>
      </c>
      <c r="M97" s="7" t="s">
        <v>46</v>
      </c>
      <c r="N97" s="7" t="s">
        <v>46</v>
      </c>
      <c r="O97" s="7" t="s">
        <v>46</v>
      </c>
      <c r="P97" s="7">
        <v>145</v>
      </c>
      <c r="Q97" s="7">
        <v>76</v>
      </c>
      <c r="R97" s="14">
        <v>6.6319999999999997</v>
      </c>
      <c r="S97" s="14" t="s">
        <v>50</v>
      </c>
      <c r="T97" s="9">
        <v>3.59</v>
      </c>
      <c r="U97" s="8">
        <v>34</v>
      </c>
      <c r="V97" s="7">
        <v>6.98</v>
      </c>
      <c r="W97" s="10">
        <v>5</v>
      </c>
      <c r="X97" s="7">
        <v>1.43</v>
      </c>
      <c r="Y97" s="7">
        <v>0.53</v>
      </c>
      <c r="Z97" s="7">
        <v>13.2</v>
      </c>
      <c r="AA97" s="8">
        <v>112</v>
      </c>
      <c r="AB97" s="8">
        <v>47.6</v>
      </c>
      <c r="AC97" s="8">
        <v>18</v>
      </c>
      <c r="AD97" s="8">
        <v>24</v>
      </c>
      <c r="AE97" s="10">
        <v>5.8</v>
      </c>
      <c r="AF97" s="11">
        <v>16</v>
      </c>
      <c r="AG97" s="7">
        <v>5.05</v>
      </c>
      <c r="AH97" s="7">
        <v>1.06</v>
      </c>
      <c r="AI97" s="7">
        <v>3.34</v>
      </c>
      <c r="AJ97" s="12">
        <v>1.1599999999999999</v>
      </c>
      <c r="AK97" s="7">
        <v>4.12</v>
      </c>
      <c r="AL97" s="7">
        <v>11.7</v>
      </c>
      <c r="AM97" s="7">
        <v>218.89</v>
      </c>
    </row>
    <row r="98" spans="1:39" x14ac:dyDescent="0.25">
      <c r="A98">
        <f t="shared" si="1"/>
        <v>97</v>
      </c>
      <c r="B98" s="14">
        <v>81</v>
      </c>
      <c r="C98" s="14" t="s">
        <v>43</v>
      </c>
      <c r="D98" s="31" t="s">
        <v>37</v>
      </c>
      <c r="E98" s="14">
        <v>2</v>
      </c>
      <c r="F98" s="14">
        <v>53</v>
      </c>
      <c r="G98" s="14">
        <v>155</v>
      </c>
      <c r="H98" s="15">
        <f>F98/1.55/1.55</f>
        <v>22.06035379812695</v>
      </c>
      <c r="I98" s="14" t="s">
        <v>46</v>
      </c>
      <c r="J98" s="14" t="s">
        <v>46</v>
      </c>
      <c r="K98" s="14" t="s">
        <v>45</v>
      </c>
      <c r="L98" s="14" t="s">
        <v>46</v>
      </c>
      <c r="M98" s="14" t="s">
        <v>46</v>
      </c>
      <c r="N98" s="14" t="s">
        <v>46</v>
      </c>
      <c r="O98" s="14" t="s">
        <v>45</v>
      </c>
      <c r="P98" s="14">
        <v>162</v>
      </c>
      <c r="Q98" s="14">
        <v>82</v>
      </c>
      <c r="R98" s="14">
        <v>5.532</v>
      </c>
      <c r="S98" s="14" t="s">
        <v>50</v>
      </c>
      <c r="T98" s="9">
        <v>3.52</v>
      </c>
      <c r="U98" s="15">
        <v>32.1</v>
      </c>
      <c r="V98" s="14">
        <v>7.81</v>
      </c>
      <c r="W98" s="9">
        <v>5.49</v>
      </c>
      <c r="X98" s="14">
        <v>1.73</v>
      </c>
      <c r="Y98" s="14">
        <v>1.73</v>
      </c>
      <c r="Z98" s="14">
        <v>10.3</v>
      </c>
      <c r="AA98" s="15">
        <v>160</v>
      </c>
      <c r="AB98" s="15">
        <v>79.5</v>
      </c>
      <c r="AC98" s="15">
        <v>24</v>
      </c>
      <c r="AD98" s="15">
        <v>31</v>
      </c>
      <c r="AE98" s="9">
        <v>5.27</v>
      </c>
      <c r="AF98" s="16">
        <v>5</v>
      </c>
      <c r="AG98" s="14">
        <v>4.38</v>
      </c>
      <c r="AH98" s="14">
        <v>1.5</v>
      </c>
      <c r="AI98" s="14">
        <v>2.89</v>
      </c>
      <c r="AJ98" s="17">
        <v>1.03</v>
      </c>
      <c r="AK98" s="14">
        <v>3.6</v>
      </c>
      <c r="AL98" s="14">
        <v>15.89</v>
      </c>
      <c r="AM98" s="14">
        <v>209.83</v>
      </c>
    </row>
    <row r="99" spans="1:39" x14ac:dyDescent="0.25">
      <c r="A99">
        <f t="shared" si="1"/>
        <v>98</v>
      </c>
      <c r="B99" s="7">
        <v>72</v>
      </c>
      <c r="C99" s="7" t="s">
        <v>43</v>
      </c>
      <c r="D99" s="28" t="s">
        <v>37</v>
      </c>
      <c r="E99" s="7">
        <v>14</v>
      </c>
      <c r="F99" s="7">
        <v>45</v>
      </c>
      <c r="G99" s="7">
        <v>155</v>
      </c>
      <c r="H99" s="8">
        <f>F99/1.55/1.55</f>
        <v>18.730489073881373</v>
      </c>
      <c r="I99" s="7" t="s">
        <v>46</v>
      </c>
      <c r="J99" s="7" t="s">
        <v>46</v>
      </c>
      <c r="K99" s="7" t="s">
        <v>45</v>
      </c>
      <c r="L99" s="7" t="s">
        <v>45</v>
      </c>
      <c r="M99" s="7" t="s">
        <v>46</v>
      </c>
      <c r="N99" s="7" t="s">
        <v>46</v>
      </c>
      <c r="O99" s="7" t="s">
        <v>46</v>
      </c>
      <c r="P99" s="7">
        <v>158</v>
      </c>
      <c r="Q99" s="7">
        <v>81</v>
      </c>
      <c r="R99" s="14">
        <v>6.6013000000000002</v>
      </c>
      <c r="S99" s="14" t="s">
        <v>50</v>
      </c>
      <c r="T99" s="9">
        <v>4.0199999999999996</v>
      </c>
      <c r="U99" s="8">
        <v>35.1</v>
      </c>
      <c r="V99" s="7">
        <v>6.46</v>
      </c>
      <c r="W99" s="10">
        <v>5.33</v>
      </c>
      <c r="X99" s="7">
        <v>0.62</v>
      </c>
      <c r="Y99" s="7">
        <v>0.4</v>
      </c>
      <c r="Z99" s="7">
        <v>12.2</v>
      </c>
      <c r="AA99" s="8">
        <v>123</v>
      </c>
      <c r="AB99" s="8">
        <v>39.9</v>
      </c>
      <c r="AC99" s="8">
        <v>19</v>
      </c>
      <c r="AD99" s="8">
        <v>41</v>
      </c>
      <c r="AE99" s="10">
        <v>12.22</v>
      </c>
      <c r="AF99" s="11">
        <v>4</v>
      </c>
      <c r="AG99" s="7">
        <v>4.37</v>
      </c>
      <c r="AH99" s="7">
        <v>1.03</v>
      </c>
      <c r="AI99" s="7">
        <v>2.56</v>
      </c>
      <c r="AJ99" s="12">
        <v>1.56</v>
      </c>
      <c r="AK99" s="14">
        <v>3.76</v>
      </c>
      <c r="AL99" s="14">
        <v>15.78</v>
      </c>
      <c r="AM99" s="14">
        <v>212.74</v>
      </c>
    </row>
    <row r="100" spans="1:39" x14ac:dyDescent="0.25">
      <c r="A100">
        <f t="shared" si="1"/>
        <v>99</v>
      </c>
      <c r="B100">
        <v>83</v>
      </c>
      <c r="C100" t="s">
        <v>42</v>
      </c>
      <c r="D100" s="28" t="s">
        <v>37</v>
      </c>
      <c r="E100">
        <v>3</v>
      </c>
      <c r="F100">
        <v>85</v>
      </c>
      <c r="G100">
        <v>174</v>
      </c>
      <c r="H100" s="18">
        <f>F100/1.74/1.74</f>
        <v>28.075042938300964</v>
      </c>
      <c r="I100" t="s">
        <v>45</v>
      </c>
      <c r="J100" s="7" t="s">
        <v>45</v>
      </c>
      <c r="K100" t="s">
        <v>45</v>
      </c>
      <c r="L100" t="s">
        <v>45</v>
      </c>
      <c r="M100" s="7" t="s">
        <v>46</v>
      </c>
      <c r="N100" t="s">
        <v>46</v>
      </c>
      <c r="O100" t="s">
        <v>45</v>
      </c>
      <c r="P100">
        <v>139</v>
      </c>
      <c r="Q100">
        <v>78</v>
      </c>
      <c r="R100" s="14">
        <v>7</v>
      </c>
      <c r="S100" t="s">
        <v>50</v>
      </c>
      <c r="T100" s="2">
        <v>4.66</v>
      </c>
      <c r="U100" s="8">
        <v>30.1</v>
      </c>
      <c r="V100" s="13">
        <v>11.1</v>
      </c>
      <c r="W100" s="20">
        <v>7.45</v>
      </c>
      <c r="X100" s="7">
        <v>1.01</v>
      </c>
      <c r="Y100" s="7">
        <v>0.55000000000000004</v>
      </c>
      <c r="Z100" s="14">
        <v>12.9</v>
      </c>
      <c r="AA100" s="18">
        <v>200</v>
      </c>
      <c r="AB100" s="18">
        <v>93.8</v>
      </c>
      <c r="AC100" s="18">
        <v>40</v>
      </c>
      <c r="AD100" s="18">
        <v>24</v>
      </c>
      <c r="AE100" s="20">
        <v>8.6999999999999993</v>
      </c>
      <c r="AF100" s="21">
        <v>9</v>
      </c>
      <c r="AG100">
        <v>4.84</v>
      </c>
      <c r="AH100" s="13">
        <v>2.54</v>
      </c>
      <c r="AI100">
        <v>2.97</v>
      </c>
      <c r="AJ100" s="13">
        <v>0.8</v>
      </c>
      <c r="AK100">
        <v>3.02</v>
      </c>
      <c r="AL100">
        <v>13.21</v>
      </c>
      <c r="AM100">
        <v>230.01</v>
      </c>
    </row>
    <row r="101" spans="1:39" x14ac:dyDescent="0.25">
      <c r="A101">
        <f t="shared" si="1"/>
        <v>100</v>
      </c>
      <c r="B101" s="7">
        <v>78</v>
      </c>
      <c r="C101" s="7" t="s">
        <v>42</v>
      </c>
      <c r="D101" s="28" t="s">
        <v>34</v>
      </c>
      <c r="E101" s="7">
        <v>2</v>
      </c>
      <c r="F101" s="7">
        <v>63</v>
      </c>
      <c r="G101" s="7">
        <v>165</v>
      </c>
      <c r="H101" s="8">
        <v>23.1</v>
      </c>
      <c r="I101" s="7" t="s">
        <v>46</v>
      </c>
      <c r="J101" s="7" t="s">
        <v>46</v>
      </c>
      <c r="K101" s="7" t="s">
        <v>46</v>
      </c>
      <c r="L101" s="7" t="s">
        <v>46</v>
      </c>
      <c r="M101" s="7" t="s">
        <v>46</v>
      </c>
      <c r="N101" s="7" t="s">
        <v>46</v>
      </c>
      <c r="O101" s="7" t="s">
        <v>46</v>
      </c>
      <c r="P101" s="7">
        <v>153</v>
      </c>
      <c r="Q101" s="7">
        <v>97</v>
      </c>
      <c r="R101" s="14">
        <v>5.1593</v>
      </c>
      <c r="S101" s="7" t="s">
        <v>50</v>
      </c>
      <c r="T101" s="9">
        <v>4.53</v>
      </c>
      <c r="U101" s="8">
        <v>40.4</v>
      </c>
      <c r="V101" s="7">
        <v>6.09</v>
      </c>
      <c r="W101" s="10">
        <v>4.26</v>
      </c>
      <c r="X101" s="7">
        <v>1.1599999999999999</v>
      </c>
      <c r="Y101" s="7">
        <v>0.57999999999999996</v>
      </c>
      <c r="Z101" s="7">
        <v>13.3</v>
      </c>
      <c r="AA101" s="8">
        <v>171</v>
      </c>
      <c r="AB101" s="8">
        <v>45.2</v>
      </c>
      <c r="AC101" s="8">
        <v>28</v>
      </c>
      <c r="AD101" s="8">
        <v>27</v>
      </c>
      <c r="AE101" s="10">
        <v>4.4800000000000004</v>
      </c>
      <c r="AF101" s="11">
        <v>14</v>
      </c>
      <c r="AG101" s="7">
        <v>3.71</v>
      </c>
      <c r="AH101" s="7">
        <v>1.1599999999999999</v>
      </c>
      <c r="AI101" s="7">
        <v>2.09</v>
      </c>
      <c r="AJ101" s="12">
        <v>1.1499999999999999</v>
      </c>
      <c r="AK101" s="13">
        <v>3.19</v>
      </c>
      <c r="AL101" s="13">
        <v>11.95</v>
      </c>
      <c r="AM101" s="13">
        <v>273.36</v>
      </c>
    </row>
    <row r="102" spans="1:39" x14ac:dyDescent="0.25">
      <c r="A102">
        <f t="shared" si="1"/>
        <v>101</v>
      </c>
      <c r="B102" s="7">
        <v>87</v>
      </c>
      <c r="C102" s="7" t="s">
        <v>43</v>
      </c>
      <c r="D102" s="28" t="s">
        <v>34</v>
      </c>
      <c r="E102" s="7">
        <v>2</v>
      </c>
      <c r="F102" s="7">
        <v>60</v>
      </c>
      <c r="G102" s="7">
        <v>155</v>
      </c>
      <c r="H102" s="8">
        <v>25</v>
      </c>
      <c r="I102" s="7" t="s">
        <v>46</v>
      </c>
      <c r="J102" s="7" t="s">
        <v>46</v>
      </c>
      <c r="K102" s="7" t="s">
        <v>45</v>
      </c>
      <c r="L102" s="7" t="s">
        <v>46</v>
      </c>
      <c r="M102" s="7" t="s">
        <v>46</v>
      </c>
      <c r="N102" s="7" t="s">
        <v>46</v>
      </c>
      <c r="O102" s="7" t="s">
        <v>46</v>
      </c>
      <c r="P102" s="7">
        <v>183</v>
      </c>
      <c r="Q102" s="7">
        <v>84</v>
      </c>
      <c r="R102" s="14">
        <v>5.2656999999999998</v>
      </c>
      <c r="S102" s="7" t="s">
        <v>50</v>
      </c>
      <c r="T102" s="9">
        <v>4.37</v>
      </c>
      <c r="U102" s="8">
        <v>38.9</v>
      </c>
      <c r="V102" s="7">
        <v>5.4</v>
      </c>
      <c r="W102" s="10">
        <v>3.79</v>
      </c>
      <c r="X102" s="7">
        <v>1.23</v>
      </c>
      <c r="Y102" s="7">
        <v>0.28999999999999998</v>
      </c>
      <c r="Z102" s="7">
        <v>13.2</v>
      </c>
      <c r="AA102" s="8">
        <v>233</v>
      </c>
      <c r="AB102" s="8">
        <v>75</v>
      </c>
      <c r="AC102" s="8">
        <v>21</v>
      </c>
      <c r="AD102" s="8">
        <v>26</v>
      </c>
      <c r="AE102" s="10">
        <v>6.34</v>
      </c>
      <c r="AF102" s="11">
        <v>19</v>
      </c>
      <c r="AG102" s="7">
        <v>3.44</v>
      </c>
      <c r="AH102" s="7">
        <v>1.51</v>
      </c>
      <c r="AI102" s="7">
        <v>2.14</v>
      </c>
      <c r="AJ102" s="12">
        <v>0.89</v>
      </c>
      <c r="AK102" s="13">
        <v>3.25</v>
      </c>
      <c r="AL102" s="13">
        <v>11.14</v>
      </c>
      <c r="AM102" s="13">
        <v>252.3</v>
      </c>
    </row>
    <row r="103" spans="1:39" ht="15.6" x14ac:dyDescent="0.25">
      <c r="A103">
        <f t="shared" si="1"/>
        <v>102</v>
      </c>
      <c r="B103" s="1">
        <v>57</v>
      </c>
      <c r="C103" s="1" t="s">
        <v>43</v>
      </c>
      <c r="D103" s="26" t="s">
        <v>36</v>
      </c>
      <c r="E103" s="1">
        <v>3</v>
      </c>
      <c r="F103" s="1">
        <v>60</v>
      </c>
      <c r="G103" s="1">
        <v>165</v>
      </c>
      <c r="H103" s="5">
        <v>22</v>
      </c>
      <c r="I103" s="1" t="s">
        <v>46</v>
      </c>
      <c r="J103" s="1" t="s">
        <v>46</v>
      </c>
      <c r="K103" s="19" t="s">
        <v>45</v>
      </c>
      <c r="L103" s="1" t="s">
        <v>45</v>
      </c>
      <c r="M103" s="1" t="s">
        <v>46</v>
      </c>
      <c r="N103" s="1" t="s">
        <v>46</v>
      </c>
      <c r="O103" s="1" t="s">
        <v>46</v>
      </c>
      <c r="P103" s="1">
        <v>160</v>
      </c>
      <c r="Q103" s="1">
        <v>81</v>
      </c>
      <c r="R103" s="14">
        <v>5.4706000000000001</v>
      </c>
      <c r="S103" s="1" t="s">
        <v>50</v>
      </c>
      <c r="T103" s="2">
        <v>4.26</v>
      </c>
      <c r="U103" s="5">
        <v>36.299999999999997</v>
      </c>
      <c r="V103" s="1">
        <v>5.36</v>
      </c>
      <c r="W103" s="2">
        <v>3.38</v>
      </c>
      <c r="X103" s="1">
        <v>1.64</v>
      </c>
      <c r="Y103" s="1">
        <v>0.23</v>
      </c>
      <c r="Z103" s="1">
        <v>12.6</v>
      </c>
      <c r="AA103" s="5">
        <v>218</v>
      </c>
      <c r="AB103" s="5">
        <v>41.4</v>
      </c>
      <c r="AC103" s="5">
        <v>20</v>
      </c>
      <c r="AD103" s="5">
        <v>16</v>
      </c>
      <c r="AE103" s="2">
        <v>7.82</v>
      </c>
      <c r="AF103" s="6">
        <v>12</v>
      </c>
      <c r="AG103" s="1">
        <v>4.2</v>
      </c>
      <c r="AH103" s="1">
        <v>1.28</v>
      </c>
      <c r="AI103" s="1">
        <v>1.8</v>
      </c>
      <c r="AJ103" s="3">
        <v>0.8</v>
      </c>
      <c r="AK103" s="13">
        <v>3.05</v>
      </c>
      <c r="AL103" s="13">
        <v>13.28</v>
      </c>
      <c r="AM103" s="13">
        <v>184.67</v>
      </c>
    </row>
    <row r="104" spans="1:39" x14ac:dyDescent="0.25">
      <c r="A104">
        <f t="shared" si="1"/>
        <v>103</v>
      </c>
      <c r="B104" s="1">
        <v>15</v>
      </c>
      <c r="C104" s="1" t="s">
        <v>42</v>
      </c>
      <c r="D104" s="26" t="s">
        <v>36</v>
      </c>
      <c r="E104" s="1">
        <v>11</v>
      </c>
      <c r="F104" s="1">
        <v>85</v>
      </c>
      <c r="G104" s="1">
        <v>178</v>
      </c>
      <c r="H104" s="5">
        <v>26.8</v>
      </c>
      <c r="I104" s="1" t="s">
        <v>46</v>
      </c>
      <c r="J104" s="1" t="s">
        <v>46</v>
      </c>
      <c r="K104" s="1" t="s">
        <v>46</v>
      </c>
      <c r="L104" s="1" t="s">
        <v>45</v>
      </c>
      <c r="M104" s="1" t="s">
        <v>46</v>
      </c>
      <c r="N104" s="1" t="s">
        <v>46</v>
      </c>
      <c r="O104" s="1" t="s">
        <v>46</v>
      </c>
      <c r="P104" s="1">
        <v>109</v>
      </c>
      <c r="Q104" s="1">
        <v>54</v>
      </c>
      <c r="R104" s="14">
        <v>5.819</v>
      </c>
      <c r="S104" s="1" t="s">
        <v>50</v>
      </c>
      <c r="T104" s="2">
        <v>5</v>
      </c>
      <c r="U104" s="5">
        <v>40.1</v>
      </c>
      <c r="V104" s="1">
        <v>4.95</v>
      </c>
      <c r="W104" s="2">
        <v>3.39</v>
      </c>
      <c r="X104" s="1">
        <v>0.55000000000000004</v>
      </c>
      <c r="Y104" s="1">
        <v>0.67</v>
      </c>
      <c r="Z104" s="1">
        <v>13.2</v>
      </c>
      <c r="AA104" s="5">
        <v>253</v>
      </c>
      <c r="AB104" s="5">
        <v>69.400000000000006</v>
      </c>
      <c r="AC104" s="5">
        <v>49</v>
      </c>
      <c r="AD104" s="5">
        <v>27</v>
      </c>
      <c r="AE104" s="2">
        <v>4.9000000000000004</v>
      </c>
      <c r="AF104" s="6">
        <v>38</v>
      </c>
      <c r="AG104" s="1">
        <v>2.8</v>
      </c>
      <c r="AH104" s="1">
        <v>0.73</v>
      </c>
      <c r="AI104" s="1">
        <v>1.62</v>
      </c>
      <c r="AJ104" s="3">
        <v>0.99</v>
      </c>
      <c r="AK104" s="13">
        <v>3.84</v>
      </c>
      <c r="AL104" s="13">
        <v>13.68</v>
      </c>
      <c r="AM104" s="13">
        <v>275.70999999999998</v>
      </c>
    </row>
    <row r="105" spans="1:39" x14ac:dyDescent="0.25">
      <c r="A105">
        <f t="shared" si="1"/>
        <v>104</v>
      </c>
      <c r="B105" s="7">
        <v>86</v>
      </c>
      <c r="C105" s="7" t="s">
        <v>42</v>
      </c>
      <c r="D105" s="28" t="s">
        <v>37</v>
      </c>
      <c r="E105" s="7">
        <v>16</v>
      </c>
      <c r="F105" s="7">
        <v>90</v>
      </c>
      <c r="G105" s="7">
        <v>178</v>
      </c>
      <c r="H105" s="8">
        <v>28.4</v>
      </c>
      <c r="I105" s="7" t="s">
        <v>46</v>
      </c>
      <c r="J105" s="7" t="s">
        <v>46</v>
      </c>
      <c r="K105" s="7" t="s">
        <v>45</v>
      </c>
      <c r="L105" s="7" t="s">
        <v>46</v>
      </c>
      <c r="M105" s="7" t="s">
        <v>46</v>
      </c>
      <c r="N105" s="7" t="s">
        <v>45</v>
      </c>
      <c r="O105" s="7" t="s">
        <v>46</v>
      </c>
      <c r="P105" s="7">
        <v>130</v>
      </c>
      <c r="Q105" s="7">
        <v>66</v>
      </c>
      <c r="R105" s="14">
        <v>5.0570000000000004</v>
      </c>
      <c r="S105" t="s">
        <v>50</v>
      </c>
      <c r="T105" s="9">
        <v>4.5599999999999996</v>
      </c>
      <c r="U105" s="8">
        <v>41.1</v>
      </c>
      <c r="V105" s="7">
        <v>7.19</v>
      </c>
      <c r="W105" s="10">
        <v>4.91</v>
      </c>
      <c r="X105" s="7">
        <v>1.5</v>
      </c>
      <c r="Y105" s="7">
        <v>0.65</v>
      </c>
      <c r="Z105" s="7">
        <v>13.2</v>
      </c>
      <c r="AA105" s="8">
        <v>210</v>
      </c>
      <c r="AB105" s="8">
        <v>98.7</v>
      </c>
      <c r="AC105" s="8">
        <v>30</v>
      </c>
      <c r="AD105" s="8">
        <v>20</v>
      </c>
      <c r="AE105" s="10">
        <v>7.6</v>
      </c>
      <c r="AF105" s="11">
        <v>8</v>
      </c>
      <c r="AG105" s="7">
        <v>3.21</v>
      </c>
      <c r="AH105" s="7">
        <v>0.63</v>
      </c>
      <c r="AI105" s="7">
        <v>2.14</v>
      </c>
      <c r="AJ105" s="12">
        <v>0.69</v>
      </c>
      <c r="AK105" s="13">
        <v>4.42</v>
      </c>
      <c r="AL105" s="13">
        <v>13.05</v>
      </c>
      <c r="AM105" s="13">
        <v>235.77</v>
      </c>
    </row>
    <row r="106" spans="1:39" x14ac:dyDescent="0.25">
      <c r="A106">
        <f t="shared" si="1"/>
        <v>105</v>
      </c>
      <c r="B106" s="14">
        <v>64</v>
      </c>
      <c r="C106" s="14" t="s">
        <v>43</v>
      </c>
      <c r="D106" s="31" t="s">
        <v>34</v>
      </c>
      <c r="E106" s="14">
        <v>6</v>
      </c>
      <c r="F106" s="14">
        <v>80</v>
      </c>
      <c r="G106" s="14">
        <v>165</v>
      </c>
      <c r="H106" s="15">
        <v>29.4</v>
      </c>
      <c r="I106" s="14" t="s">
        <v>46</v>
      </c>
      <c r="J106" s="14" t="s">
        <v>46</v>
      </c>
      <c r="K106" s="14" t="s">
        <v>45</v>
      </c>
      <c r="L106" s="14" t="s">
        <v>45</v>
      </c>
      <c r="M106" s="14" t="s">
        <v>46</v>
      </c>
      <c r="N106" s="14" t="s">
        <v>46</v>
      </c>
      <c r="O106" s="14" t="s">
        <v>46</v>
      </c>
      <c r="P106" s="14">
        <v>137</v>
      </c>
      <c r="Q106" s="14">
        <v>78</v>
      </c>
      <c r="R106" s="14">
        <v>6.1695000000000002</v>
      </c>
      <c r="S106" t="s">
        <v>50</v>
      </c>
      <c r="T106" s="9">
        <v>4.3</v>
      </c>
      <c r="U106" s="15">
        <v>39.4</v>
      </c>
      <c r="V106" s="14">
        <v>4.8</v>
      </c>
      <c r="W106" s="9">
        <v>3.33</v>
      </c>
      <c r="X106" s="14">
        <v>1.1599999999999999</v>
      </c>
      <c r="Y106" s="14">
        <v>0.26</v>
      </c>
      <c r="Z106" s="14">
        <v>12.9</v>
      </c>
      <c r="AA106" s="15">
        <v>193</v>
      </c>
      <c r="AB106" s="15">
        <v>42</v>
      </c>
      <c r="AC106" s="15">
        <v>72</v>
      </c>
      <c r="AD106" s="15">
        <v>60</v>
      </c>
      <c r="AE106" s="9">
        <v>9.7799999999999994</v>
      </c>
      <c r="AF106" s="16">
        <v>7</v>
      </c>
      <c r="AG106" s="14">
        <v>4.91</v>
      </c>
      <c r="AH106" s="14">
        <v>1.25</v>
      </c>
      <c r="AI106" s="14">
        <v>2.39</v>
      </c>
      <c r="AJ106" s="17">
        <v>1.01</v>
      </c>
      <c r="AK106" s="3">
        <v>4.91</v>
      </c>
      <c r="AL106" s="3">
        <v>13.49</v>
      </c>
      <c r="AM106" s="3">
        <v>253.51</v>
      </c>
    </row>
    <row r="107" spans="1:39" x14ac:dyDescent="0.25">
      <c r="A107">
        <f t="shared" si="1"/>
        <v>106</v>
      </c>
      <c r="B107" s="14">
        <v>70</v>
      </c>
      <c r="C107" s="14" t="s">
        <v>43</v>
      </c>
      <c r="D107" s="31" t="s">
        <v>36</v>
      </c>
      <c r="E107" s="14">
        <v>2</v>
      </c>
      <c r="F107" s="14">
        <v>61</v>
      </c>
      <c r="G107" s="14">
        <v>163</v>
      </c>
      <c r="H107" s="15">
        <f>F107/1.63/1.63</f>
        <v>22.959087658549439</v>
      </c>
      <c r="I107" s="7" t="s">
        <v>46</v>
      </c>
      <c r="J107" s="7" t="s">
        <v>46</v>
      </c>
      <c r="K107" s="7" t="s">
        <v>46</v>
      </c>
      <c r="L107" s="7" t="s">
        <v>46</v>
      </c>
      <c r="M107" s="7" t="s">
        <v>46</v>
      </c>
      <c r="N107" s="14" t="s">
        <v>45</v>
      </c>
      <c r="O107" s="7" t="s">
        <v>46</v>
      </c>
      <c r="P107" s="7">
        <v>156</v>
      </c>
      <c r="Q107" s="7">
        <v>92</v>
      </c>
      <c r="R107" s="14">
        <v>7</v>
      </c>
      <c r="S107" t="s">
        <v>50</v>
      </c>
      <c r="T107" s="9">
        <v>4.3</v>
      </c>
      <c r="U107" s="15">
        <v>39.4</v>
      </c>
      <c r="V107" s="14">
        <v>4.8</v>
      </c>
      <c r="W107" s="9">
        <v>3.33</v>
      </c>
      <c r="X107" s="14">
        <v>1.1599999999999999</v>
      </c>
      <c r="Y107" s="14">
        <v>0.26</v>
      </c>
      <c r="Z107" s="14">
        <v>12.9</v>
      </c>
      <c r="AA107" s="15">
        <v>193</v>
      </c>
      <c r="AB107" s="15">
        <v>42</v>
      </c>
      <c r="AC107" s="15">
        <v>72</v>
      </c>
      <c r="AD107" s="15">
        <v>60</v>
      </c>
      <c r="AE107" s="9">
        <v>9.7799999999999994</v>
      </c>
      <c r="AF107" s="16">
        <v>7</v>
      </c>
      <c r="AG107" s="14">
        <v>4.91</v>
      </c>
      <c r="AH107" s="14">
        <v>3.25</v>
      </c>
      <c r="AI107" s="14">
        <v>2.39</v>
      </c>
      <c r="AJ107" s="17">
        <v>1.01</v>
      </c>
      <c r="AK107" s="3">
        <v>4.68</v>
      </c>
      <c r="AL107" s="3">
        <v>12.79</v>
      </c>
      <c r="AM107" s="3">
        <v>245.95</v>
      </c>
    </row>
    <row r="108" spans="1:39" x14ac:dyDescent="0.25">
      <c r="A108">
        <f t="shared" si="1"/>
        <v>107</v>
      </c>
      <c r="B108" s="7">
        <v>62</v>
      </c>
      <c r="C108" s="7" t="s">
        <v>42</v>
      </c>
      <c r="D108" s="28" t="s">
        <v>37</v>
      </c>
      <c r="E108" s="7">
        <v>6</v>
      </c>
      <c r="F108" s="7">
        <v>75</v>
      </c>
      <c r="G108" s="7">
        <v>174</v>
      </c>
      <c r="H108" s="8">
        <f>75/1.74/1.74</f>
        <v>24.772096710265558</v>
      </c>
      <c r="I108" s="7" t="s">
        <v>46</v>
      </c>
      <c r="J108" s="7" t="s">
        <v>45</v>
      </c>
      <c r="K108" s="7" t="s">
        <v>45</v>
      </c>
      <c r="L108" s="7" t="s">
        <v>46</v>
      </c>
      <c r="M108" s="7" t="s">
        <v>46</v>
      </c>
      <c r="N108" s="7" t="s">
        <v>46</v>
      </c>
      <c r="O108" s="7" t="s">
        <v>46</v>
      </c>
      <c r="P108" s="7">
        <v>152</v>
      </c>
      <c r="Q108" s="7">
        <v>98</v>
      </c>
      <c r="R108" s="14">
        <v>6.1520479999999997</v>
      </c>
      <c r="S108" s="14" t="s">
        <v>50</v>
      </c>
      <c r="T108" s="9">
        <v>4.93</v>
      </c>
      <c r="U108" s="8">
        <v>47.9</v>
      </c>
      <c r="V108" s="7">
        <v>6.01</v>
      </c>
      <c r="W108" s="10">
        <v>3.61</v>
      </c>
      <c r="X108" s="7">
        <v>1.46</v>
      </c>
      <c r="Y108" s="7">
        <v>0.87</v>
      </c>
      <c r="Z108" s="7">
        <v>12.9</v>
      </c>
      <c r="AA108" s="8">
        <v>117</v>
      </c>
      <c r="AB108" s="8">
        <v>87</v>
      </c>
      <c r="AC108" s="8">
        <v>38</v>
      </c>
      <c r="AD108" s="8">
        <v>40</v>
      </c>
      <c r="AE108" s="10">
        <v>3.74</v>
      </c>
      <c r="AF108" s="11">
        <v>9</v>
      </c>
      <c r="AG108" s="7">
        <v>2.88</v>
      </c>
      <c r="AH108" s="7">
        <v>0.91</v>
      </c>
      <c r="AI108" s="7">
        <v>1.42</v>
      </c>
      <c r="AJ108" s="12">
        <v>1.21</v>
      </c>
      <c r="AK108" s="14">
        <v>3.94</v>
      </c>
      <c r="AL108" s="14">
        <v>15.58</v>
      </c>
      <c r="AM108" s="14">
        <v>286.39</v>
      </c>
    </row>
    <row r="109" spans="1:39" x14ac:dyDescent="0.25">
      <c r="A109">
        <f t="shared" si="1"/>
        <v>108</v>
      </c>
      <c r="B109" s="7">
        <v>73</v>
      </c>
      <c r="C109" s="7" t="s">
        <v>43</v>
      </c>
      <c r="D109" s="28" t="s">
        <v>37</v>
      </c>
      <c r="E109" s="7">
        <v>1</v>
      </c>
      <c r="F109" s="7">
        <v>55</v>
      </c>
      <c r="G109" s="7">
        <v>162</v>
      </c>
      <c r="H109" s="8">
        <f>F109/1.62/1.62</f>
        <v>20.957171162932475</v>
      </c>
      <c r="I109" s="7" t="s">
        <v>46</v>
      </c>
      <c r="J109" s="7" t="s">
        <v>46</v>
      </c>
      <c r="K109" s="7" t="s">
        <v>46</v>
      </c>
      <c r="L109" s="7" t="s">
        <v>46</v>
      </c>
      <c r="M109" s="7" t="s">
        <v>45</v>
      </c>
      <c r="N109" s="7" t="s">
        <v>46</v>
      </c>
      <c r="O109" s="7" t="s">
        <v>46</v>
      </c>
      <c r="P109" s="7">
        <v>165</v>
      </c>
      <c r="Q109" s="7">
        <v>78</v>
      </c>
      <c r="R109" s="14">
        <v>5.0030000000000001</v>
      </c>
      <c r="S109" s="14" t="s">
        <v>50</v>
      </c>
      <c r="T109" s="9">
        <v>4.0599999999999996</v>
      </c>
      <c r="U109" s="8">
        <v>36.700000000000003</v>
      </c>
      <c r="V109" s="7">
        <v>6.82</v>
      </c>
      <c r="W109" s="10">
        <v>4.51</v>
      </c>
      <c r="X109" s="7">
        <v>1.77</v>
      </c>
      <c r="Y109" s="7">
        <v>0.38</v>
      </c>
      <c r="Z109" s="7">
        <v>13.2</v>
      </c>
      <c r="AA109" s="8">
        <v>182</v>
      </c>
      <c r="AB109" s="8">
        <v>74.400000000000006</v>
      </c>
      <c r="AC109" s="8">
        <v>23</v>
      </c>
      <c r="AD109" s="8">
        <v>22</v>
      </c>
      <c r="AE109" s="10">
        <v>4.25</v>
      </c>
      <c r="AF109" s="11">
        <v>7</v>
      </c>
      <c r="AG109" s="7">
        <v>5.76</v>
      </c>
      <c r="AH109" s="7">
        <v>2.68</v>
      </c>
      <c r="AI109" s="7">
        <v>3.39</v>
      </c>
      <c r="AJ109" s="12">
        <v>1.42</v>
      </c>
      <c r="AK109" s="14">
        <v>4.82</v>
      </c>
      <c r="AL109" s="14">
        <v>13.39</v>
      </c>
      <c r="AM109" s="14">
        <v>267.13</v>
      </c>
    </row>
    <row r="110" spans="1:39" x14ac:dyDescent="0.25">
      <c r="A110">
        <f t="shared" si="1"/>
        <v>109</v>
      </c>
      <c r="B110" s="7">
        <v>59</v>
      </c>
      <c r="C110" s="7" t="s">
        <v>43</v>
      </c>
      <c r="D110" s="28" t="s">
        <v>37</v>
      </c>
      <c r="E110" s="7">
        <v>11</v>
      </c>
      <c r="F110" s="7">
        <v>60</v>
      </c>
      <c r="G110" s="7">
        <v>160</v>
      </c>
      <c r="H110" s="8">
        <f>F110/1.6/1.6</f>
        <v>23.4375</v>
      </c>
      <c r="I110" s="7" t="s">
        <v>46</v>
      </c>
      <c r="J110" s="7" t="s">
        <v>46</v>
      </c>
      <c r="K110" s="7" t="s">
        <v>45</v>
      </c>
      <c r="L110" s="7" t="s">
        <v>46</v>
      </c>
      <c r="M110" s="7" t="s">
        <v>46</v>
      </c>
      <c r="N110" s="7" t="s">
        <v>46</v>
      </c>
      <c r="O110" s="7" t="s">
        <v>46</v>
      </c>
      <c r="P110" s="7">
        <v>140</v>
      </c>
      <c r="Q110" s="7">
        <v>70</v>
      </c>
      <c r="R110" s="14">
        <v>8.7964000000000002</v>
      </c>
      <c r="S110" s="14" t="s">
        <v>50</v>
      </c>
      <c r="T110" s="9">
        <v>4.17</v>
      </c>
      <c r="U110" s="8">
        <v>34.799999999999997</v>
      </c>
      <c r="V110" s="7">
        <v>7.29</v>
      </c>
      <c r="W110" s="10">
        <v>4.92</v>
      </c>
      <c r="X110" s="7">
        <v>1.66</v>
      </c>
      <c r="Y110" s="7">
        <v>0.69</v>
      </c>
      <c r="Z110" s="7">
        <v>12.6</v>
      </c>
      <c r="AA110" s="8">
        <v>270</v>
      </c>
      <c r="AB110" s="8">
        <v>27.4</v>
      </c>
      <c r="AC110" s="8">
        <v>44</v>
      </c>
      <c r="AD110" s="8">
        <v>34</v>
      </c>
      <c r="AE110" s="10">
        <v>6.11</v>
      </c>
      <c r="AF110" s="11">
        <v>17</v>
      </c>
      <c r="AG110" s="7">
        <v>2.62</v>
      </c>
      <c r="AH110" s="7">
        <v>1.31</v>
      </c>
      <c r="AI110" s="7">
        <v>1.31</v>
      </c>
      <c r="AJ110" s="12">
        <v>0.68</v>
      </c>
      <c r="AK110" s="14">
        <v>3.32</v>
      </c>
      <c r="AL110" s="14">
        <v>12.93</v>
      </c>
      <c r="AM110" s="14">
        <v>245.43</v>
      </c>
    </row>
    <row r="111" spans="1:39" x14ac:dyDescent="0.25">
      <c r="A111">
        <f t="shared" si="1"/>
        <v>110</v>
      </c>
      <c r="B111" s="1">
        <v>75</v>
      </c>
      <c r="C111" s="1" t="s">
        <v>42</v>
      </c>
      <c r="D111" s="31" t="s">
        <v>37</v>
      </c>
      <c r="E111" s="1">
        <v>19</v>
      </c>
      <c r="F111" s="1">
        <v>80</v>
      </c>
      <c r="G111" s="1">
        <v>175</v>
      </c>
      <c r="H111" s="5">
        <f>F111/1.75/1.75</f>
        <v>26.122448979591837</v>
      </c>
      <c r="I111" s="1" t="s">
        <v>46</v>
      </c>
      <c r="J111" s="14" t="s">
        <v>45</v>
      </c>
      <c r="K111" s="1" t="s">
        <v>45</v>
      </c>
      <c r="L111" s="1" t="s">
        <v>46</v>
      </c>
      <c r="M111" s="14" t="s">
        <v>46</v>
      </c>
      <c r="N111" s="1" t="s">
        <v>45</v>
      </c>
      <c r="O111" s="1" t="s">
        <v>46</v>
      </c>
      <c r="P111" s="1">
        <v>147</v>
      </c>
      <c r="Q111" s="1">
        <v>79</v>
      </c>
      <c r="R111" s="14">
        <v>9.0015000000000001</v>
      </c>
      <c r="S111" s="1" t="s">
        <v>50</v>
      </c>
      <c r="T111" s="2">
        <v>4.68</v>
      </c>
      <c r="U111" s="15">
        <v>41.7</v>
      </c>
      <c r="V111" s="3">
        <v>9.89</v>
      </c>
      <c r="W111" s="2">
        <v>8.4700000000000006</v>
      </c>
      <c r="X111" s="14">
        <v>1.88</v>
      </c>
      <c r="Y111" s="14">
        <v>0.57999999999999996</v>
      </c>
      <c r="Z111" s="14">
        <v>12.9</v>
      </c>
      <c r="AA111" s="5">
        <v>97</v>
      </c>
      <c r="AB111" s="5">
        <v>80.2</v>
      </c>
      <c r="AC111" s="5">
        <v>23</v>
      </c>
      <c r="AD111" s="5">
        <v>27</v>
      </c>
      <c r="AE111" s="2">
        <v>5.0199999999999996</v>
      </c>
      <c r="AF111" s="6">
        <v>11</v>
      </c>
      <c r="AG111" s="1">
        <v>4.1500000000000004</v>
      </c>
      <c r="AH111" s="3">
        <v>0.65</v>
      </c>
      <c r="AI111" s="1">
        <v>2.52</v>
      </c>
      <c r="AJ111" s="3">
        <v>1.51</v>
      </c>
      <c r="AK111" s="1">
        <v>3.57</v>
      </c>
      <c r="AL111" s="1">
        <v>13.21</v>
      </c>
      <c r="AM111" s="1">
        <v>280.86</v>
      </c>
    </row>
    <row r="112" spans="1:39" ht="15.6" x14ac:dyDescent="0.25">
      <c r="A112">
        <f t="shared" si="1"/>
        <v>111</v>
      </c>
      <c r="B112" s="7">
        <v>46</v>
      </c>
      <c r="C112" s="7" t="s">
        <v>42</v>
      </c>
      <c r="D112" s="32" t="s">
        <v>34</v>
      </c>
      <c r="E112" s="7">
        <v>2</v>
      </c>
      <c r="F112" s="7">
        <v>87</v>
      </c>
      <c r="G112" s="7">
        <v>172</v>
      </c>
      <c r="H112" s="8">
        <v>29.4</v>
      </c>
      <c r="I112" s="7" t="s">
        <v>46</v>
      </c>
      <c r="J112" s="7" t="s">
        <v>46</v>
      </c>
      <c r="K112" s="7" t="s">
        <v>45</v>
      </c>
      <c r="L112" s="7" t="s">
        <v>46</v>
      </c>
      <c r="M112" s="7" t="s">
        <v>46</v>
      </c>
      <c r="N112" s="7" t="s">
        <v>46</v>
      </c>
      <c r="O112" s="7" t="s">
        <v>46</v>
      </c>
      <c r="P112" s="7">
        <v>152</v>
      </c>
      <c r="Q112" s="7">
        <v>87</v>
      </c>
      <c r="R112" s="14">
        <v>20.71</v>
      </c>
      <c r="S112" t="s">
        <v>51</v>
      </c>
      <c r="T112" s="9">
        <v>5.44</v>
      </c>
      <c r="U112" s="8">
        <v>47.7</v>
      </c>
      <c r="V112" s="7">
        <v>8.44</v>
      </c>
      <c r="W112" s="10">
        <v>5.62</v>
      </c>
      <c r="X112" s="7">
        <v>1.93</v>
      </c>
      <c r="Y112" s="7">
        <v>0.72</v>
      </c>
      <c r="Z112" s="7">
        <v>13.4</v>
      </c>
      <c r="AA112" s="8">
        <v>189</v>
      </c>
      <c r="AB112" s="8">
        <v>91.7</v>
      </c>
      <c r="AC112" s="8">
        <v>36</v>
      </c>
      <c r="AD112" s="8">
        <v>24</v>
      </c>
      <c r="AE112" s="10">
        <v>4.92</v>
      </c>
      <c r="AF112" s="11">
        <v>9</v>
      </c>
      <c r="AG112" s="7">
        <v>4.42</v>
      </c>
      <c r="AH112" s="7">
        <v>2.2200000000000002</v>
      </c>
      <c r="AI112" s="7">
        <v>2.71</v>
      </c>
      <c r="AJ112" s="12">
        <v>0.96</v>
      </c>
      <c r="AK112" s="13">
        <v>4.71</v>
      </c>
      <c r="AL112" s="13">
        <v>12.61</v>
      </c>
      <c r="AM112" s="13">
        <v>182.03</v>
      </c>
    </row>
    <row r="113" spans="1:39" ht="15.6" x14ac:dyDescent="0.25">
      <c r="A113">
        <f t="shared" si="1"/>
        <v>112</v>
      </c>
      <c r="B113">
        <v>71</v>
      </c>
      <c r="C113" t="s">
        <v>42</v>
      </c>
      <c r="D113" s="32" t="s">
        <v>34</v>
      </c>
      <c r="E113">
        <v>28</v>
      </c>
      <c r="F113">
        <v>61</v>
      </c>
      <c r="G113">
        <v>170</v>
      </c>
      <c r="H113" s="18">
        <f>F113/1.7/1.7</f>
        <v>21.107266435986158</v>
      </c>
      <c r="I113" t="s">
        <v>46</v>
      </c>
      <c r="J113" s="7" t="s">
        <v>46</v>
      </c>
      <c r="K113" t="s">
        <v>45</v>
      </c>
      <c r="L113" t="s">
        <v>46</v>
      </c>
      <c r="M113" s="7" t="s">
        <v>46</v>
      </c>
      <c r="N113" t="s">
        <v>46</v>
      </c>
      <c r="O113" t="s">
        <v>46</v>
      </c>
      <c r="P113">
        <v>149</v>
      </c>
      <c r="Q113">
        <v>78</v>
      </c>
      <c r="R113" s="14">
        <v>15.37575</v>
      </c>
      <c r="S113" t="s">
        <v>51</v>
      </c>
      <c r="T113" s="2">
        <v>5.16</v>
      </c>
      <c r="U113" s="15">
        <v>46.3</v>
      </c>
      <c r="V113" s="13">
        <v>20.13</v>
      </c>
      <c r="W113" s="20">
        <v>18.48</v>
      </c>
      <c r="X113" s="14">
        <v>1.9</v>
      </c>
      <c r="Y113" s="14">
        <v>0.67</v>
      </c>
      <c r="Z113" s="14">
        <v>13.4</v>
      </c>
      <c r="AA113" s="18">
        <v>105</v>
      </c>
      <c r="AB113" s="18">
        <v>120.2</v>
      </c>
      <c r="AC113" s="18">
        <v>97</v>
      </c>
      <c r="AD113" s="18">
        <v>100</v>
      </c>
      <c r="AE113" s="20">
        <v>6.7</v>
      </c>
      <c r="AF113" s="21">
        <v>20</v>
      </c>
      <c r="AG113">
        <v>4.09</v>
      </c>
      <c r="AH113" s="13">
        <v>0.99</v>
      </c>
      <c r="AI113">
        <v>2.72</v>
      </c>
      <c r="AJ113" s="13">
        <v>0.79</v>
      </c>
      <c r="AK113">
        <v>4.05</v>
      </c>
      <c r="AL113">
        <v>13.28</v>
      </c>
      <c r="AM113">
        <v>210.02</v>
      </c>
    </row>
    <row r="114" spans="1:39" x14ac:dyDescent="0.25">
      <c r="A114">
        <f t="shared" si="1"/>
        <v>113</v>
      </c>
      <c r="B114">
        <v>76</v>
      </c>
      <c r="C114" t="s">
        <v>43</v>
      </c>
      <c r="D114" s="28" t="s">
        <v>37</v>
      </c>
      <c r="E114">
        <v>33</v>
      </c>
      <c r="F114">
        <v>65</v>
      </c>
      <c r="G114">
        <v>158</v>
      </c>
      <c r="H114" s="18">
        <f>F114/1.58/1.58</f>
        <v>26.037493991347535</v>
      </c>
      <c r="I114" t="s">
        <v>46</v>
      </c>
      <c r="J114" s="7" t="s">
        <v>46</v>
      </c>
      <c r="K114" t="s">
        <v>45</v>
      </c>
      <c r="L114" t="s">
        <v>45</v>
      </c>
      <c r="M114" s="7" t="s">
        <v>46</v>
      </c>
      <c r="N114" t="s">
        <v>46</v>
      </c>
      <c r="O114" t="s">
        <v>45</v>
      </c>
      <c r="P114">
        <v>141</v>
      </c>
      <c r="Q114">
        <v>81</v>
      </c>
      <c r="R114" s="14">
        <v>15.09455</v>
      </c>
      <c r="S114" t="s">
        <v>51</v>
      </c>
      <c r="T114" s="2">
        <v>5.32</v>
      </c>
      <c r="U114" s="8">
        <v>43.4</v>
      </c>
      <c r="V114" s="13">
        <v>6.33</v>
      </c>
      <c r="W114" s="20">
        <v>4.54</v>
      </c>
      <c r="X114" s="7">
        <v>1.27</v>
      </c>
      <c r="Y114" s="7">
        <v>0.4</v>
      </c>
      <c r="Z114" s="14">
        <v>15.1</v>
      </c>
      <c r="AA114" s="18">
        <v>133</v>
      </c>
      <c r="AB114" s="18">
        <v>90.6</v>
      </c>
      <c r="AC114" s="18">
        <v>30</v>
      </c>
      <c r="AD114" s="18">
        <v>20</v>
      </c>
      <c r="AE114" s="20">
        <v>9.3800000000000008</v>
      </c>
      <c r="AF114" s="21">
        <v>8</v>
      </c>
      <c r="AG114">
        <v>3.26</v>
      </c>
      <c r="AH114" s="13">
        <v>0.97</v>
      </c>
      <c r="AI114">
        <v>2.12</v>
      </c>
      <c r="AJ114" s="13">
        <v>0.8</v>
      </c>
      <c r="AK114">
        <v>4.67</v>
      </c>
      <c r="AL114">
        <v>16.23</v>
      </c>
      <c r="AM114">
        <v>223.06</v>
      </c>
    </row>
    <row r="115" spans="1:39" ht="15.6" x14ac:dyDescent="0.25">
      <c r="A115">
        <f t="shared" si="1"/>
        <v>114</v>
      </c>
      <c r="B115">
        <v>70</v>
      </c>
      <c r="C115" t="s">
        <v>43</v>
      </c>
      <c r="D115" s="32" t="s">
        <v>34</v>
      </c>
      <c r="E115">
        <v>11</v>
      </c>
      <c r="F115">
        <v>50</v>
      </c>
      <c r="G115">
        <v>150</v>
      </c>
      <c r="H115" s="18">
        <f>F115/1.5/1.5</f>
        <v>22.222222222222225</v>
      </c>
      <c r="I115" t="s">
        <v>46</v>
      </c>
      <c r="J115" s="7" t="s">
        <v>46</v>
      </c>
      <c r="K115" t="s">
        <v>46</v>
      </c>
      <c r="L115" t="s">
        <v>46</v>
      </c>
      <c r="M115" s="7" t="s">
        <v>46</v>
      </c>
      <c r="N115" t="s">
        <v>46</v>
      </c>
      <c r="O115" t="s">
        <v>46</v>
      </c>
      <c r="P115">
        <v>145</v>
      </c>
      <c r="Q115">
        <v>76</v>
      </c>
      <c r="R115" s="14">
        <v>22.83915</v>
      </c>
      <c r="S115" t="s">
        <v>51</v>
      </c>
      <c r="T115" s="2">
        <v>4.93</v>
      </c>
      <c r="U115" s="8">
        <v>41.4</v>
      </c>
      <c r="V115" s="13">
        <v>8.56</v>
      </c>
      <c r="W115" s="20">
        <v>5.64</v>
      </c>
      <c r="X115" s="7">
        <v>0.79</v>
      </c>
      <c r="Y115" s="7">
        <v>0.19</v>
      </c>
      <c r="Z115" s="7">
        <v>12.1</v>
      </c>
      <c r="AA115" s="18">
        <v>220</v>
      </c>
      <c r="AB115" s="18">
        <v>59.7</v>
      </c>
      <c r="AC115" s="18">
        <v>49</v>
      </c>
      <c r="AD115" s="18">
        <v>41</v>
      </c>
      <c r="AE115" s="20">
        <v>7.54</v>
      </c>
      <c r="AF115" s="21">
        <v>12</v>
      </c>
      <c r="AG115" s="13">
        <v>4.7</v>
      </c>
      <c r="AH115" s="13">
        <v>4.1100000000000003</v>
      </c>
      <c r="AI115" s="13">
        <v>2.8</v>
      </c>
      <c r="AJ115" s="13">
        <v>0.76</v>
      </c>
      <c r="AK115">
        <v>4.5199999999999996</v>
      </c>
      <c r="AL115">
        <v>12.48</v>
      </c>
      <c r="AM115">
        <v>206.75</v>
      </c>
    </row>
    <row r="116" spans="1:39" ht="15.6" x14ac:dyDescent="0.25">
      <c r="A116">
        <f t="shared" si="1"/>
        <v>115</v>
      </c>
      <c r="B116">
        <v>72</v>
      </c>
      <c r="C116" t="s">
        <v>43</v>
      </c>
      <c r="D116" s="32" t="s">
        <v>34</v>
      </c>
      <c r="E116">
        <v>15</v>
      </c>
      <c r="F116">
        <v>75</v>
      </c>
      <c r="G116">
        <v>160</v>
      </c>
      <c r="H116" s="18">
        <f>F116/1.6/1.6</f>
        <v>29.296875</v>
      </c>
      <c r="I116" t="s">
        <v>46</v>
      </c>
      <c r="J116" s="7" t="s">
        <v>46</v>
      </c>
      <c r="K116" t="s">
        <v>45</v>
      </c>
      <c r="L116" t="s">
        <v>45</v>
      </c>
      <c r="M116" s="7" t="s">
        <v>46</v>
      </c>
      <c r="N116" t="s">
        <v>46</v>
      </c>
      <c r="O116" t="s">
        <v>46</v>
      </c>
      <c r="P116">
        <v>137</v>
      </c>
      <c r="Q116">
        <v>72</v>
      </c>
      <c r="R116" s="14">
        <v>16.66742</v>
      </c>
      <c r="S116" t="s">
        <v>51</v>
      </c>
      <c r="T116" s="2">
        <v>4.3899999999999997</v>
      </c>
      <c r="U116" s="8">
        <v>42</v>
      </c>
      <c r="V116" s="13">
        <v>5.68</v>
      </c>
      <c r="W116" s="20">
        <v>4.53</v>
      </c>
      <c r="X116" s="7">
        <v>0.62</v>
      </c>
      <c r="Y116" s="7">
        <v>0.4</v>
      </c>
      <c r="Z116" s="14">
        <v>15.1</v>
      </c>
      <c r="AA116" s="18">
        <v>357</v>
      </c>
      <c r="AB116" s="18">
        <v>57.9</v>
      </c>
      <c r="AC116" s="18">
        <v>23</v>
      </c>
      <c r="AD116" s="18">
        <v>23</v>
      </c>
      <c r="AE116" s="20">
        <v>9.1199999999999992</v>
      </c>
      <c r="AF116" s="21">
        <v>4</v>
      </c>
      <c r="AG116">
        <v>5.04</v>
      </c>
      <c r="AH116" s="13">
        <v>1.42</v>
      </c>
      <c r="AI116">
        <v>3.37</v>
      </c>
      <c r="AJ116" s="13">
        <v>0.69</v>
      </c>
      <c r="AK116">
        <v>3.63</v>
      </c>
      <c r="AL116">
        <v>12.72</v>
      </c>
      <c r="AM116">
        <v>256.60000000000002</v>
      </c>
    </row>
    <row r="117" spans="1:39" ht="15.6" x14ac:dyDescent="0.25">
      <c r="A117">
        <f t="shared" si="1"/>
        <v>116</v>
      </c>
      <c r="B117">
        <v>52</v>
      </c>
      <c r="C117" t="s">
        <v>42</v>
      </c>
      <c r="D117" s="32" t="s">
        <v>34</v>
      </c>
      <c r="E117">
        <v>12</v>
      </c>
      <c r="F117">
        <v>75</v>
      </c>
      <c r="G117">
        <v>170</v>
      </c>
      <c r="H117" s="18">
        <f>F117/1.7/1.7</f>
        <v>25.951557093425606</v>
      </c>
      <c r="I117" t="s">
        <v>45</v>
      </c>
      <c r="J117" s="7" t="s">
        <v>45</v>
      </c>
      <c r="K117" t="s">
        <v>45</v>
      </c>
      <c r="L117" t="s">
        <v>46</v>
      </c>
      <c r="M117" s="7" t="s">
        <v>46</v>
      </c>
      <c r="N117" t="s">
        <v>46</v>
      </c>
      <c r="O117" t="s">
        <v>46</v>
      </c>
      <c r="P117">
        <v>136</v>
      </c>
      <c r="Q117">
        <v>80</v>
      </c>
      <c r="R117" s="14">
        <v>16.1508</v>
      </c>
      <c r="S117" t="s">
        <v>51</v>
      </c>
      <c r="T117" s="2">
        <v>5.43</v>
      </c>
      <c r="U117" s="15">
        <v>45.3</v>
      </c>
      <c r="V117" s="13">
        <v>6.79</v>
      </c>
      <c r="W117" s="20">
        <v>5.34</v>
      </c>
      <c r="X117" s="14">
        <v>1.55</v>
      </c>
      <c r="Y117" s="14">
        <v>0.97</v>
      </c>
      <c r="Z117" s="7">
        <v>12.9</v>
      </c>
      <c r="AA117" s="18">
        <v>132</v>
      </c>
      <c r="AB117" s="18">
        <v>61.8</v>
      </c>
      <c r="AC117" s="18">
        <v>83</v>
      </c>
      <c r="AD117" s="18">
        <v>49</v>
      </c>
      <c r="AE117" s="20">
        <v>5.6</v>
      </c>
      <c r="AF117" s="21">
        <v>2</v>
      </c>
      <c r="AG117">
        <v>4.13</v>
      </c>
      <c r="AH117" s="13">
        <v>1.33</v>
      </c>
      <c r="AI117" s="13">
        <v>2.8</v>
      </c>
      <c r="AJ117" s="13">
        <v>0.91</v>
      </c>
      <c r="AK117">
        <v>5.23</v>
      </c>
      <c r="AL117">
        <v>14.27</v>
      </c>
      <c r="AM117">
        <v>214.31</v>
      </c>
    </row>
    <row r="118" spans="1:39" x14ac:dyDescent="0.25">
      <c r="A118">
        <f t="shared" si="1"/>
        <v>117</v>
      </c>
      <c r="B118">
        <v>52</v>
      </c>
      <c r="C118" t="s">
        <v>43</v>
      </c>
      <c r="D118" s="28" t="s">
        <v>37</v>
      </c>
      <c r="E118">
        <v>8</v>
      </c>
      <c r="F118">
        <v>87</v>
      </c>
      <c r="G118">
        <v>156</v>
      </c>
      <c r="H118" s="18">
        <f>87/1.56/1.56</f>
        <v>35.749506903353051</v>
      </c>
      <c r="I118" t="s">
        <v>46</v>
      </c>
      <c r="J118" s="7" t="s">
        <v>46</v>
      </c>
      <c r="K118" t="s">
        <v>45</v>
      </c>
      <c r="L118" t="s">
        <v>46</v>
      </c>
      <c r="M118" s="7" t="s">
        <v>46</v>
      </c>
      <c r="N118" t="s">
        <v>46</v>
      </c>
      <c r="O118" t="s">
        <v>46</v>
      </c>
      <c r="P118">
        <v>147</v>
      </c>
      <c r="Q118">
        <v>92</v>
      </c>
      <c r="R118" s="14">
        <v>10.6226</v>
      </c>
      <c r="S118" t="s">
        <v>51</v>
      </c>
      <c r="T118" s="2">
        <v>4.96</v>
      </c>
      <c r="U118" s="8">
        <v>35.1</v>
      </c>
      <c r="V118" s="13">
        <v>8.31</v>
      </c>
      <c r="W118" s="20">
        <v>6.78</v>
      </c>
      <c r="X118" s="7">
        <v>1.34</v>
      </c>
      <c r="Y118" s="7">
        <v>0.5</v>
      </c>
      <c r="Z118" s="14">
        <v>10.3</v>
      </c>
      <c r="AA118" s="18">
        <v>269</v>
      </c>
      <c r="AB118" s="18">
        <v>54.2</v>
      </c>
      <c r="AC118" s="18">
        <v>38</v>
      </c>
      <c r="AD118" s="18">
        <v>27</v>
      </c>
      <c r="AE118" s="20">
        <v>8.17</v>
      </c>
      <c r="AF118" s="21">
        <v>15</v>
      </c>
      <c r="AG118">
        <v>3.96</v>
      </c>
      <c r="AH118" s="13">
        <v>1.78</v>
      </c>
      <c r="AI118" s="13">
        <v>2.2000000000000002</v>
      </c>
      <c r="AJ118" s="13">
        <v>1</v>
      </c>
      <c r="AK118">
        <v>4.57</v>
      </c>
      <c r="AL118">
        <v>14.26</v>
      </c>
      <c r="AM118">
        <v>210.93</v>
      </c>
    </row>
    <row r="119" spans="1:39" x14ac:dyDescent="0.25">
      <c r="A119">
        <f t="shared" si="1"/>
        <v>118</v>
      </c>
      <c r="B119">
        <v>69</v>
      </c>
      <c r="C119" t="s">
        <v>42</v>
      </c>
      <c r="D119" s="28" t="s">
        <v>37</v>
      </c>
      <c r="E119">
        <v>22</v>
      </c>
      <c r="F119">
        <v>52.5</v>
      </c>
      <c r="G119">
        <v>162</v>
      </c>
      <c r="H119" s="18">
        <f>F119/1.62/1.62</f>
        <v>20.004572473708272</v>
      </c>
      <c r="I119" t="s">
        <v>45</v>
      </c>
      <c r="J119" s="7" t="s">
        <v>46</v>
      </c>
      <c r="K119" t="s">
        <v>45</v>
      </c>
      <c r="L119" t="s">
        <v>45</v>
      </c>
      <c r="M119" s="7" t="s">
        <v>46</v>
      </c>
      <c r="N119" t="s">
        <v>46</v>
      </c>
      <c r="O119" t="s">
        <v>46</v>
      </c>
      <c r="P119">
        <v>128</v>
      </c>
      <c r="Q119">
        <v>89</v>
      </c>
      <c r="R119" s="14">
        <v>16.634250000000002</v>
      </c>
      <c r="S119" t="s">
        <v>51</v>
      </c>
      <c r="T119" s="2">
        <v>4.8600000000000003</v>
      </c>
      <c r="U119" s="8">
        <v>38.5</v>
      </c>
      <c r="V119" s="13">
        <v>7.66</v>
      </c>
      <c r="W119" s="20">
        <v>6.07</v>
      </c>
      <c r="X119" s="7">
        <v>1.52</v>
      </c>
      <c r="Y119" s="7">
        <v>0.39</v>
      </c>
      <c r="Z119" s="14">
        <v>11.4</v>
      </c>
      <c r="AA119" s="18">
        <v>94</v>
      </c>
      <c r="AB119" s="18">
        <v>62</v>
      </c>
      <c r="AC119" s="18">
        <v>18</v>
      </c>
      <c r="AD119" s="18">
        <v>24</v>
      </c>
      <c r="AE119" s="20">
        <v>10.18</v>
      </c>
      <c r="AF119" s="21">
        <v>5</v>
      </c>
      <c r="AG119">
        <v>2.93</v>
      </c>
      <c r="AH119" s="13">
        <v>1.22</v>
      </c>
      <c r="AI119">
        <v>1.77</v>
      </c>
      <c r="AJ119" s="13">
        <v>0.69</v>
      </c>
      <c r="AK119">
        <v>4.67</v>
      </c>
      <c r="AL119">
        <v>15.74</v>
      </c>
      <c r="AM119">
        <v>224.78</v>
      </c>
    </row>
    <row r="120" spans="1:39" ht="15.6" x14ac:dyDescent="0.25">
      <c r="A120">
        <f t="shared" si="1"/>
        <v>119</v>
      </c>
      <c r="B120">
        <v>68</v>
      </c>
      <c r="C120" t="s">
        <v>42</v>
      </c>
      <c r="D120" s="32" t="s">
        <v>34</v>
      </c>
      <c r="E120">
        <v>7</v>
      </c>
      <c r="F120">
        <v>72</v>
      </c>
      <c r="G120">
        <v>168</v>
      </c>
      <c r="H120" s="18">
        <f>F120/1.68/1.68</f>
        <v>25.510204081632658</v>
      </c>
      <c r="I120" t="s">
        <v>45</v>
      </c>
      <c r="J120" s="7" t="s">
        <v>45</v>
      </c>
      <c r="K120" t="s">
        <v>45</v>
      </c>
      <c r="L120" t="s">
        <v>46</v>
      </c>
      <c r="M120" s="7" t="s">
        <v>46</v>
      </c>
      <c r="N120" t="s">
        <v>46</v>
      </c>
      <c r="O120" t="s">
        <v>46</v>
      </c>
      <c r="P120">
        <v>127</v>
      </c>
      <c r="Q120">
        <v>82</v>
      </c>
      <c r="R120" s="14">
        <v>11.3017</v>
      </c>
      <c r="S120" t="s">
        <v>51</v>
      </c>
      <c r="T120" s="2">
        <v>5.29</v>
      </c>
      <c r="U120" s="8">
        <v>41.4</v>
      </c>
      <c r="V120" s="13">
        <v>6.36</v>
      </c>
      <c r="W120" s="20">
        <v>5.47</v>
      </c>
      <c r="X120" s="7">
        <v>0.56999999999999995</v>
      </c>
      <c r="Y120" s="7">
        <v>0.13</v>
      </c>
      <c r="Z120" s="14">
        <v>10.3</v>
      </c>
      <c r="AA120" s="18">
        <v>296</v>
      </c>
      <c r="AB120" s="18">
        <v>63.5</v>
      </c>
      <c r="AC120" s="18">
        <v>25</v>
      </c>
      <c r="AD120" s="18">
        <v>37</v>
      </c>
      <c r="AE120" s="20">
        <v>9.1999999999999993</v>
      </c>
      <c r="AF120" s="21">
        <v>9</v>
      </c>
      <c r="AG120">
        <v>4.22</v>
      </c>
      <c r="AH120" s="13">
        <v>1.91</v>
      </c>
      <c r="AI120">
        <v>2.56</v>
      </c>
      <c r="AJ120" s="13">
        <v>1.07</v>
      </c>
      <c r="AK120">
        <v>4.8600000000000003</v>
      </c>
      <c r="AL120">
        <v>12.49</v>
      </c>
      <c r="AM120">
        <v>216.48</v>
      </c>
    </row>
    <row r="121" spans="1:39" ht="15.6" x14ac:dyDescent="0.25">
      <c r="A121">
        <f t="shared" si="1"/>
        <v>120</v>
      </c>
      <c r="B121">
        <v>72</v>
      </c>
      <c r="C121" t="s">
        <v>43</v>
      </c>
      <c r="D121" s="32" t="s">
        <v>36</v>
      </c>
      <c r="E121">
        <v>37</v>
      </c>
      <c r="F121">
        <v>64</v>
      </c>
      <c r="G121">
        <v>158</v>
      </c>
      <c r="H121" s="18">
        <f>F121/1.58/1.58</f>
        <v>25.63691716071142</v>
      </c>
      <c r="I121" t="s">
        <v>46</v>
      </c>
      <c r="J121" s="7" t="s">
        <v>46</v>
      </c>
      <c r="K121" t="s">
        <v>45</v>
      </c>
      <c r="L121" t="s">
        <v>46</v>
      </c>
      <c r="M121" s="7" t="s">
        <v>46</v>
      </c>
      <c r="N121" t="s">
        <v>45</v>
      </c>
      <c r="O121" t="s">
        <v>46</v>
      </c>
      <c r="P121">
        <v>141</v>
      </c>
      <c r="Q121">
        <v>81</v>
      </c>
      <c r="R121" s="14">
        <v>19.035700000000002</v>
      </c>
      <c r="S121" t="s">
        <v>51</v>
      </c>
      <c r="T121" s="2">
        <v>3.58</v>
      </c>
      <c r="U121" s="8">
        <v>34.799999999999997</v>
      </c>
      <c r="V121" s="13">
        <v>9.0500000000000007</v>
      </c>
      <c r="W121" s="20">
        <v>4.33</v>
      </c>
      <c r="X121" s="7">
        <v>1.43</v>
      </c>
      <c r="Y121" s="7">
        <v>0.53</v>
      </c>
      <c r="Z121" s="14">
        <v>10.8</v>
      </c>
      <c r="AA121" s="18">
        <v>188</v>
      </c>
      <c r="AB121" s="18">
        <v>67.099999999999994</v>
      </c>
      <c r="AC121" s="18">
        <v>66</v>
      </c>
      <c r="AD121" s="18">
        <v>64</v>
      </c>
      <c r="AE121" s="20">
        <v>6.68</v>
      </c>
      <c r="AF121" s="21">
        <v>13</v>
      </c>
      <c r="AG121">
        <v>3.96</v>
      </c>
      <c r="AH121" s="13">
        <v>0.75</v>
      </c>
      <c r="AI121">
        <v>2.38</v>
      </c>
      <c r="AJ121" s="13">
        <v>1.38</v>
      </c>
      <c r="AK121">
        <v>4.4000000000000004</v>
      </c>
      <c r="AL121">
        <v>14.77</v>
      </c>
      <c r="AM121">
        <v>235.66</v>
      </c>
    </row>
    <row r="122" spans="1:39" x14ac:dyDescent="0.25">
      <c r="A122">
        <f t="shared" si="1"/>
        <v>121</v>
      </c>
      <c r="B122">
        <v>46</v>
      </c>
      <c r="C122" t="s">
        <v>42</v>
      </c>
      <c r="D122" s="28" t="s">
        <v>37</v>
      </c>
      <c r="E122">
        <v>2</v>
      </c>
      <c r="F122">
        <v>87</v>
      </c>
      <c r="G122">
        <v>172</v>
      </c>
      <c r="H122" s="18">
        <f>F122/1.72/1.72</f>
        <v>29.407787993510009</v>
      </c>
      <c r="I122" t="s">
        <v>46</v>
      </c>
      <c r="J122" s="7" t="s">
        <v>46</v>
      </c>
      <c r="K122" t="s">
        <v>45</v>
      </c>
      <c r="L122" t="s">
        <v>46</v>
      </c>
      <c r="M122" s="7" t="s">
        <v>46</v>
      </c>
      <c r="N122" t="s">
        <v>46</v>
      </c>
      <c r="O122" t="s">
        <v>46</v>
      </c>
      <c r="P122">
        <v>147</v>
      </c>
      <c r="Q122">
        <v>87</v>
      </c>
      <c r="R122" s="14">
        <v>19.074810000000003</v>
      </c>
      <c r="S122" t="s">
        <v>51</v>
      </c>
      <c r="T122" s="2">
        <v>5.44</v>
      </c>
      <c r="U122" s="8">
        <v>43.2</v>
      </c>
      <c r="V122" s="13">
        <v>8.44</v>
      </c>
      <c r="W122" s="20">
        <v>5.62</v>
      </c>
      <c r="X122" s="14">
        <v>0.92</v>
      </c>
      <c r="Y122" s="14">
        <v>0.41</v>
      </c>
      <c r="Z122" s="14">
        <v>14.3</v>
      </c>
      <c r="AA122" s="18">
        <v>189</v>
      </c>
      <c r="AB122" s="18">
        <v>91.7</v>
      </c>
      <c r="AC122" s="18">
        <v>36</v>
      </c>
      <c r="AD122" s="18">
        <v>24</v>
      </c>
      <c r="AE122" s="20">
        <v>4.92</v>
      </c>
      <c r="AF122" s="21">
        <v>9</v>
      </c>
      <c r="AG122">
        <v>4.42</v>
      </c>
      <c r="AH122" s="13">
        <v>2.2200000000000002</v>
      </c>
      <c r="AI122">
        <v>2.71</v>
      </c>
      <c r="AJ122" s="13">
        <v>0.96</v>
      </c>
      <c r="AK122">
        <v>4.71</v>
      </c>
      <c r="AL122">
        <v>12.61</v>
      </c>
      <c r="AM122">
        <v>182.03</v>
      </c>
    </row>
    <row r="123" spans="1:39" x14ac:dyDescent="0.25">
      <c r="A123">
        <f t="shared" si="1"/>
        <v>122</v>
      </c>
      <c r="B123" s="7">
        <v>88</v>
      </c>
      <c r="C123" s="7" t="s">
        <v>42</v>
      </c>
      <c r="D123" s="28" t="s">
        <v>36</v>
      </c>
      <c r="E123" s="7">
        <v>2</v>
      </c>
      <c r="F123" s="7">
        <v>75</v>
      </c>
      <c r="G123" s="7">
        <v>170</v>
      </c>
      <c r="H123" s="8">
        <v>26</v>
      </c>
      <c r="I123" s="7" t="s">
        <v>46</v>
      </c>
      <c r="J123" s="7" t="s">
        <v>46</v>
      </c>
      <c r="K123" s="7" t="s">
        <v>45</v>
      </c>
      <c r="L123" s="7" t="s">
        <v>45</v>
      </c>
      <c r="M123" s="7" t="s">
        <v>46</v>
      </c>
      <c r="N123" s="7" t="s">
        <v>46</v>
      </c>
      <c r="O123" s="7" t="s">
        <v>45</v>
      </c>
      <c r="P123" s="7">
        <v>130</v>
      </c>
      <c r="Q123" s="7">
        <v>55</v>
      </c>
      <c r="R123" s="14">
        <v>14.287700000000001</v>
      </c>
      <c r="S123" t="s">
        <v>51</v>
      </c>
      <c r="T123" s="9">
        <v>4.08</v>
      </c>
      <c r="U123" s="8">
        <v>37.299999999999997</v>
      </c>
      <c r="V123" s="7">
        <v>6.04</v>
      </c>
      <c r="W123" s="10">
        <v>4.08</v>
      </c>
      <c r="X123" s="7">
        <v>1.26</v>
      </c>
      <c r="Y123" s="7">
        <v>0.63</v>
      </c>
      <c r="Z123" s="7">
        <v>13.3</v>
      </c>
      <c r="AA123" s="8">
        <v>173</v>
      </c>
      <c r="AB123" s="8">
        <v>88.3</v>
      </c>
      <c r="AC123" s="8">
        <v>38</v>
      </c>
      <c r="AD123" s="8">
        <v>27</v>
      </c>
      <c r="AE123" s="10">
        <v>6.48</v>
      </c>
      <c r="AF123" s="11">
        <v>7</v>
      </c>
      <c r="AG123" s="7">
        <v>2.36</v>
      </c>
      <c r="AH123" s="7">
        <v>1.1000000000000001</v>
      </c>
      <c r="AI123" s="7">
        <v>1.1000000000000001</v>
      </c>
      <c r="AJ123" s="12">
        <v>0.87</v>
      </c>
      <c r="AK123" s="13">
        <v>4.8600000000000003</v>
      </c>
      <c r="AL123" s="13">
        <v>15.3</v>
      </c>
      <c r="AM123" s="13">
        <v>286.41000000000003</v>
      </c>
    </row>
    <row r="124" spans="1:39" ht="15.6" x14ac:dyDescent="0.25">
      <c r="A124">
        <f t="shared" si="1"/>
        <v>123</v>
      </c>
      <c r="B124" s="7">
        <v>72</v>
      </c>
      <c r="C124" s="7" t="s">
        <v>43</v>
      </c>
      <c r="D124" s="32" t="s">
        <v>40</v>
      </c>
      <c r="E124" s="7">
        <v>37</v>
      </c>
      <c r="F124" s="7">
        <v>64</v>
      </c>
      <c r="G124" s="7">
        <v>158</v>
      </c>
      <c r="H124" s="8">
        <v>25.6</v>
      </c>
      <c r="I124" s="7" t="s">
        <v>46</v>
      </c>
      <c r="J124" s="7" t="s">
        <v>46</v>
      </c>
      <c r="K124" s="7" t="s">
        <v>45</v>
      </c>
      <c r="L124" s="7" t="s">
        <v>46</v>
      </c>
      <c r="M124" s="7" t="s">
        <v>46</v>
      </c>
      <c r="N124" s="7" t="s">
        <v>45</v>
      </c>
      <c r="O124" s="7" t="s">
        <v>45</v>
      </c>
      <c r="P124" s="7">
        <v>157</v>
      </c>
      <c r="Q124" s="7">
        <v>84</v>
      </c>
      <c r="R124" s="14">
        <v>18.485199999999999</v>
      </c>
      <c r="S124" t="s">
        <v>51</v>
      </c>
      <c r="T124" s="9">
        <v>3.58</v>
      </c>
      <c r="U124" s="8">
        <v>34.9</v>
      </c>
      <c r="V124" s="7">
        <v>9.0500000000000007</v>
      </c>
      <c r="W124" s="10">
        <v>4.33</v>
      </c>
      <c r="X124" s="7">
        <v>1.91</v>
      </c>
      <c r="Y124" s="7">
        <v>0.39</v>
      </c>
      <c r="Z124" s="7">
        <v>14.4</v>
      </c>
      <c r="AA124" s="8">
        <v>188</v>
      </c>
      <c r="AB124" s="8">
        <v>67.099999999999994</v>
      </c>
      <c r="AC124" s="8">
        <v>66</v>
      </c>
      <c r="AD124" s="8">
        <v>64</v>
      </c>
      <c r="AE124" s="10">
        <v>7.2</v>
      </c>
      <c r="AF124" s="11">
        <v>10</v>
      </c>
      <c r="AG124" s="7">
        <v>3.96</v>
      </c>
      <c r="AH124" s="7">
        <v>0.75</v>
      </c>
      <c r="AI124" s="7">
        <v>2.38</v>
      </c>
      <c r="AJ124" s="12">
        <v>1.38</v>
      </c>
      <c r="AK124" s="13">
        <v>4.4000000000000004</v>
      </c>
      <c r="AL124" s="13">
        <v>14.77</v>
      </c>
      <c r="AM124" s="13">
        <v>235.66</v>
      </c>
    </row>
    <row r="125" spans="1:39" x14ac:dyDescent="0.25">
      <c r="A125">
        <f t="shared" si="1"/>
        <v>124</v>
      </c>
      <c r="B125" s="7">
        <v>72</v>
      </c>
      <c r="C125" s="7" t="s">
        <v>43</v>
      </c>
      <c r="D125" s="28" t="s">
        <v>37</v>
      </c>
      <c r="E125" s="7">
        <v>4</v>
      </c>
      <c r="F125" s="7">
        <v>65</v>
      </c>
      <c r="G125" s="7">
        <v>156</v>
      </c>
      <c r="H125" s="8">
        <f>F125/1.56/1.56</f>
        <v>26.709401709401707</v>
      </c>
      <c r="I125" s="7" t="s">
        <v>46</v>
      </c>
      <c r="J125" s="7" t="s">
        <v>46</v>
      </c>
      <c r="K125" s="7" t="s">
        <v>45</v>
      </c>
      <c r="L125" s="7" t="s">
        <v>46</v>
      </c>
      <c r="M125" s="7" t="s">
        <v>46</v>
      </c>
      <c r="N125" s="7" t="s">
        <v>46</v>
      </c>
      <c r="O125" s="7" t="s">
        <v>46</v>
      </c>
      <c r="P125" s="7">
        <v>145</v>
      </c>
      <c r="Q125" s="7">
        <v>94</v>
      </c>
      <c r="R125" s="14">
        <v>12</v>
      </c>
      <c r="S125" t="s">
        <v>51</v>
      </c>
      <c r="T125" s="9">
        <v>5.45</v>
      </c>
      <c r="U125" s="15">
        <v>45.5</v>
      </c>
      <c r="V125" s="14">
        <v>5.89</v>
      </c>
      <c r="W125" s="9">
        <v>3.95</v>
      </c>
      <c r="X125" s="14">
        <v>1.44</v>
      </c>
      <c r="Y125" s="14">
        <v>0.41</v>
      </c>
      <c r="Z125" s="14">
        <v>12.7</v>
      </c>
      <c r="AA125" s="15">
        <v>188</v>
      </c>
      <c r="AB125" s="15">
        <v>76.2</v>
      </c>
      <c r="AC125" s="15">
        <v>58</v>
      </c>
      <c r="AD125" s="15">
        <v>34</v>
      </c>
      <c r="AE125" s="9">
        <v>4.95</v>
      </c>
      <c r="AF125" s="16">
        <v>5</v>
      </c>
      <c r="AG125" s="14">
        <v>3.11</v>
      </c>
      <c r="AH125" s="14">
        <v>0.9</v>
      </c>
      <c r="AI125" s="14">
        <v>1.86</v>
      </c>
      <c r="AJ125" s="17">
        <v>1.02</v>
      </c>
      <c r="AK125" s="13">
        <v>3.95</v>
      </c>
      <c r="AL125" s="13">
        <v>13</v>
      </c>
      <c r="AM125" s="13">
        <v>275.16000000000003</v>
      </c>
    </row>
    <row r="126" spans="1:39" x14ac:dyDescent="0.25">
      <c r="A126">
        <f t="shared" si="1"/>
        <v>125</v>
      </c>
      <c r="B126" s="14">
        <v>69</v>
      </c>
      <c r="C126" s="14" t="s">
        <v>43</v>
      </c>
      <c r="D126" s="31" t="s">
        <v>36</v>
      </c>
      <c r="E126" s="14">
        <v>0</v>
      </c>
      <c r="F126" s="14">
        <v>64</v>
      </c>
      <c r="G126" s="14">
        <v>163</v>
      </c>
      <c r="H126" s="15">
        <f>F126/1.63/1.63</f>
        <v>24.088223117166624</v>
      </c>
      <c r="I126" s="7" t="s">
        <v>46</v>
      </c>
      <c r="J126" s="7" t="s">
        <v>46</v>
      </c>
      <c r="K126" s="7" t="s">
        <v>46</v>
      </c>
      <c r="L126" s="7" t="s">
        <v>46</v>
      </c>
      <c r="M126" s="7" t="s">
        <v>46</v>
      </c>
      <c r="N126" s="14" t="s">
        <v>45</v>
      </c>
      <c r="O126" s="7" t="s">
        <v>46</v>
      </c>
      <c r="P126" s="7">
        <v>145</v>
      </c>
      <c r="Q126" s="7">
        <v>91</v>
      </c>
      <c r="R126" s="14">
        <v>12.352</v>
      </c>
      <c r="S126" t="s">
        <v>51</v>
      </c>
      <c r="T126" s="9">
        <v>3.58</v>
      </c>
      <c r="U126" s="8">
        <v>34.9</v>
      </c>
      <c r="V126" s="7">
        <v>9.0500000000000007</v>
      </c>
      <c r="W126" s="10">
        <v>4.33</v>
      </c>
      <c r="X126" s="7">
        <v>1.91</v>
      </c>
      <c r="Y126" s="7">
        <v>0.39</v>
      </c>
      <c r="Z126" s="7">
        <v>14.4</v>
      </c>
      <c r="AA126" s="8">
        <v>188</v>
      </c>
      <c r="AB126" s="8">
        <v>67.099999999999994</v>
      </c>
      <c r="AC126" s="8">
        <v>66</v>
      </c>
      <c r="AD126" s="8">
        <v>64</v>
      </c>
      <c r="AE126" s="10">
        <v>7.2</v>
      </c>
      <c r="AF126" s="11">
        <v>9</v>
      </c>
      <c r="AG126" s="7">
        <v>3.96</v>
      </c>
      <c r="AH126" s="7">
        <v>0.75</v>
      </c>
      <c r="AI126" s="7">
        <v>2.38</v>
      </c>
      <c r="AJ126" s="12">
        <v>1.38</v>
      </c>
      <c r="AK126" s="3">
        <v>4.67</v>
      </c>
      <c r="AL126" s="3">
        <v>11.21</v>
      </c>
      <c r="AM126" s="3">
        <v>265.47000000000003</v>
      </c>
    </row>
    <row r="127" spans="1:39" ht="15.6" x14ac:dyDescent="0.25">
      <c r="A127">
        <f t="shared" si="1"/>
        <v>126</v>
      </c>
      <c r="B127" s="7">
        <v>63</v>
      </c>
      <c r="C127" s="7" t="s">
        <v>43</v>
      </c>
      <c r="D127" s="32" t="s">
        <v>34</v>
      </c>
      <c r="E127" s="7">
        <v>6</v>
      </c>
      <c r="F127" s="7">
        <v>55</v>
      </c>
      <c r="G127" s="7">
        <v>150</v>
      </c>
      <c r="H127" s="8">
        <f>F127/1.5/1.5</f>
        <v>24.444444444444443</v>
      </c>
      <c r="I127" s="7" t="s">
        <v>46</v>
      </c>
      <c r="J127" s="7" t="s">
        <v>46</v>
      </c>
      <c r="K127" s="7" t="s">
        <v>46</v>
      </c>
      <c r="L127" s="7" t="s">
        <v>46</v>
      </c>
      <c r="M127" s="7" t="s">
        <v>46</v>
      </c>
      <c r="N127" s="7" t="s">
        <v>46</v>
      </c>
      <c r="O127" s="7" t="s">
        <v>46</v>
      </c>
      <c r="P127" s="7">
        <v>167</v>
      </c>
      <c r="Q127" s="7">
        <v>110</v>
      </c>
      <c r="R127" s="14">
        <v>23.357140000000001</v>
      </c>
      <c r="S127" s="7" t="s">
        <v>51</v>
      </c>
      <c r="T127" s="9">
        <v>4.2300000000000004</v>
      </c>
      <c r="U127" s="8">
        <v>36.700000000000003</v>
      </c>
      <c r="V127" s="7">
        <v>8.67</v>
      </c>
      <c r="W127" s="10">
        <v>6.97</v>
      </c>
      <c r="X127" s="7">
        <v>1.1299999999999999</v>
      </c>
      <c r="Y127" s="7">
        <v>0.33</v>
      </c>
      <c r="Z127" s="7">
        <v>12</v>
      </c>
      <c r="AA127" s="8">
        <v>120</v>
      </c>
      <c r="AB127" s="8">
        <v>48.1</v>
      </c>
      <c r="AC127" s="8">
        <v>38</v>
      </c>
      <c r="AD127" s="8">
        <v>40</v>
      </c>
      <c r="AE127" s="10">
        <v>5.27</v>
      </c>
      <c r="AF127" s="11">
        <v>11</v>
      </c>
      <c r="AG127" s="7">
        <v>6.84</v>
      </c>
      <c r="AH127" s="7">
        <v>1.83</v>
      </c>
      <c r="AI127" s="7">
        <v>4.51</v>
      </c>
      <c r="AJ127" s="12">
        <v>1.57</v>
      </c>
      <c r="AK127" s="3">
        <v>3.92</v>
      </c>
      <c r="AL127" s="13">
        <v>15.31</v>
      </c>
      <c r="AM127" s="13">
        <v>260.37</v>
      </c>
    </row>
    <row r="128" spans="1:39" x14ac:dyDescent="0.25">
      <c r="A128">
        <f t="shared" si="1"/>
        <v>127</v>
      </c>
      <c r="B128" s="14">
        <v>77</v>
      </c>
      <c r="C128" s="14" t="s">
        <v>42</v>
      </c>
      <c r="D128" s="31" t="s">
        <v>34</v>
      </c>
      <c r="E128" s="14">
        <v>11</v>
      </c>
      <c r="F128" s="14">
        <v>60</v>
      </c>
      <c r="G128" s="14">
        <v>170</v>
      </c>
      <c r="H128" s="15">
        <f>F128/1.7/1.7</f>
        <v>20.761245674740486</v>
      </c>
      <c r="I128" s="14" t="s">
        <v>45</v>
      </c>
      <c r="J128" s="14" t="s">
        <v>45</v>
      </c>
      <c r="K128" s="14" t="s">
        <v>46</v>
      </c>
      <c r="L128" s="14" t="s">
        <v>46</v>
      </c>
      <c r="M128" s="14" t="s">
        <v>46</v>
      </c>
      <c r="N128" s="14" t="s">
        <v>46</v>
      </c>
      <c r="O128" s="14" t="s">
        <v>46</v>
      </c>
      <c r="P128" s="14">
        <v>146</v>
      </c>
      <c r="Q128" s="14">
        <v>60</v>
      </c>
      <c r="R128" s="14">
        <v>16.767212000000001</v>
      </c>
      <c r="S128" s="14" t="s">
        <v>51</v>
      </c>
      <c r="T128" s="9">
        <v>3.27</v>
      </c>
      <c r="U128" s="15">
        <v>34.200000000000003</v>
      </c>
      <c r="V128" s="14">
        <v>5.25</v>
      </c>
      <c r="W128" s="9">
        <v>3.87</v>
      </c>
      <c r="X128" s="14">
        <v>0.92</v>
      </c>
      <c r="Y128" s="14">
        <v>0.41</v>
      </c>
      <c r="Z128" s="14">
        <v>13.4</v>
      </c>
      <c r="AA128" s="15">
        <v>67</v>
      </c>
      <c r="AB128" s="15">
        <v>46</v>
      </c>
      <c r="AC128" s="15">
        <v>34</v>
      </c>
      <c r="AD128" s="15">
        <v>26</v>
      </c>
      <c r="AE128" s="9">
        <v>5.1100000000000003</v>
      </c>
      <c r="AF128" s="16">
        <v>22</v>
      </c>
      <c r="AG128" s="14">
        <v>2.64</v>
      </c>
      <c r="AH128" s="14">
        <v>0.85</v>
      </c>
      <c r="AI128" s="14">
        <v>1.35</v>
      </c>
      <c r="AJ128" s="17">
        <v>0.94</v>
      </c>
      <c r="AK128" s="14">
        <v>4.79</v>
      </c>
      <c r="AL128" s="14">
        <v>12.74</v>
      </c>
      <c r="AM128" s="14">
        <v>237.2</v>
      </c>
    </row>
    <row r="129" spans="1:39" x14ac:dyDescent="0.25">
      <c r="A129">
        <f t="shared" si="1"/>
        <v>128</v>
      </c>
      <c r="B129" s="14">
        <v>80</v>
      </c>
      <c r="C129" s="14" t="s">
        <v>42</v>
      </c>
      <c r="D129" s="31" t="s">
        <v>37</v>
      </c>
      <c r="E129" s="14">
        <v>13</v>
      </c>
      <c r="F129" s="14">
        <v>70</v>
      </c>
      <c r="G129" s="14">
        <v>172</v>
      </c>
      <c r="H129" s="15">
        <f>F129/1.72/1.72</f>
        <v>23.661438615467819</v>
      </c>
      <c r="I129" s="14" t="s">
        <v>46</v>
      </c>
      <c r="J129" s="14" t="s">
        <v>45</v>
      </c>
      <c r="K129" s="14" t="s">
        <v>45</v>
      </c>
      <c r="L129" s="14" t="s">
        <v>46</v>
      </c>
      <c r="M129" s="14" t="s">
        <v>46</v>
      </c>
      <c r="N129" s="14" t="s">
        <v>46</v>
      </c>
      <c r="O129" s="14" t="s">
        <v>46</v>
      </c>
      <c r="P129" s="14">
        <v>170</v>
      </c>
      <c r="Q129" s="14">
        <v>85</v>
      </c>
      <c r="R129" s="14">
        <v>17.77540875</v>
      </c>
      <c r="S129" s="14" t="s">
        <v>51</v>
      </c>
      <c r="T129" s="9">
        <v>4.24</v>
      </c>
      <c r="U129" s="15">
        <v>39</v>
      </c>
      <c r="V129" s="14">
        <v>4.3600000000000003</v>
      </c>
      <c r="W129" s="9">
        <v>3.24</v>
      </c>
      <c r="X129" s="14">
        <v>0.67</v>
      </c>
      <c r="Y129" s="14">
        <v>0.4</v>
      </c>
      <c r="Z129" s="14">
        <v>12.9</v>
      </c>
      <c r="AA129" s="15">
        <v>167</v>
      </c>
      <c r="AB129" s="15">
        <v>73.3</v>
      </c>
      <c r="AC129" s="15">
        <v>37</v>
      </c>
      <c r="AD129" s="15">
        <v>34</v>
      </c>
      <c r="AE129" s="9">
        <v>4.72</v>
      </c>
      <c r="AF129" s="16">
        <v>12</v>
      </c>
      <c r="AG129" s="14">
        <v>2.38</v>
      </c>
      <c r="AH129" s="14">
        <v>0.68</v>
      </c>
      <c r="AI129" s="14">
        <v>1.1100000000000001</v>
      </c>
      <c r="AJ129" s="17">
        <v>1.06</v>
      </c>
      <c r="AK129" s="14">
        <v>4.59</v>
      </c>
      <c r="AL129" s="14">
        <v>12.79</v>
      </c>
      <c r="AM129" s="14">
        <v>282.72000000000003</v>
      </c>
    </row>
    <row r="130" spans="1:39" x14ac:dyDescent="0.25">
      <c r="A130">
        <f t="shared" si="1"/>
        <v>129</v>
      </c>
      <c r="B130" s="14">
        <v>40</v>
      </c>
      <c r="C130" s="14" t="s">
        <v>42</v>
      </c>
      <c r="D130" s="31" t="s">
        <v>37</v>
      </c>
      <c r="E130" s="14">
        <v>3</v>
      </c>
      <c r="F130" s="14">
        <v>89</v>
      </c>
      <c r="G130" s="14">
        <v>172</v>
      </c>
      <c r="H130" s="15">
        <f>F130/1.72/1.72</f>
        <v>30.083829096809087</v>
      </c>
      <c r="I130" s="14" t="s">
        <v>45</v>
      </c>
      <c r="J130" s="14" t="s">
        <v>46</v>
      </c>
      <c r="K130" s="14" t="s">
        <v>45</v>
      </c>
      <c r="L130" s="14" t="s">
        <v>46</v>
      </c>
      <c r="M130" s="14" t="s">
        <v>46</v>
      </c>
      <c r="N130" s="14" t="s">
        <v>46</v>
      </c>
      <c r="O130" s="14" t="s">
        <v>46</v>
      </c>
      <c r="P130" s="14">
        <v>117</v>
      </c>
      <c r="Q130" s="14">
        <v>77</v>
      </c>
      <c r="R130" s="14">
        <v>21.267958249999996</v>
      </c>
      <c r="S130" s="14" t="s">
        <v>51</v>
      </c>
      <c r="T130" s="9">
        <v>4.8</v>
      </c>
      <c r="U130" s="15">
        <v>41.7</v>
      </c>
      <c r="V130" s="14">
        <v>6.46</v>
      </c>
      <c r="W130" s="9">
        <v>3.1</v>
      </c>
      <c r="X130" s="14">
        <v>2.6</v>
      </c>
      <c r="Y130" s="14">
        <v>0.6</v>
      </c>
      <c r="Z130" s="14">
        <v>14.3</v>
      </c>
      <c r="AA130" s="15">
        <v>202</v>
      </c>
      <c r="AB130" s="15">
        <v>89.3</v>
      </c>
      <c r="AC130" s="15">
        <v>33</v>
      </c>
      <c r="AD130" s="15">
        <v>25</v>
      </c>
      <c r="AE130" s="9">
        <v>4.9800000000000004</v>
      </c>
      <c r="AF130" s="16">
        <v>17</v>
      </c>
      <c r="AG130" s="14">
        <v>5</v>
      </c>
      <c r="AH130" s="14">
        <v>2.36</v>
      </c>
      <c r="AI130" s="14">
        <v>3.42</v>
      </c>
      <c r="AJ130" s="17">
        <v>0.64</v>
      </c>
      <c r="AK130" s="14">
        <v>3.8</v>
      </c>
      <c r="AL130" s="14">
        <v>15.92</v>
      </c>
      <c r="AM130" s="14">
        <v>267.54000000000002</v>
      </c>
    </row>
    <row r="131" spans="1:39" ht="15.6" x14ac:dyDescent="0.25">
      <c r="A131">
        <f t="shared" si="1"/>
        <v>130</v>
      </c>
      <c r="B131" s="7">
        <v>71</v>
      </c>
      <c r="C131" s="7" t="s">
        <v>43</v>
      </c>
      <c r="D131" s="32" t="s">
        <v>34</v>
      </c>
      <c r="E131" s="7">
        <v>22</v>
      </c>
      <c r="F131" s="7">
        <v>50</v>
      </c>
      <c r="G131" s="7">
        <v>157</v>
      </c>
      <c r="H131" s="8">
        <f>F131/1.57/1.57</f>
        <v>20.28479857195018</v>
      </c>
      <c r="I131" s="7" t="s">
        <v>46</v>
      </c>
      <c r="J131" s="7" t="s">
        <v>46</v>
      </c>
      <c r="K131" s="7" t="s">
        <v>46</v>
      </c>
      <c r="L131" s="7" t="s">
        <v>46</v>
      </c>
      <c r="M131" s="7" t="s">
        <v>46</v>
      </c>
      <c r="N131" s="7" t="s">
        <v>46</v>
      </c>
      <c r="O131" s="7" t="s">
        <v>46</v>
      </c>
      <c r="P131" s="7">
        <v>182</v>
      </c>
      <c r="Q131" s="7">
        <v>89</v>
      </c>
      <c r="R131" s="14">
        <v>24.765999999999998</v>
      </c>
      <c r="S131" s="7" t="s">
        <v>51</v>
      </c>
      <c r="T131" s="9">
        <v>4.57</v>
      </c>
      <c r="U131" s="8">
        <v>40.1</v>
      </c>
      <c r="V131" s="7">
        <v>8.01</v>
      </c>
      <c r="W131" s="10">
        <v>7.01</v>
      </c>
      <c r="X131" s="7">
        <v>0.79</v>
      </c>
      <c r="Y131" s="7">
        <v>0.19</v>
      </c>
      <c r="Z131" s="7">
        <v>12.7</v>
      </c>
      <c r="AA131" s="8">
        <v>164</v>
      </c>
      <c r="AB131" s="8">
        <v>58.3</v>
      </c>
      <c r="AC131" s="8">
        <v>30</v>
      </c>
      <c r="AD131" s="8">
        <v>29</v>
      </c>
      <c r="AE131" s="10">
        <v>7.18</v>
      </c>
      <c r="AF131" s="11">
        <v>13</v>
      </c>
      <c r="AG131" s="7">
        <v>5.32</v>
      </c>
      <c r="AH131" s="7">
        <v>0.92</v>
      </c>
      <c r="AI131" s="7">
        <v>3.06</v>
      </c>
      <c r="AJ131" s="12">
        <v>1.88</v>
      </c>
      <c r="AK131" s="14">
        <v>4.78</v>
      </c>
      <c r="AL131" s="14">
        <v>13.57</v>
      </c>
      <c r="AM131" s="14">
        <v>266.49</v>
      </c>
    </row>
    <row r="132" spans="1:39" x14ac:dyDescent="0.25">
      <c r="A132">
        <f t="shared" si="1"/>
        <v>131</v>
      </c>
      <c r="B132" s="14">
        <v>51</v>
      </c>
      <c r="C132" s="14" t="s">
        <v>42</v>
      </c>
      <c r="D132" s="31" t="s">
        <v>37</v>
      </c>
      <c r="E132" s="14">
        <v>18</v>
      </c>
      <c r="F132" s="14">
        <v>80</v>
      </c>
      <c r="G132" s="14">
        <v>175</v>
      </c>
      <c r="H132" s="15">
        <f>F132/1.75/1.75</f>
        <v>26.122448979591837</v>
      </c>
      <c r="I132" s="14" t="s">
        <v>45</v>
      </c>
      <c r="J132" s="14" t="s">
        <v>45</v>
      </c>
      <c r="K132" s="14" t="s">
        <v>45</v>
      </c>
      <c r="L132" s="14" t="s">
        <v>46</v>
      </c>
      <c r="M132" s="14" t="s">
        <v>46</v>
      </c>
      <c r="N132" s="14" t="s">
        <v>46</v>
      </c>
      <c r="O132" s="14" t="s">
        <v>46</v>
      </c>
      <c r="P132" s="14">
        <v>161</v>
      </c>
      <c r="Q132" s="14">
        <v>100</v>
      </c>
      <c r="R132" s="14">
        <v>12</v>
      </c>
      <c r="S132" s="14" t="s">
        <v>51</v>
      </c>
      <c r="T132" s="9">
        <v>4.8899999999999997</v>
      </c>
      <c r="U132" s="15">
        <v>45.3</v>
      </c>
      <c r="V132" s="14">
        <v>7.94</v>
      </c>
      <c r="W132" s="9">
        <v>6.33</v>
      </c>
      <c r="X132" s="14">
        <v>1.18</v>
      </c>
      <c r="Y132" s="14">
        <v>0.41</v>
      </c>
      <c r="Z132" s="14">
        <v>13</v>
      </c>
      <c r="AA132" s="15">
        <v>175</v>
      </c>
      <c r="AB132" s="15">
        <v>53.6</v>
      </c>
      <c r="AC132" s="15">
        <v>27</v>
      </c>
      <c r="AD132" s="15">
        <v>32</v>
      </c>
      <c r="AE132" s="9">
        <v>5.36</v>
      </c>
      <c r="AF132" s="16">
        <v>7</v>
      </c>
      <c r="AG132" s="14">
        <v>5.9</v>
      </c>
      <c r="AH132" s="14">
        <v>1.23</v>
      </c>
      <c r="AI132" s="14">
        <v>3.96</v>
      </c>
      <c r="AJ132" s="17">
        <v>1.51</v>
      </c>
      <c r="AK132" s="14">
        <v>5.13</v>
      </c>
      <c r="AL132" s="14">
        <v>15.92</v>
      </c>
      <c r="AM132" s="14">
        <v>303.77999999999997</v>
      </c>
    </row>
    <row r="133" spans="1:39" x14ac:dyDescent="0.25">
      <c r="A133">
        <f t="shared" ref="A133:A142" si="2">A132+1</f>
        <v>132</v>
      </c>
      <c r="B133" s="7">
        <v>65</v>
      </c>
      <c r="C133" s="7" t="s">
        <v>42</v>
      </c>
      <c r="D133" s="28" t="s">
        <v>37</v>
      </c>
      <c r="E133" s="7">
        <v>3</v>
      </c>
      <c r="F133" s="7">
        <v>60</v>
      </c>
      <c r="G133" s="7">
        <v>167</v>
      </c>
      <c r="H133" s="8">
        <f>F133/1.67/1.67</f>
        <v>21.513858510523864</v>
      </c>
      <c r="I133" s="7" t="s">
        <v>45</v>
      </c>
      <c r="J133" s="7" t="s">
        <v>45</v>
      </c>
      <c r="K133" s="7" t="s">
        <v>45</v>
      </c>
      <c r="L133" s="7" t="s">
        <v>46</v>
      </c>
      <c r="M133" s="7" t="s">
        <v>46</v>
      </c>
      <c r="N133" s="7" t="s">
        <v>46</v>
      </c>
      <c r="O133" s="7" t="s">
        <v>45</v>
      </c>
      <c r="P133" s="7">
        <v>138</v>
      </c>
      <c r="Q133" s="7">
        <v>87</v>
      </c>
      <c r="R133" s="14">
        <v>10.3872</v>
      </c>
      <c r="S133" s="14" t="s">
        <v>51</v>
      </c>
      <c r="T133" s="9">
        <v>4.75</v>
      </c>
      <c r="U133" s="8">
        <v>41.4</v>
      </c>
      <c r="V133" s="7">
        <v>5.49</v>
      </c>
      <c r="W133" s="10">
        <v>3.44</v>
      </c>
      <c r="X133" s="7">
        <v>1.49</v>
      </c>
      <c r="Y133" s="7">
        <v>0.53</v>
      </c>
      <c r="Z133" s="7">
        <v>11.7</v>
      </c>
      <c r="AA133" s="8">
        <v>213</v>
      </c>
      <c r="AB133" s="8">
        <v>76.900000000000006</v>
      </c>
      <c r="AC133" s="8">
        <v>25</v>
      </c>
      <c r="AD133" s="8">
        <v>25</v>
      </c>
      <c r="AE133" s="10">
        <v>6.16</v>
      </c>
      <c r="AF133" s="11">
        <v>8</v>
      </c>
      <c r="AG133" s="7">
        <v>4.78</v>
      </c>
      <c r="AH133" s="7">
        <v>1.92</v>
      </c>
      <c r="AI133" s="7">
        <v>3.02</v>
      </c>
      <c r="AJ133" s="12">
        <v>0.91</v>
      </c>
      <c r="AK133" s="14">
        <v>3.79</v>
      </c>
      <c r="AL133" s="14">
        <v>12.88</v>
      </c>
      <c r="AM133" s="14">
        <v>303.44</v>
      </c>
    </row>
    <row r="134" spans="1:39" ht="15.6" x14ac:dyDescent="0.25">
      <c r="A134">
        <f t="shared" si="2"/>
        <v>133</v>
      </c>
      <c r="B134">
        <v>55</v>
      </c>
      <c r="C134" t="s">
        <v>42</v>
      </c>
      <c r="D134" s="32" t="s">
        <v>34</v>
      </c>
      <c r="E134">
        <v>5</v>
      </c>
      <c r="F134">
        <v>70</v>
      </c>
      <c r="G134">
        <v>170</v>
      </c>
      <c r="H134" s="18">
        <f>F134/1.7/1.7</f>
        <v>24.221453287197235</v>
      </c>
      <c r="I134" t="s">
        <v>45</v>
      </c>
      <c r="J134" s="7" t="s">
        <v>45</v>
      </c>
      <c r="K134" t="s">
        <v>46</v>
      </c>
      <c r="L134" t="s">
        <v>45</v>
      </c>
      <c r="M134" s="7" t="s">
        <v>46</v>
      </c>
      <c r="N134" t="s">
        <v>46</v>
      </c>
      <c r="O134" t="s">
        <v>46</v>
      </c>
      <c r="P134">
        <v>143</v>
      </c>
      <c r="Q134">
        <v>78</v>
      </c>
      <c r="R134" s="14">
        <v>14.36</v>
      </c>
      <c r="S134" t="s">
        <v>51</v>
      </c>
      <c r="T134" s="2">
        <v>4.5599999999999996</v>
      </c>
      <c r="U134" s="15">
        <v>33.4</v>
      </c>
      <c r="V134" s="13">
        <v>7.19</v>
      </c>
      <c r="W134" s="20">
        <v>4.87</v>
      </c>
      <c r="X134" s="14">
        <v>0.71</v>
      </c>
      <c r="Y134" s="14">
        <v>0.71</v>
      </c>
      <c r="Z134" s="14">
        <v>12.3</v>
      </c>
      <c r="AA134" s="18">
        <v>211</v>
      </c>
      <c r="AB134" s="18">
        <v>61</v>
      </c>
      <c r="AC134" s="18">
        <v>25</v>
      </c>
      <c r="AD134" s="18">
        <v>20</v>
      </c>
      <c r="AE134" s="20">
        <v>11.2</v>
      </c>
      <c r="AF134" s="21">
        <v>6</v>
      </c>
      <c r="AG134">
        <v>4.28</v>
      </c>
      <c r="AH134" s="13">
        <v>1.8</v>
      </c>
      <c r="AI134">
        <v>2.65</v>
      </c>
      <c r="AJ134" s="13">
        <v>1.06</v>
      </c>
      <c r="AK134">
        <v>3.79</v>
      </c>
      <c r="AL134">
        <v>12.34</v>
      </c>
      <c r="AM134">
        <v>304.55</v>
      </c>
    </row>
    <row r="135" spans="1:39" x14ac:dyDescent="0.25">
      <c r="A135">
        <f t="shared" si="2"/>
        <v>134</v>
      </c>
      <c r="B135">
        <v>90</v>
      </c>
      <c r="C135" t="s">
        <v>42</v>
      </c>
      <c r="D135" s="28" t="s">
        <v>37</v>
      </c>
      <c r="E135">
        <v>4</v>
      </c>
      <c r="F135">
        <v>60</v>
      </c>
      <c r="G135">
        <v>171</v>
      </c>
      <c r="H135" s="18">
        <f>60/1.71/1.71</f>
        <v>20.519134092541297</v>
      </c>
      <c r="I135" t="s">
        <v>46</v>
      </c>
      <c r="J135" s="7" t="s">
        <v>46</v>
      </c>
      <c r="K135" t="s">
        <v>46</v>
      </c>
      <c r="L135" t="s">
        <v>45</v>
      </c>
      <c r="M135" s="7" t="s">
        <v>46</v>
      </c>
      <c r="N135" t="s">
        <v>46</v>
      </c>
      <c r="O135" t="s">
        <v>45</v>
      </c>
      <c r="P135">
        <v>136</v>
      </c>
      <c r="Q135">
        <v>76</v>
      </c>
      <c r="R135" s="14">
        <v>10</v>
      </c>
      <c r="S135" t="s">
        <v>51</v>
      </c>
      <c r="T135" s="2">
        <v>4.63</v>
      </c>
      <c r="U135" s="15">
        <v>39</v>
      </c>
      <c r="V135" s="13">
        <v>7.62</v>
      </c>
      <c r="W135" s="20">
        <v>4.9000000000000004</v>
      </c>
      <c r="X135" s="14">
        <v>2.6</v>
      </c>
      <c r="Y135" s="14">
        <v>0.6</v>
      </c>
      <c r="Z135" s="7">
        <v>13.2</v>
      </c>
      <c r="AA135" s="18">
        <v>136</v>
      </c>
      <c r="AB135" s="18">
        <v>147.19999999999999</v>
      </c>
      <c r="AC135" s="18">
        <v>36</v>
      </c>
      <c r="AD135" s="18">
        <v>34</v>
      </c>
      <c r="AE135" s="20">
        <v>6.19</v>
      </c>
      <c r="AF135" s="21">
        <v>8</v>
      </c>
      <c r="AG135">
        <v>3.52</v>
      </c>
      <c r="AH135" s="13">
        <v>1.5</v>
      </c>
      <c r="AI135">
        <v>2.1800000000000002</v>
      </c>
      <c r="AJ135" s="13">
        <v>0.78</v>
      </c>
      <c r="AK135">
        <v>3.81</v>
      </c>
      <c r="AL135">
        <v>15.29</v>
      </c>
      <c r="AM135">
        <v>299.11</v>
      </c>
    </row>
    <row r="136" spans="1:39" ht="15.6" x14ac:dyDescent="0.25">
      <c r="A136">
        <f t="shared" si="2"/>
        <v>135</v>
      </c>
      <c r="B136">
        <v>69</v>
      </c>
      <c r="C136" t="s">
        <v>42</v>
      </c>
      <c r="D136" s="32" t="s">
        <v>36</v>
      </c>
      <c r="E136">
        <v>20</v>
      </c>
      <c r="F136">
        <v>65</v>
      </c>
      <c r="G136">
        <v>156</v>
      </c>
      <c r="H136" s="18">
        <f>65/1.56/1.56</f>
        <v>26.709401709401707</v>
      </c>
      <c r="I136" t="s">
        <v>46</v>
      </c>
      <c r="J136" s="7" t="s">
        <v>46</v>
      </c>
      <c r="K136" t="s">
        <v>46</v>
      </c>
      <c r="L136" t="s">
        <v>46</v>
      </c>
      <c r="M136" s="7" t="s">
        <v>46</v>
      </c>
      <c r="N136" t="s">
        <v>45</v>
      </c>
      <c r="O136" t="s">
        <v>46</v>
      </c>
      <c r="P136">
        <v>154</v>
      </c>
      <c r="Q136">
        <v>84</v>
      </c>
      <c r="R136" s="14">
        <v>10.097299999999999</v>
      </c>
      <c r="S136" t="s">
        <v>51</v>
      </c>
      <c r="T136" s="2">
        <v>5.39</v>
      </c>
      <c r="U136" s="15">
        <v>21.9</v>
      </c>
      <c r="V136" s="13">
        <v>8</v>
      </c>
      <c r="W136" s="20">
        <v>6.99</v>
      </c>
      <c r="X136" s="7">
        <v>1.46</v>
      </c>
      <c r="Y136" s="7">
        <v>0.87</v>
      </c>
      <c r="Z136" s="7">
        <v>10.9</v>
      </c>
      <c r="AA136" s="18">
        <v>209</v>
      </c>
      <c r="AB136" s="18">
        <v>50.5</v>
      </c>
      <c r="AC136" s="18">
        <v>30</v>
      </c>
      <c r="AD136" s="18">
        <v>38</v>
      </c>
      <c r="AE136" s="20">
        <v>9.4</v>
      </c>
      <c r="AF136" s="21">
        <v>11</v>
      </c>
      <c r="AG136" s="13">
        <v>4.7</v>
      </c>
      <c r="AH136" s="13">
        <v>0.82</v>
      </c>
      <c r="AI136">
        <v>2.78</v>
      </c>
      <c r="AJ136" s="13">
        <v>1.94</v>
      </c>
      <c r="AK136">
        <v>4.55</v>
      </c>
      <c r="AL136">
        <v>15.26</v>
      </c>
      <c r="AM136">
        <v>268.10000000000002</v>
      </c>
    </row>
    <row r="137" spans="1:39" ht="15.6" x14ac:dyDescent="0.25">
      <c r="A137">
        <f t="shared" si="2"/>
        <v>136</v>
      </c>
      <c r="B137">
        <v>79</v>
      </c>
      <c r="C137" t="s">
        <v>43</v>
      </c>
      <c r="D137" s="32" t="s">
        <v>34</v>
      </c>
      <c r="E137">
        <v>7</v>
      </c>
      <c r="F137">
        <v>60</v>
      </c>
      <c r="G137">
        <v>155</v>
      </c>
      <c r="H137" s="18">
        <f>F137/1.55/1.55</f>
        <v>24.973985431841832</v>
      </c>
      <c r="I137" t="s">
        <v>46</v>
      </c>
      <c r="J137" s="7" t="s">
        <v>46</v>
      </c>
      <c r="K137" t="s">
        <v>46</v>
      </c>
      <c r="L137" t="s">
        <v>46</v>
      </c>
      <c r="M137" s="7" t="s">
        <v>46</v>
      </c>
      <c r="N137" t="s">
        <v>46</v>
      </c>
      <c r="O137" t="s">
        <v>46</v>
      </c>
      <c r="P137">
        <v>141</v>
      </c>
      <c r="Q137">
        <v>78</v>
      </c>
      <c r="R137" s="14">
        <v>14.2399</v>
      </c>
      <c r="S137" t="s">
        <v>51</v>
      </c>
      <c r="T137" s="2">
        <v>4.67</v>
      </c>
      <c r="U137" s="8">
        <v>42.9</v>
      </c>
      <c r="V137" s="13">
        <v>9.19</v>
      </c>
      <c r="W137" s="20">
        <v>7.73</v>
      </c>
      <c r="X137" s="7">
        <v>1.04</v>
      </c>
      <c r="Y137" s="7">
        <v>0.35</v>
      </c>
      <c r="Z137" s="7">
        <v>12.4</v>
      </c>
      <c r="AA137" s="18">
        <v>176</v>
      </c>
      <c r="AB137" s="18">
        <v>38.5</v>
      </c>
      <c r="AC137" s="18">
        <v>21</v>
      </c>
      <c r="AD137" s="18">
        <v>26</v>
      </c>
      <c r="AE137" s="20">
        <v>5.91</v>
      </c>
      <c r="AF137" s="21">
        <v>9</v>
      </c>
      <c r="AG137">
        <v>5.61</v>
      </c>
      <c r="AH137" s="13">
        <v>0.89</v>
      </c>
      <c r="AI137">
        <v>3.87</v>
      </c>
      <c r="AJ137" s="13">
        <v>1.46</v>
      </c>
      <c r="AK137">
        <v>5.17</v>
      </c>
      <c r="AL137">
        <v>13.2</v>
      </c>
      <c r="AM137">
        <v>273.88</v>
      </c>
    </row>
    <row r="138" spans="1:39" ht="15.6" x14ac:dyDescent="0.25">
      <c r="A138">
        <f t="shared" si="2"/>
        <v>137</v>
      </c>
      <c r="B138">
        <v>76</v>
      </c>
      <c r="C138" t="s">
        <v>42</v>
      </c>
      <c r="D138" s="32" t="s">
        <v>34</v>
      </c>
      <c r="E138">
        <v>25</v>
      </c>
      <c r="F138">
        <v>65</v>
      </c>
      <c r="G138">
        <v>165</v>
      </c>
      <c r="H138" s="18">
        <f>F138/1.65/1.65</f>
        <v>23.875114784205696</v>
      </c>
      <c r="I138" t="s">
        <v>45</v>
      </c>
      <c r="J138" s="7" t="s">
        <v>45</v>
      </c>
      <c r="K138" t="s">
        <v>45</v>
      </c>
      <c r="L138" t="s">
        <v>46</v>
      </c>
      <c r="M138" s="7" t="s">
        <v>45</v>
      </c>
      <c r="N138" t="s">
        <v>46</v>
      </c>
      <c r="O138" t="s">
        <v>46</v>
      </c>
      <c r="P138">
        <v>142</v>
      </c>
      <c r="Q138">
        <v>79</v>
      </c>
      <c r="R138" s="14">
        <v>13.511379999999999</v>
      </c>
      <c r="S138" t="s">
        <v>51</v>
      </c>
      <c r="T138" s="2">
        <v>4.07</v>
      </c>
      <c r="U138" s="8">
        <v>40.1</v>
      </c>
      <c r="V138" s="13">
        <v>5.53</v>
      </c>
      <c r="W138" s="20">
        <v>4.38</v>
      </c>
      <c r="X138" s="14">
        <v>1.18</v>
      </c>
      <c r="Y138" s="14">
        <v>0.41</v>
      </c>
      <c r="Z138" s="14">
        <v>11.4</v>
      </c>
      <c r="AA138" s="18">
        <v>92</v>
      </c>
      <c r="AB138" s="18">
        <v>52.9</v>
      </c>
      <c r="AC138" s="18">
        <v>65</v>
      </c>
      <c r="AD138" s="18">
        <v>61</v>
      </c>
      <c r="AE138" s="20">
        <v>5.83</v>
      </c>
      <c r="AF138" s="21">
        <v>14</v>
      </c>
      <c r="AG138">
        <v>4.54</v>
      </c>
      <c r="AH138" s="13">
        <v>0.52</v>
      </c>
      <c r="AI138">
        <v>2.99</v>
      </c>
      <c r="AJ138" s="13">
        <v>1.58</v>
      </c>
      <c r="AK138">
        <v>4.2</v>
      </c>
      <c r="AL138">
        <v>15.79</v>
      </c>
      <c r="AM138">
        <v>242.86</v>
      </c>
    </row>
    <row r="139" spans="1:39" ht="15.6" x14ac:dyDescent="0.25">
      <c r="A139">
        <f t="shared" si="2"/>
        <v>138</v>
      </c>
      <c r="B139">
        <v>75</v>
      </c>
      <c r="C139" t="s">
        <v>43</v>
      </c>
      <c r="D139" s="32" t="s">
        <v>34</v>
      </c>
      <c r="E139">
        <v>13</v>
      </c>
      <c r="F139">
        <v>53</v>
      </c>
      <c r="G139">
        <v>155</v>
      </c>
      <c r="H139" s="18">
        <f>F139/1.55/1.55</f>
        <v>22.06035379812695</v>
      </c>
      <c r="I139" t="s">
        <v>46</v>
      </c>
      <c r="J139" s="7" t="s">
        <v>46</v>
      </c>
      <c r="K139" t="s">
        <v>46</v>
      </c>
      <c r="L139" t="s">
        <v>46</v>
      </c>
      <c r="M139" s="7" t="s">
        <v>46</v>
      </c>
      <c r="N139" t="s">
        <v>46</v>
      </c>
      <c r="O139" t="s">
        <v>46</v>
      </c>
      <c r="P139">
        <v>142</v>
      </c>
      <c r="Q139">
        <v>89</v>
      </c>
      <c r="R139" s="14">
        <v>12.47415</v>
      </c>
      <c r="S139" t="s">
        <v>51</v>
      </c>
      <c r="T139" s="2">
        <v>3.84</v>
      </c>
      <c r="U139" s="15">
        <v>32.4</v>
      </c>
      <c r="V139" s="13">
        <v>6.97</v>
      </c>
      <c r="W139" s="20">
        <v>5.39</v>
      </c>
      <c r="X139" s="7">
        <v>0.97</v>
      </c>
      <c r="Y139" s="7">
        <v>0.34</v>
      </c>
      <c r="Z139" s="7">
        <v>12.1</v>
      </c>
      <c r="AA139" s="18">
        <v>127</v>
      </c>
      <c r="AB139" s="18">
        <v>64.5</v>
      </c>
      <c r="AC139" s="18">
        <v>21</v>
      </c>
      <c r="AD139" s="18">
        <v>35</v>
      </c>
      <c r="AE139" s="20">
        <v>6.1</v>
      </c>
      <c r="AF139" s="21">
        <v>11</v>
      </c>
      <c r="AG139">
        <v>3.67</v>
      </c>
      <c r="AH139" s="13">
        <v>0.69</v>
      </c>
      <c r="AI139">
        <v>1.55</v>
      </c>
      <c r="AJ139" s="13">
        <v>1.91</v>
      </c>
      <c r="AK139">
        <v>4.03</v>
      </c>
      <c r="AL139">
        <v>14.08</v>
      </c>
      <c r="AM139">
        <v>293.45</v>
      </c>
    </row>
    <row r="140" spans="1:39" x14ac:dyDescent="0.25">
      <c r="A140">
        <f t="shared" si="2"/>
        <v>139</v>
      </c>
      <c r="B140">
        <v>73</v>
      </c>
      <c r="C140" t="s">
        <v>43</v>
      </c>
      <c r="D140" s="28" t="s">
        <v>37</v>
      </c>
      <c r="E140">
        <v>3</v>
      </c>
      <c r="F140">
        <v>60</v>
      </c>
      <c r="G140">
        <v>163</v>
      </c>
      <c r="H140" s="18">
        <f>F140/1.63/1.63</f>
        <v>22.582709172343712</v>
      </c>
      <c r="I140" t="s">
        <v>45</v>
      </c>
      <c r="J140" s="7" t="s">
        <v>46</v>
      </c>
      <c r="K140" t="s">
        <v>45</v>
      </c>
      <c r="L140" t="s">
        <v>45</v>
      </c>
      <c r="M140" s="7" t="s">
        <v>46</v>
      </c>
      <c r="N140" t="s">
        <v>46</v>
      </c>
      <c r="O140" t="s">
        <v>45</v>
      </c>
      <c r="P140">
        <v>127</v>
      </c>
      <c r="Q140">
        <v>71</v>
      </c>
      <c r="R140" s="14">
        <v>18.683499999999999</v>
      </c>
      <c r="S140" t="s">
        <v>51</v>
      </c>
      <c r="T140" s="2">
        <v>4.33</v>
      </c>
      <c r="U140" s="8">
        <v>41.6</v>
      </c>
      <c r="V140" s="13">
        <v>7.74</v>
      </c>
      <c r="W140" s="20">
        <v>5.32</v>
      </c>
      <c r="X140" s="7">
        <v>1.49</v>
      </c>
      <c r="Y140" s="7">
        <v>0.53</v>
      </c>
      <c r="Z140" s="7">
        <v>12.4</v>
      </c>
      <c r="AA140" s="18">
        <v>264</v>
      </c>
      <c r="AB140" s="18">
        <v>93</v>
      </c>
      <c r="AC140" s="18">
        <v>19</v>
      </c>
      <c r="AD140" s="18">
        <v>20</v>
      </c>
      <c r="AE140" s="20">
        <v>5.89</v>
      </c>
      <c r="AF140" s="21">
        <v>12</v>
      </c>
      <c r="AG140">
        <v>4.9800000000000004</v>
      </c>
      <c r="AH140" s="13">
        <v>4.24</v>
      </c>
      <c r="AI140">
        <v>2.89</v>
      </c>
      <c r="AJ140" s="13">
        <v>0.76</v>
      </c>
      <c r="AK140">
        <v>3.86</v>
      </c>
      <c r="AL140">
        <v>13.05</v>
      </c>
      <c r="AM140">
        <v>250.64</v>
      </c>
    </row>
    <row r="141" spans="1:39" ht="15.6" x14ac:dyDescent="0.25">
      <c r="A141">
        <f t="shared" si="2"/>
        <v>140</v>
      </c>
      <c r="B141">
        <v>72</v>
      </c>
      <c r="C141" t="s">
        <v>42</v>
      </c>
      <c r="D141" s="32" t="s">
        <v>34</v>
      </c>
      <c r="E141">
        <v>29</v>
      </c>
      <c r="F141">
        <v>80</v>
      </c>
      <c r="G141">
        <v>168</v>
      </c>
      <c r="H141" s="18">
        <f>F141/1.68/1.68</f>
        <v>28.344671201814062</v>
      </c>
      <c r="I141" t="s">
        <v>45</v>
      </c>
      <c r="J141" s="7" t="s">
        <v>46</v>
      </c>
      <c r="K141" t="s">
        <v>45</v>
      </c>
      <c r="L141" t="s">
        <v>46</v>
      </c>
      <c r="M141" s="7" t="s">
        <v>45</v>
      </c>
      <c r="N141" t="s">
        <v>46</v>
      </c>
      <c r="O141" t="s">
        <v>46</v>
      </c>
      <c r="P141">
        <v>131</v>
      </c>
      <c r="Q141">
        <v>84</v>
      </c>
      <c r="R141" s="14">
        <v>14.785620000000002</v>
      </c>
      <c r="S141" t="s">
        <v>51</v>
      </c>
      <c r="T141" s="2">
        <v>3.96</v>
      </c>
      <c r="U141" s="8">
        <v>33.700000000000003</v>
      </c>
      <c r="V141" s="13">
        <v>7.15</v>
      </c>
      <c r="W141" s="20">
        <v>3.37</v>
      </c>
      <c r="X141" s="7">
        <v>1.66</v>
      </c>
      <c r="Y141" s="7">
        <v>0.69</v>
      </c>
      <c r="Z141" s="14">
        <v>12.9</v>
      </c>
      <c r="AA141" s="18">
        <v>177</v>
      </c>
      <c r="AB141" s="18">
        <v>105</v>
      </c>
      <c r="AC141" s="18">
        <v>25</v>
      </c>
      <c r="AD141" s="18">
        <v>26</v>
      </c>
      <c r="AE141" s="20">
        <v>5.35</v>
      </c>
      <c r="AF141" s="21">
        <v>10</v>
      </c>
      <c r="AG141">
        <v>3.78</v>
      </c>
      <c r="AH141" s="13">
        <v>2.0099999999999998</v>
      </c>
      <c r="AI141">
        <v>2.37</v>
      </c>
      <c r="AJ141" s="13">
        <v>0.79</v>
      </c>
      <c r="AK141">
        <v>4.24</v>
      </c>
      <c r="AL141">
        <v>15.92</v>
      </c>
      <c r="AM141">
        <v>303.2</v>
      </c>
    </row>
    <row r="142" spans="1:39" ht="15.6" x14ac:dyDescent="0.25">
      <c r="A142">
        <f t="shared" si="2"/>
        <v>141</v>
      </c>
      <c r="B142">
        <v>70</v>
      </c>
      <c r="C142" t="s">
        <v>42</v>
      </c>
      <c r="D142" s="32" t="s">
        <v>34</v>
      </c>
      <c r="E142">
        <v>20</v>
      </c>
      <c r="F142">
        <v>72</v>
      </c>
      <c r="G142">
        <v>172</v>
      </c>
      <c r="H142" s="18">
        <f>F142/1.72/1.72</f>
        <v>24.337479718766904</v>
      </c>
      <c r="I142" t="s">
        <v>46</v>
      </c>
      <c r="J142" s="7" t="s">
        <v>46</v>
      </c>
      <c r="K142" t="s">
        <v>45</v>
      </c>
      <c r="L142" t="s">
        <v>46</v>
      </c>
      <c r="M142" s="7" t="s">
        <v>46</v>
      </c>
      <c r="N142" t="s">
        <v>46</v>
      </c>
      <c r="O142" t="s">
        <v>46</v>
      </c>
      <c r="P142">
        <v>146</v>
      </c>
      <c r="Q142">
        <v>79</v>
      </c>
      <c r="R142" s="14">
        <v>17.493299999999998</v>
      </c>
      <c r="S142" t="s">
        <v>51</v>
      </c>
      <c r="T142" s="2">
        <v>4.3899999999999997</v>
      </c>
      <c r="U142" s="8">
        <v>34.799999999999997</v>
      </c>
      <c r="V142" s="13">
        <v>8.11</v>
      </c>
      <c r="W142" s="20">
        <v>6.25</v>
      </c>
      <c r="X142" s="7">
        <v>1.75</v>
      </c>
      <c r="Y142" s="7">
        <v>0.45</v>
      </c>
      <c r="Z142" s="14">
        <v>13.1</v>
      </c>
      <c r="AA142" s="18">
        <v>142</v>
      </c>
      <c r="AB142" s="18">
        <v>60</v>
      </c>
      <c r="AC142" s="18">
        <v>38</v>
      </c>
      <c r="AD142" s="18">
        <v>25</v>
      </c>
      <c r="AE142" s="20">
        <v>4.74</v>
      </c>
      <c r="AF142" s="21">
        <v>8</v>
      </c>
      <c r="AG142">
        <v>3.81</v>
      </c>
      <c r="AH142" s="13">
        <v>1.45</v>
      </c>
      <c r="AI142">
        <v>2.4900000000000002</v>
      </c>
      <c r="AJ142" s="13">
        <v>0.93</v>
      </c>
      <c r="AK142">
        <v>4.26</v>
      </c>
      <c r="AL142">
        <v>14.23</v>
      </c>
      <c r="AM142">
        <v>299.0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IS, TIA, and PE </vt:lpstr>
      <vt:lpstr>SCI,MCI,and LCI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5-20T06:18:54Z</dcterms:created>
  <dcterms:modified xsi:type="dcterms:W3CDTF">2022-05-25T03:17:59Z</dcterms:modified>
</cp:coreProperties>
</file>